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6"/>
  <workbookPr/>
  <mc:AlternateContent xmlns:mc="http://schemas.openxmlformats.org/markup-compatibility/2006">
    <mc:Choice Requires="x15">
      <x15ac:absPath xmlns:x15ac="http://schemas.microsoft.com/office/spreadsheetml/2010/11/ac" url="/Users/Isaac/Downloads/ITB_KIRC_v2/"/>
    </mc:Choice>
  </mc:AlternateContent>
  <xr:revisionPtr revIDLastSave="0" documentId="13_ncr:1_{D061FE44-FF13-2A49-9F5F-E96B914AF042}" xr6:coauthVersionLast="47" xr6:coauthVersionMax="47" xr10:uidLastSave="{00000000-0000-0000-0000-000000000000}"/>
  <bookViews>
    <workbookView xWindow="0" yWindow="760" windowWidth="28800" windowHeight="12460" activeTab="1" xr2:uid="{00000000-000D-0000-FFFF-FFFF00000000}"/>
  </bookViews>
  <sheets>
    <sheet name="Outline" sheetId="1" r:id="rId1"/>
    <sheet name="Table 1" sheetId="2" r:id="rId2"/>
    <sheet name="Table S1" sheetId="3" r:id="rId3"/>
    <sheet name="Table S2" sheetId="4" r:id="rId4"/>
    <sheet name="Table S3" sheetId="5" r:id="rId5"/>
    <sheet name="Table S4" sheetId="6" r:id="rId6"/>
    <sheet name="Table S5" sheetId="7" r:id="rId7"/>
    <sheet name="Table S6" sheetId="8" r:id="rId8"/>
    <sheet name="Table S7" sheetId="9" r:id="rId9"/>
    <sheet name="Table S8" sheetId="10" r:id="rId10"/>
    <sheet name="Table S9" sheetId="11" r:id="rId11"/>
    <sheet name="Table S10" sheetId="12" r:id="rId12"/>
    <sheet name="Table S11" sheetId="13" r:id="rId13"/>
  </sheets>
  <definedNames>
    <definedName name="_xlnm._FilterDatabase" localSheetId="3" hidden="1">'Table S2'!$A$3:$H$108</definedName>
  </definedNames>
  <calcPr calcId="144525"/>
</workbook>
</file>

<file path=xl/sharedStrings.xml><?xml version="1.0" encoding="utf-8"?>
<sst xmlns="http://schemas.openxmlformats.org/spreadsheetml/2006/main" count="3697" uniqueCount="1725">
  <si>
    <t>Sheet</t>
  </si>
  <si>
    <t>Description</t>
  </si>
  <si>
    <t>Table 1</t>
  </si>
  <si>
    <t>Comprehensive demographic</t>
  </si>
  <si>
    <t>Table S1</t>
  </si>
  <si>
    <t>Average relative abundance in tumor at phylum level in different cohorts</t>
  </si>
  <si>
    <t>Table S2</t>
  </si>
  <si>
    <t>Top 20 average relative abundance in tumor at genus level in different cohorts, respectively</t>
  </si>
  <si>
    <t>Table S3</t>
  </si>
  <si>
    <t>Taxa &amp; samples reserved for downstream analysis in different cohorts</t>
  </si>
  <si>
    <t>Table S4</t>
  </si>
  <si>
    <t>Univariate cox and multivariate cox results of overall survival including riskscore and other clinical parameters in Huashan, Cohort 1 and Cohort 2</t>
  </si>
  <si>
    <t>Table S5</t>
  </si>
  <si>
    <t>Univariate cox and multivariate cox results of overall survival including riskscore and other clinical parameters in TCGA cohorts</t>
  </si>
  <si>
    <t>Table S6</t>
  </si>
  <si>
    <t>Univariate cox and multivariate cox results of progression free survival including riskscore and other clinical parameters in Huashan, Cohort 2 and Cohort 6</t>
  </si>
  <si>
    <t>Table S7</t>
  </si>
  <si>
    <t>Univariate cox and multivariate cox results of progression free survival including riskscore and other clinical parameters in TCGA cohorts</t>
  </si>
  <si>
    <t>Table S8</t>
  </si>
  <si>
    <t>Gene set enrichment analysis result between high vs. low riskscore of overall survival (OS) in Cohort 1</t>
  </si>
  <si>
    <t>Table S9</t>
  </si>
  <si>
    <t>Gene set enrichment analysis result between high vs. low riskscore of overall survival (OS) in Cohort 2</t>
  </si>
  <si>
    <t>Table S10</t>
  </si>
  <si>
    <t>Gene set enrichment analysis result between high vs. low riskscore of progression free survival (PFS) in Cohort 2</t>
  </si>
  <si>
    <t>Table S11</t>
  </si>
  <si>
    <t>Gene set enrichment analysis result between high vs. low riskscore of progression free survival (PFS) in Cohort 6</t>
  </si>
  <si>
    <t>Table 1. Comprehensive demographic</t>
  </si>
  <si>
    <t>Characteristics</t>
  </si>
  <si>
    <t>Huashan</t>
  </si>
  <si>
    <t>Cohort 1</t>
  </si>
  <si>
    <t>Cohort 2</t>
  </si>
  <si>
    <t>Cohort 3</t>
  </si>
  <si>
    <t>Cohort 4</t>
  </si>
  <si>
    <t>Cohort 5</t>
  </si>
  <si>
    <t>Cohort 6</t>
  </si>
  <si>
    <t>TCGA</t>
  </si>
  <si>
    <t>Sex</t>
  </si>
  <si>
    <t>Female</t>
  </si>
  <si>
    <t>Male</t>
  </si>
  <si>
    <t>Age</t>
  </si>
  <si>
    <t>&lt;60</t>
  </si>
  <si>
    <t>NA</t>
  </si>
  <si>
    <t>&gt;=60</t>
  </si>
  <si>
    <t>Race</t>
  </si>
  <si>
    <t>Asian</t>
  </si>
  <si>
    <t>100*</t>
  </si>
  <si>
    <t>Black or African American</t>
  </si>
  <si>
    <t>White</t>
  </si>
  <si>
    <t>Unknown</t>
  </si>
  <si>
    <r>
      <rPr>
        <sz val="16"/>
        <color theme="1"/>
        <rFont val="Arial Regular"/>
        <charset val="134"/>
      </rPr>
      <t>53</t>
    </r>
    <r>
      <rPr>
        <vertAlign val="superscript"/>
        <sz val="16"/>
        <color theme="1"/>
        <rFont val="Arial"/>
        <family val="2"/>
      </rPr>
      <t>#</t>
    </r>
  </si>
  <si>
    <t>Sample type</t>
  </si>
  <si>
    <t>Primary Tumor</t>
  </si>
  <si>
    <t>Solid Tissue Normal</t>
  </si>
  <si>
    <t>TNM Stage</t>
  </si>
  <si>
    <t>Stage I</t>
  </si>
  <si>
    <t>Stage II</t>
  </si>
  <si>
    <t>Stage III</t>
  </si>
  <si>
    <t>Stage IV</t>
  </si>
  <si>
    <t>Grade</t>
  </si>
  <si>
    <t>G1</t>
  </si>
  <si>
    <t>G2</t>
  </si>
  <si>
    <t>G3</t>
  </si>
  <si>
    <t>G4</t>
  </si>
  <si>
    <t>OS Status</t>
  </si>
  <si>
    <t>Alive</t>
  </si>
  <si>
    <t>Dead</t>
  </si>
  <si>
    <t>PFS Status</t>
  </si>
  <si>
    <t>Non-progression</t>
  </si>
  <si>
    <t>Progression</t>
  </si>
  <si>
    <t>Clinical Benefit</t>
  </si>
  <si>
    <t>CB</t>
  </si>
  <si>
    <t>NCB</t>
  </si>
  <si>
    <t>Note: Cohort 1, EGAD00001000597;  Cohort 2, EGAD00001006029; Cohort 3,GSE102101; Cohort 4, GSE126964; Cohort 5, GSE151419; Cohort 6, Renji</t>
  </si>
  <si>
    <t>Abbreviations: NA, not available; TNM, tumor node metastasis; OS, overall survival; PFS, progression free survival; CB, clinical benefit; NCB, no clinical benefit; TCGA, the cancer genome atlas</t>
  </si>
  <si>
    <t>* As patients are enrolled from the University of Tokyo, we stratified them into Asian subgroup (specific information unavailable)</t>
  </si>
  <si>
    <r>
      <rPr>
        <vertAlign val="superscript"/>
        <sz val="16"/>
        <color theme="1"/>
        <rFont val="Arial"/>
        <family val="2"/>
      </rPr>
      <t>#</t>
    </r>
    <r>
      <rPr>
        <sz val="16"/>
        <color theme="1"/>
        <rFont val="Arial Regular"/>
        <charset val="134"/>
      </rPr>
      <t xml:space="preserve"> Patients are from differnet countries including American, Canada, and other European countries (specific information unavailable)</t>
    </r>
  </si>
  <si>
    <t>Supplementary table 1. Average relative abundance in tumor at phylum level in different cohorts</t>
  </si>
  <si>
    <t>Phylum</t>
  </si>
  <si>
    <t>p__Acetothermia</t>
  </si>
  <si>
    <t>p__Acidobacteria</t>
  </si>
  <si>
    <t>p__Acidobacteriota</t>
  </si>
  <si>
    <t>p__Actinobacteria</t>
  </si>
  <si>
    <t>p__Actinobacteriota</t>
  </si>
  <si>
    <t>p__Aquificae</t>
  </si>
  <si>
    <t>p__Armatimonadetes</t>
  </si>
  <si>
    <t>p__Bacteroidetes</t>
  </si>
  <si>
    <t>p__Bacteroidota</t>
  </si>
  <si>
    <t>p__Bdellovibrionota</t>
  </si>
  <si>
    <t>p__Caldatribacteriota</t>
  </si>
  <si>
    <t>p__Caldiserica</t>
  </si>
  <si>
    <t>p__Campilobacterota</t>
  </si>
  <si>
    <t>p__Candidatus_Cloacimonetes</t>
  </si>
  <si>
    <t>p__Chlamydiae</t>
  </si>
  <si>
    <t>p__Chlorobi</t>
  </si>
  <si>
    <t>p__Chloroflexi</t>
  </si>
  <si>
    <t>p__Chrysiogenetes</t>
  </si>
  <si>
    <t>p__Coprothermobacterota</t>
  </si>
  <si>
    <t>p__Cyanobacteria</t>
  </si>
  <si>
    <t>p__Deferribacteres</t>
  </si>
  <si>
    <t>p__Deferribacterota</t>
  </si>
  <si>
    <t>p__Deinococcota</t>
  </si>
  <si>
    <t>p__Deinococcus</t>
  </si>
  <si>
    <t>p__Deinococcus-Thermus</t>
  </si>
  <si>
    <t>p__Desulfobacterota</t>
  </si>
  <si>
    <t>p__Dictyoglomi</t>
  </si>
  <si>
    <t>p__Elusimicrobia</t>
  </si>
  <si>
    <t>p__Elusimicrobiota</t>
  </si>
  <si>
    <t>p__Fibrobacteres</t>
  </si>
  <si>
    <t>p__Firmicutes</t>
  </si>
  <si>
    <t>p__Fusobacteria</t>
  </si>
  <si>
    <t>p__Fusobacteriota</t>
  </si>
  <si>
    <t>p__Gemmatimonadetes</t>
  </si>
  <si>
    <t>p__Gemmatimonadota</t>
  </si>
  <si>
    <t>p__Ignavibacteriae</t>
  </si>
  <si>
    <t>p__Latescibacterota</t>
  </si>
  <si>
    <t>p__Lentisphaerae</t>
  </si>
  <si>
    <t>p__Marinimicrobia_(SAR406_clade)</t>
  </si>
  <si>
    <t>p__MBNT15</t>
  </si>
  <si>
    <t>p__Methylomirabilota</t>
  </si>
  <si>
    <t>p__Myxococcota</t>
  </si>
  <si>
    <t>p__nan</t>
  </si>
  <si>
    <t>p__NB1-j</t>
  </si>
  <si>
    <t>p__Nitrospinae</t>
  </si>
  <si>
    <t>p__Nitrospirae</t>
  </si>
  <si>
    <t>p__Nitrospirota</t>
  </si>
  <si>
    <t>p__Patescibacteria</t>
  </si>
  <si>
    <t>p__Planctomycetes</t>
  </si>
  <si>
    <t>p__Planctomycetota</t>
  </si>
  <si>
    <t>p__Proteobacteria</t>
  </si>
  <si>
    <t>p__RCP2-54</t>
  </si>
  <si>
    <t>p__Rhodothermaeota</t>
  </si>
  <si>
    <t>p__Spirochaetes</t>
  </si>
  <si>
    <t>p__Spirochaetota</t>
  </si>
  <si>
    <t>p__Synergistetes</t>
  </si>
  <si>
    <t>p__Synergistota</t>
  </si>
  <si>
    <t>p__TA06</t>
  </si>
  <si>
    <t>p__Tenericutes</t>
  </si>
  <si>
    <t>p__Thermodesulfobacteria</t>
  </si>
  <si>
    <t>p__Thermotogae</t>
  </si>
  <si>
    <t>p__Thermotogota</t>
  </si>
  <si>
    <t>p__Verrucomicrobia</t>
  </si>
  <si>
    <t>p__Verrucomicrobiota</t>
  </si>
  <si>
    <t>p__WPS-2</t>
  </si>
  <si>
    <t>Supplementary table 2. Top 20 average relative abundance in tumor at genus level in different cohorts, respectively</t>
  </si>
  <si>
    <t>Genus</t>
  </si>
  <si>
    <t>g__Abiotrophia</t>
  </si>
  <si>
    <t>g__Achromobacter</t>
  </si>
  <si>
    <t>g__Acidovorax</t>
  </si>
  <si>
    <t>g__Acinetobacter</t>
  </si>
  <si>
    <t>g__Actinomyces</t>
  </si>
  <si>
    <t>g__Aeromonas</t>
  </si>
  <si>
    <t>g__Agrobacterium</t>
  </si>
  <si>
    <t>g__Anaerococcus</t>
  </si>
  <si>
    <t>g__Aquimarina</t>
  </si>
  <si>
    <t>g__Bacillus</t>
  </si>
  <si>
    <t>g__Bacteroides</t>
  </si>
  <si>
    <t>g__Bifidobacterium</t>
  </si>
  <si>
    <t>g__Bordetella</t>
  </si>
  <si>
    <t>g__Brackiella</t>
  </si>
  <si>
    <t>g__Bradyrhizobium</t>
  </si>
  <si>
    <t>g__Brevundimonas</t>
  </si>
  <si>
    <t>g__Caldanaerobacter</t>
  </si>
  <si>
    <t>g__Caldicellulosiruptor</t>
  </si>
  <si>
    <t>g__Campylobacter</t>
  </si>
  <si>
    <t>g__Chlamydia</t>
  </si>
  <si>
    <t>g__Chryseobacterium</t>
  </si>
  <si>
    <t>g__Citrobacter</t>
  </si>
  <si>
    <t>g__Cloacibacterium</t>
  </si>
  <si>
    <t>g__Clostridium</t>
  </si>
  <si>
    <t>g__Clostridium_sensu_stricto_1</t>
  </si>
  <si>
    <t>g__Comamonas</t>
  </si>
  <si>
    <t>g__Corynebacterium</t>
  </si>
  <si>
    <t>g__Cupriavidus</t>
  </si>
  <si>
    <t>g__Cutibacterium</t>
  </si>
  <si>
    <t>g__Deinococcus</t>
  </si>
  <si>
    <t>g__Delftia</t>
  </si>
  <si>
    <t>g__Dermacoccus</t>
  </si>
  <si>
    <t>g__Desulfococcus</t>
  </si>
  <si>
    <t>g__Dietzia</t>
  </si>
  <si>
    <t>g__Diplosphaera</t>
  </si>
  <si>
    <t>g__Enterobacter</t>
  </si>
  <si>
    <t>g__Enterococcus</t>
  </si>
  <si>
    <t>g__Epulopiscium</t>
  </si>
  <si>
    <t>g__Escherichia</t>
  </si>
  <si>
    <t>g__Exiguobacterium</t>
  </si>
  <si>
    <t>g__Fusobacterium</t>
  </si>
  <si>
    <t>g__Gardnerella</t>
  </si>
  <si>
    <t>g__Gemella</t>
  </si>
  <si>
    <t>g__Gemmata</t>
  </si>
  <si>
    <t>g__Geobacillus</t>
  </si>
  <si>
    <t>g__Haemophilus</t>
  </si>
  <si>
    <t>g__Helicobacter</t>
  </si>
  <si>
    <t>g__Histophilus</t>
  </si>
  <si>
    <t>g__Janibacter</t>
  </si>
  <si>
    <t>g__Kingella</t>
  </si>
  <si>
    <t>g__Klebsiella</t>
  </si>
  <si>
    <t>g__Kocuria</t>
  </si>
  <si>
    <t>g__Lachnoanaerobaculum</t>
  </si>
  <si>
    <t>g__Lachnoclostridium</t>
  </si>
  <si>
    <t>g__Lachnospiraceae_NK4A136_group</t>
  </si>
  <si>
    <t>g__Lactobacillus</t>
  </si>
  <si>
    <t>g__Lautropia</t>
  </si>
  <si>
    <t>g__Lawsonella</t>
  </si>
  <si>
    <t>g__Leptospira</t>
  </si>
  <si>
    <t>g__Leptothrix</t>
  </si>
  <si>
    <t>g__Leptotrichia</t>
  </si>
  <si>
    <t>g__Lysobacter</t>
  </si>
  <si>
    <t>g__Meiothermus</t>
  </si>
  <si>
    <t>g__Mesorhizobium</t>
  </si>
  <si>
    <t>g__Methylobacterium</t>
  </si>
  <si>
    <t>g__Microbacterium</t>
  </si>
  <si>
    <t>g__Micrococcus</t>
  </si>
  <si>
    <t>g__Moraxella</t>
  </si>
  <si>
    <t>g__Muribaculaceae</t>
  </si>
  <si>
    <t>g__Mycobacterium</t>
  </si>
  <si>
    <t>g__Mycoplasma</t>
  </si>
  <si>
    <t>g__Neisseria</t>
  </si>
  <si>
    <t>g__Nocardia</t>
  </si>
  <si>
    <t>g__Ochrobactrum</t>
  </si>
  <si>
    <t>g__Olsenella</t>
  </si>
  <si>
    <t>g__Paeniclostridium</t>
  </si>
  <si>
    <t>g__Pantoea</t>
  </si>
  <si>
    <t>g__Parabacteroides</t>
  </si>
  <si>
    <t>g__Paracoccus</t>
  </si>
  <si>
    <t>g__Pasteurella</t>
  </si>
  <si>
    <t>g__Pediococcus</t>
  </si>
  <si>
    <t>g__Prevotella</t>
  </si>
  <si>
    <t>g__Pseudomonas</t>
  </si>
  <si>
    <t>g__Psychrobacter</t>
  </si>
  <si>
    <t>g__Ralstonia</t>
  </si>
  <si>
    <t>g__Rothia</t>
  </si>
  <si>
    <t>g__Salmonella</t>
  </si>
  <si>
    <t>g__Schaalia</t>
  </si>
  <si>
    <t>g__Selenomonas</t>
  </si>
  <si>
    <t>g__Serratia</t>
  </si>
  <si>
    <t>g__Shewanella</t>
  </si>
  <si>
    <t>g__Shigella</t>
  </si>
  <si>
    <t>g__Skermanella</t>
  </si>
  <si>
    <t>g__Snodgrassella</t>
  </si>
  <si>
    <t>g__Sphingomonas</t>
  </si>
  <si>
    <t>g__Staphylococcus</t>
  </si>
  <si>
    <t>g__Stenotrophomonas</t>
  </si>
  <si>
    <t>g__Streptococcus</t>
  </si>
  <si>
    <t>g__Streptomyces</t>
  </si>
  <si>
    <t>g__Sunxiuqinia</t>
  </si>
  <si>
    <t>g__Terrabacter</t>
  </si>
  <si>
    <t>g__Veillonella</t>
  </si>
  <si>
    <t>g__Vibrio</t>
  </si>
  <si>
    <t>g__Xanthomonas</t>
  </si>
  <si>
    <t>others</t>
  </si>
  <si>
    <t>Supplementary table 3. Taxa &amp; samples reserved for downstream analysis in different cohorts</t>
  </si>
  <si>
    <t>Cohorts</t>
  </si>
  <si>
    <t>Before contamination</t>
  </si>
  <si>
    <t>After contamination</t>
  </si>
  <si>
    <t>2754 taxa &amp; 288 samples</t>
  </si>
  <si>
    <t>589 taxa &amp; 244 samples</t>
  </si>
  <si>
    <t>572 taxa &amp; 100 samples</t>
  </si>
  <si>
    <t>247 taxa &amp; 100 samples</t>
  </si>
  <si>
    <t>324 taxa &amp; 53 samples</t>
  </si>
  <si>
    <t>139 taxa &amp; 53 samples</t>
  </si>
  <si>
    <t>38 taxa &amp; 20 samples</t>
  </si>
  <si>
    <t>32 taxa &amp; 20 samples</t>
  </si>
  <si>
    <t>114 taxa &amp; 66 samples</t>
  </si>
  <si>
    <t>76 taxa &amp; 66 samples</t>
  </si>
  <si>
    <t>123 taxa &amp; 73 samples</t>
  </si>
  <si>
    <t>79 taxa &amp; 72 samples</t>
  </si>
  <si>
    <t>738 taxa &amp; 27 samples</t>
  </si>
  <si>
    <t>289 taxa &amp; 27 samples</t>
  </si>
  <si>
    <t>Supplementary table 4. Univariate cox and multivariate cox results of overall survival including riskscore and other clinical parameters in Huashan, Cohort 1 and Cohort 2</t>
  </si>
  <si>
    <t>Univariate cox</t>
  </si>
  <si>
    <t>Multivariate cox</t>
  </si>
  <si>
    <t>HR(95%CI)</t>
  </si>
  <si>
    <t>P.value</t>
  </si>
  <si>
    <t>Risk score</t>
  </si>
  <si>
    <t>High vs. Low</t>
  </si>
  <si>
    <t>38.03 [7.54, 191.96]</t>
  </si>
  <si>
    <t>32.44 [6.49, 162.11]</t>
  </si>
  <si>
    <t>3.87 [0.91, 16.52]</t>
  </si>
  <si>
    <t>6.52 [1.47, 28.96]</t>
  </si>
  <si>
    <t>3.02 [1.06, 8.60]</t>
  </si>
  <si>
    <t>3.67 [1.23, 10.95]</t>
  </si>
  <si>
    <t>Male vs. Female</t>
  </si>
  <si>
    <t>4.80 [0.59, 39.13]</t>
  </si>
  <si>
    <t>2.37 [0.29, 19.36]</t>
  </si>
  <si>
    <t>2.18 [0.65, 7.32]</t>
  </si>
  <si>
    <t>2.27 [0.67, 7.68]</t>
  </si>
  <si>
    <t>0.81 [0.38, 1.75]</t>
  </si>
  <si>
    <t>0.43 [0.18, 1.03]</t>
  </si>
  <si>
    <t>1.06 [0.99, 1.13]</t>
  </si>
  <si>
    <t>1.05 [0.97, 1.15]</t>
  </si>
  <si>
    <t>1.04 [1.00, 1.09]</t>
  </si>
  <si>
    <t>1.02 [0.98, 1.06]</t>
  </si>
  <si>
    <t>1.02 [0.99, 1.06]</t>
  </si>
  <si>
    <t>1.03 [0.99, 1.07]</t>
  </si>
  <si>
    <t xml:space="preserve">Stage </t>
  </si>
  <si>
    <t>Stage III&amp;IV vs. I&amp;II</t>
  </si>
  <si>
    <t>0.00 [0.00, Inf]</t>
  </si>
  <si>
    <t>7.21 [3.08, 16.88]</t>
  </si>
  <si>
    <t>7.78 [2.76, 21.95]</t>
  </si>
  <si>
    <t>Grade 3&amp;4 vs. 1&amp;2</t>
  </si>
  <si>
    <t>1.50 [0.36, 6.28]</t>
  </si>
  <si>
    <t>1.18 [0.28, 4.98]</t>
  </si>
  <si>
    <t>3.65 [1.61, 8.29]</t>
  </si>
  <si>
    <t>1.75 [0.68, 4.51]</t>
  </si>
  <si>
    <t>Note: Cohort 1, EGAD00001000597;  Cohort 2, EGAD00001006029</t>
  </si>
  <si>
    <t>Supplementary table 5. Univariate cox and multivariate cox results of overall survival including riskscore and other clinical parameters in TCGA cohorts</t>
  </si>
  <si>
    <t>TCGA_Poore</t>
  </si>
  <si>
    <t>TCGA_Salzberg</t>
  </si>
  <si>
    <t>0.86 [0.64, 1.16]</t>
  </si>
  <si>
    <t>0.87 [0.65, 1.18]</t>
  </si>
  <si>
    <t>0.69 [0.23, 2.08]</t>
  </si>
  <si>
    <t>0.49 [0.14, 1.71]</t>
  </si>
  <si>
    <t>0.96 [0.70, 1.31]</t>
  </si>
  <si>
    <t>1.03 [0.75, 1.42]</t>
  </si>
  <si>
    <t>0.91 [0.29, 2.78]</t>
  </si>
  <si>
    <t>0.85 [0.25, 2.87]</t>
  </si>
  <si>
    <t>1.03 [1.01, 1.04]</t>
  </si>
  <si>
    <t>1.02 [0.97, 1.07]</t>
  </si>
  <si>
    <t>1.02 [0.97, 1.08]</t>
  </si>
  <si>
    <t>3.72 [2.71, 5.10]</t>
  </si>
  <si>
    <t>3.11 [2.23, 4.34]</t>
  </si>
  <si>
    <t>4.09 [1.25, 13.32]</t>
  </si>
  <si>
    <t>4.66 [1.36, 15.99]</t>
  </si>
  <si>
    <t>2.62 [1.86, 3.68]</t>
  </si>
  <si>
    <t>1.77 [1.24, 2.53]</t>
  </si>
  <si>
    <t>1.96 [0.65, 5.95]</t>
  </si>
  <si>
    <t>2.08 [0.65, 6.62]</t>
  </si>
  <si>
    <t>Supplementary table 6. Univariate cox and multivariate cox results of progression free survival including riskscore and other clinical parameters in Huashan, Cohort 2 and Cohort 6</t>
  </si>
  <si>
    <t>14.16 [4.09, 49.00]</t>
  </si>
  <si>
    <t>16.26 [4.60, 57.52]</t>
  </si>
  <si>
    <t>3.16 [1.12, 8.93]</t>
  </si>
  <si>
    <t>4.68 [1.39, 15.84]</t>
  </si>
  <si>
    <t>7.65 [1.86, 31.39]</t>
  </si>
  <si>
    <t>11.96 [1.95, 73.40]</t>
  </si>
  <si>
    <t>1.49 [0.57, 3.94]</t>
  </si>
  <si>
    <t>1.58 [0.58, 4.28]</t>
  </si>
  <si>
    <t>1.28 [0.61, 2.67]</t>
  </si>
  <si>
    <t>0.62 [0.26, 1.48]</t>
  </si>
  <si>
    <t>&gt;1000 [0.00, Inf]</t>
  </si>
  <si>
    <t>1.06 [1.01, 1.12]</t>
  </si>
  <si>
    <t>1.00 [0.97, 1.03]</t>
  </si>
  <si>
    <t>0.99 [0.96, 1.02]</t>
  </si>
  <si>
    <t>1.02 [0.95, 1.09]</t>
  </si>
  <si>
    <t>0.97 [0.89, 1.06]</t>
  </si>
  <si>
    <t>0.78 [0.23, 2.59]</t>
  </si>
  <si>
    <t>0.43 [0.07, 2.55]</t>
  </si>
  <si>
    <t>0.87 [0.31, 2.43]</t>
  </si>
  <si>
    <t>0.72 [0.25, 2.09]</t>
  </si>
  <si>
    <t>2.50 [0.55, 11.43]</t>
  </si>
  <si>
    <t>1.81 [0.31, 10.78]</t>
  </si>
  <si>
    <t>Note: Cohort 2, EGAD00001006029; Cohort 6, Renji</t>
  </si>
  <si>
    <t>Supplementary table 7. Univariate cox and multivariate cox results of progression free survival including riskscore and other clinical parameters in TCGA cohorts</t>
  </si>
  <si>
    <t>1.63 [0.93, 2.85]</t>
  </si>
  <si>
    <t>1.52 [0.86, 2.66]</t>
  </si>
  <si>
    <t>0.67 [0.23, 1.96]</t>
  </si>
  <si>
    <t>1.07 [0.33, 3.46]</t>
  </si>
  <si>
    <t>1.18 [0.89, 1.57]</t>
  </si>
  <si>
    <t>1.28 [0.96, 1.71]</t>
  </si>
  <si>
    <t>1.02 [0.34, 3.04]</t>
  </si>
  <si>
    <t>1.00 [0.31, 3.20]</t>
  </si>
  <si>
    <t>1.02 [1.01, 1.03]</t>
  </si>
  <si>
    <t>1.02 [0.97, 1.06]</t>
  </si>
  <si>
    <t>1.01 [0.95, 1.07]</t>
  </si>
  <si>
    <t>4.22 [3.20, 5.57]</t>
  </si>
  <si>
    <t>3.65 [2.73, 4.86]</t>
  </si>
  <si>
    <t>5.51 [1.72, 17.66]</t>
  </si>
  <si>
    <t>6.32 [1.76, 22.78]</t>
  </si>
  <si>
    <t>2.61 [1.94, 3.50]</t>
  </si>
  <si>
    <t>1.76 [1.30, 2.39]</t>
  </si>
  <si>
    <t>2.61 [0.86, 7.89]</t>
  </si>
  <si>
    <t>3.12 [0.97, 10.07]</t>
  </si>
  <si>
    <t>Supplementary table 8. Gene set enrichment analysis result between high vs. low riskscore of overall survival (OS) in Cohort 1</t>
  </si>
  <si>
    <t>ID</t>
  </si>
  <si>
    <t>setSize</t>
  </si>
  <si>
    <t>enrichmentScore</t>
  </si>
  <si>
    <t>NES</t>
  </si>
  <si>
    <t>pvalue</t>
  </si>
  <si>
    <t>p.adjust</t>
  </si>
  <si>
    <t>qvalue</t>
  </si>
  <si>
    <t>rank</t>
  </si>
  <si>
    <t>leading_edge</t>
  </si>
  <si>
    <t>core_enrichment</t>
  </si>
  <si>
    <t>cohort</t>
  </si>
  <si>
    <t>Categories</t>
  </si>
  <si>
    <t>KEGG_CYTOKINE_CYTOKINE_RECEPTOR_INTERACTION</t>
  </si>
  <si>
    <t>tags=23%, list=11%, signal=21%</t>
  </si>
  <si>
    <t>TGFB1/CCR8/TNFRSF10C/TNFRSF13B/TNF/CCR6/IL21R/RELT/IFNB1/CCR9/IL2RB/LTB/CXCL8/IL12RB1/IL1B/IL1R2/CCL5/XCL1/CXCR6/CCR7/CCL24/IL11/TNFSF14/CCL20/TNFRSF13C/XCL2/CCL19/IL17B/CD70/IL22RA1/PPBP/CXCR3/CCL17/CXCL5/LIF/IFNG/CCL25/IL23A/CSF2/INHBC/CCL13/LTA/IL6/AMH/CD27/CCL26/CCL22/CCL18/PF4/TNFRSF6B/CCL7/OSM/TNFSF9/TNFRSF18/TNFSF11/CCL15/TNFRSF9/CCL21/IL20RB/CXCL13/INHBE</t>
  </si>
  <si>
    <t>EGAD00001000597</t>
  </si>
  <si>
    <t>Immune response</t>
  </si>
  <si>
    <t>KEGG_DILATED_CARDIOMYOPATHY</t>
  </si>
  <si>
    <t>tags=28%, list=11%, signal=25%</t>
  </si>
  <si>
    <t>CACNB2/MYL3/ADCY1/PLN/IGF1/ADCY8/ITGA9/ITGA10/ADCY5/ITGA2/CACNA1C/ITGA1/SLC8A1/CACNB4/ITGA8/CACNA2D2/LAMA2/TGFB2/ADCY4/DMD/TTN/PRKACB/SGCA/ITGA6/ITGA4</t>
  </si>
  <si>
    <t>Proliferation</t>
  </si>
  <si>
    <t>KEGG_OLFACTORY_TRANSDUCTION</t>
  </si>
  <si>
    <t>tags=82%, list=40%, signal=50%</t>
  </si>
  <si>
    <t>OR1N1/OR10AG1/OR2S2/OR6N1/OR52E8/OR5B3/OR10T2/OR52L1/OR2T11/OR5B17/OR6B2/OR7E24/OR6V1/OR51A7/OR2C3/OR1L3/OR5T1/OR4E2/OR5D14/OR6K2/OR4D6/OR10G8/OR2L8/OR6C68/CALM2/OR4L1/OR6A2/GUCA1A/OR9Q2/OR5C1/OR13C3/OR8A1/OR1M1/OR8J1/OR4K1/OR4A5/OR6Q1/OR51I1/OR6C2/OR8K3/OR56A5/CALML6/OR13G1/OR1Q1/OR4C3/OR8D4/OR10G4/OR4C13/OR52K1/OR4A16/OR10G7/OR7D4/OR4X2/OR10Z1/OR2AK2/OR2T12/OR56A4/OR1E2/CLCA1/OR10A3/OR10G3/OR10H3/OR10H4/OR10K1/OR13C8/OR14A16/OR1S1/OR2F2/OR2M2/OR2M7/OR2T1/OR2T27/OR2W1/OR2Y1/OR4A15/OR4C11/OR4C12/OR4D10/OR4D11/OR4K13/OR4K14/OR4K15/OR4K17/OR4M1/OR4M2/OR4N5/OR4P4/OR4Q3/OR4S2/OR51F1/OR51G1/OR52E2/OR52J3/OR56A1/OR5AR1/OR5D18/OR5F1/OR5H6/OR5L1/OR5P3/OR6C3/OR6C74/OR6C75/OR6K6/OR6N2/OR6X1/OR7G3/OR8B4/OR8D2/OR8G2P/OR8H1/OR8H2/OR8I2/OR8J3/OR8K1/OR8U3/OR9G4/OR5AU1/OR2A2/OR6T1/OR1L6/OR10J5/OR2M4/OR52E4/CLCA4/OR2V2/OR1L1/OR5AS1/OR5A1/OR6F1/OR10X1/OR52A5/OR52B2/OR8B8/OR6M1/OR4D5/OR9G1/OR2L3/OR13H1/OR6C70/OR51L1/OR10A6/OR6K3/OR6B1/OR5B21/OR14C36/OR5A2/OR2B3/OR7A10/OR2J2/OR5H2/OR13D1/OR1S2/OR2T33/OR5D13/OR8G1/OR1A1/CALML5/OR7C2/OR51B6/OR11G2/OR6C4/OR5T2/OR2G2/OR4D2/OR13C9/OR51F2/OR2G3/OR1C1/OR8U1/OR10G9/OR10R2/OR4C46/OR2Z1/OR8D1/OR4S1/OR6Y1/OR7G2/OR51V1/OR5M3/OR1N2/OR4C16/OR11H6/OR6C1/OR10S1/CLCA2/OR10A5/OR4C45/OR1D2/OR2AG1/OR4K5/OR5T3/OR52M1/OR4X1/OR5AC2/OR52B4/CAMK2A/OR6S1/OR4C15/OR5M1/OR51D1/OR51G2/OR5M9/OR5M8/OR2A7/OR2J3/OR51Q1/OR2F1/OR10A7/OR2T4/OR5M10/OR6C65/ARRB2/OR13F1/OR2M3/OR10H2/OR8B12/OR51A4/OR13C2/OR4F3/OR2B2/OR6C6/OR4D9/OR10A2/OR5I1/CALM3/OR12D3/CNGA3/OR51T1/OR51I2/OR6C76/OR2T6/OR52N2/OR52A1/OR5J2/OR10H5/OR11A1/OR8H3/OR8S1/OR52R1/OR4K2/OR7A17/OR2B6/OR51A2/OR2M5/OR5AK2/OR5P2/OR5L2/OR4B1/OR52N1/OR7G1/OR5AP2/OR13C5/OR52I2/OR4N2/OR1J4/OR4F6/OR6B3/OR2A5/OR5D16/OR10C1/OR2D3/OR1A2/PRKACG/OR9K2/OR10A4/OR51S1/OR8K5/OR1K1/OR52E6/OR4N4/OR11H1/OR14J1/OR4F15/OR1G1/OR2A25/OR11L1/OR52D1/OR13C4/OR52I1/OR1E1/OR1L4/OR1I1/OR4F17/OR4F5/OR2A14/OR4F16/OR4F4/OR51M1/OR10J1/OR5V1/OR52B6/OR1J1/OR56B1/OR51B4/CNGA4/CALML3/OR10P1/OR2G6/OR2T34/OR2A12/CNGB1/OR2D2/OR10J3/OR2H1/OR4C6/OR52H1/OR2H2/OR2AT4/PDC/OR51E2/CAMK2B/OR12D2/GUCA1C/OR13A1/GUCY2D</t>
  </si>
  <si>
    <t>Not classified</t>
  </si>
  <si>
    <t>KEGG_OXIDATIVE_PHOSPHORYLATION</t>
  </si>
  <si>
    <t>tags=55%, list=35%, signal=36%</t>
  </si>
  <si>
    <t>ATP6V0E1/NDUFAB1/UQCRB/NDUFC1/SDHA/ATP5MG/SDHC/NDUFB8/NDUFV2/ATP5PF/COX7A2/ATP6V1E2/COX7A2L/ATP6V0D1/NDUFA6/NDUFS2/NDUFB3/COX6C/COX7C/UQCRH/NDUFB2/ATP5F1E/NDUFS5/NDUFV1/COX6B1/NDUFS3/COX17/COX5A/UQCRQ/NDUFA2/UQCRC1/ATP5MF/ATP6V1F/ATP5ME/COX7B/NDUFB10/COX4I1/CYC1/NDUFV3/TCIRG1/COX8A/NDUFA7/LHPP/NDUFB9/ATP5MC1/UQCR11/ATP5MC2/COX6A1/NDUFA11/UQCR10/NDUFB7/NDUFS7/ATP6V1B1/COX5B/ATP5F1D/ATP6V0C/NDUFA3/NDUFS6/NDUFS8/ATP6V0B/ATP6V0D2/ATP6V0E2/COX6A2/COX6B2</t>
  </si>
  <si>
    <t>Metabolism</t>
  </si>
  <si>
    <t>KEGG_RIBOSOME</t>
  </si>
  <si>
    <t>tags=90%, list=34%, signal=59%</t>
  </si>
  <si>
    <t>RPL26/RPL15/RPL5/RPL7/RPL7A/RPL34/RPS24/RPL10/RPS4X/MRPL13/RPS25/RPL26L1/RPL9/RPL12/RPL17/RPS23/RPS7/RPL32/RPS12/RPL23/RPL6/RPS13/RPL4/RPL27/RPL30/RPS15A/RPL21/RPS27A/RPS27/RPL10A/RPS11/RPL31/RPL19/RPS3/RPL36A/RPS20/RPL10L/RPS18/RPL3/RPL11/RPL23A/RPL35A/RPL29/RPS8/RPSA/RPL41/RPS5/RPL18A/FAU/RPL22L1/RPL35/RPS27L/RPL38/RPL18/RPS16/UBA52/RPL8/RPL3L/RPS9/RPLP0/RPL14/RPS2/RPL27A/RPS10/RPS17/RPS21/RPL13A/RPL37/RPLP2/RPS19/RPL36/RPL37A/RPS15/RPL13/RPS26/RPLP1/RPS28/RPL28</t>
  </si>
  <si>
    <t>KEGG_SYSTEMIC_LUPUS_ERYTHEMATOSUS</t>
  </si>
  <si>
    <t>tags=46%, list=25%, signal=35%</t>
  </si>
  <si>
    <t>H2BC12/H2AC1/H3C14/H2AC17/C8A/H2BC14/H3-5/HLA-DOB/C1QC/H4C11/H4C13/H2BC17/HLA-DQB1/SNRPD1/HLA-DQA2/H2BC10/C1QA/H2AB2/H2BC3/SNRPB/C4B/C1QB/H2BC6/H2AC7/H2AC16/H3C11/CD40/C4A/H3C7/C3/HLA-DRB5/H3-4/C1S/FCGR2B/C9/TNF/H2AJ/H2AC21/C1R/H2AX/H3C2/ELANE/H2AC18/H2AC19/H2AB3/C2/H2AB1/H2BC7/H4C4/CD80/GRIN2B/H4C3/C8G/H4C6/H3C13/H2BC18/H4C5/IFNG/H2AC20/H2BC9/H4C1</t>
  </si>
  <si>
    <t>KEGG_TYPE_I_DIABETES_MELLITUS</t>
  </si>
  <si>
    <t>tags=51%, list=12%, signal=45%</t>
  </si>
  <si>
    <t>HLA-B/HSPD1/INS/HLA-A/HLA-DOB/FASLG/HLA-DQB1/HLA-DQA2/HLA-F/HLA-G/HLA-DRB5/TNF/GAD2/GZMB/IL1B/PRF1/CD80/PTPRN/IFNG/LTA/GAD1</t>
  </si>
  <si>
    <t>PID_ARF6_TRAFFICKING_PATHWAY</t>
  </si>
  <si>
    <t>tags=35%, list=13%, signal=30%</t>
  </si>
  <si>
    <t>AGTR1/SLC2A4/ITGA9/ITGA10/ADRB2/AVPR2/ITGA2/ITGA1/TSHR/EXOC6/EXOC5/ASAP2/EDNRB/ITGA8/ITGA6/ITGA4/PLD1</t>
  </si>
  <si>
    <t>Metastasis</t>
  </si>
  <si>
    <t>PID_CD8_TCR_DOWNSTREAM_PATHWAY</t>
  </si>
  <si>
    <t>tags=37%, list=15%, signal=32%</t>
  </si>
  <si>
    <t>CD3G/HRAS/TNFRSF4/JUNB/IL2RA/CD247/JUN/IL2RG/FOS/TNF/GZMB/EGR4/IL2RB/EGR1/EOMES/PRF1/CD3E/CD3D/CD8A/IFNG/CD8B/TNFRSF18/FOSL1/TNFRSF9</t>
  </si>
  <si>
    <t>PID_FRA_PATHWAY</t>
  </si>
  <si>
    <t>tags=46%, list=18%, signal=38%</t>
  </si>
  <si>
    <t>THBD/CCND1/JUND/PLAU/JUNB/JUN/BGLAP/CXCL8/DCN/CDKN2A/ITGB4/PLAUR/IVL/LIF/IL6/FOSL1/MMP9</t>
  </si>
  <si>
    <t>PID_IL12_2PATHWAY</t>
  </si>
  <si>
    <t>tags=39%, list=19%, signal=32%</t>
  </si>
  <si>
    <t>GZMA/CCR5/SPHK2/CCL4/CCL3/RELB/CD3G/IL2RA/CD247/IL2RG/LCK/FOS/GZMB/IL2RB/IL12RB1/IL1B/EOMES/CD3E/CD3D/GADD45G/CD8A/IFNG/CD8B/SOCS1</t>
  </si>
  <si>
    <t>PID_INTEGRIN2_PATHWAY</t>
  </si>
  <si>
    <t>tags=45%, list=15%, signal=38%</t>
  </si>
  <si>
    <t>GP1BA/PLAU/ICAM3/ICAM1/C3/ITGAX/TGFBI/PLAUR/PROC/SPON2/FGB/FGA/F10</t>
  </si>
  <si>
    <t>PID_INTEGRIN3_PATHWAY</t>
  </si>
  <si>
    <t>tags=35%, list=14%, signal=30%</t>
  </si>
  <si>
    <t>SDC4/PLAU/SDC1/TGFBI/COL4A6/TNC/COL1A1/PLAUR/SPHK1/IBSP/FGB/L1CAM/ITGA2B/FGA/VTN</t>
  </si>
  <si>
    <t>PID_LPA4_PATHWAY</t>
  </si>
  <si>
    <t>tags=60%, list=16%, signal=51%</t>
  </si>
  <si>
    <t>ADCY1/ADCY8/ADCY5/RPS6KA5/ADCY4/PRKCE/CREB1/ADCY9/LPAR4</t>
  </si>
  <si>
    <t>PID_NFAT_TFPATHWAY</t>
  </si>
  <si>
    <t>tags=38%, list=13%, signal=33%</t>
  </si>
  <si>
    <t>JUNB/IL2RA/JUN/FOS/TNF/EGR4/EGR1/CXCL8/E2F1/IRF4/BATF3/IFNG/EGR2/CSF2/CTLA4/FOXP3/FOSL1</t>
  </si>
  <si>
    <t>PID_P53_DOWNSTREAM_PATHWAY</t>
  </si>
  <si>
    <t>tags=40%, list=26%, signal=30%</t>
  </si>
  <si>
    <t>PCBP4/CCNB1/EPHA2/TP53/COL18A1/SMARCA4/MDM2/PRMT1/E2F2/BCL6/RPS27L/DUSP1/IGFBP3/DDIT4/BID/TAP1/PLK3/VCAN/TGFA/CTSD/ARID3A/BCL2L1/IRF5/AIFM2/DDB2/SERPINE1/ATF3/BAX/CDKN1A/GPX1/JUN/BAK1/SH2D1A/TNFRSF10C/PML/PIDD1/PMAIP1/FOXA1/FDXR/BBC3/E2F1/PYCARD/BCL2A1/S100A2/GDF15/PPM1J/CD82/ZNF385A/BCL2L14/LIF/SCN3B/AFP/TP73/STEAP3/SFN</t>
  </si>
  <si>
    <t>PID_TAP63_PATHWAY</t>
  </si>
  <si>
    <t>tags=38%, list=14%, signal=32%</t>
  </si>
  <si>
    <t>ITGA3/DHRS3/TRAF4/BAX/CDKN1A/PML/PMAIP1/ADA/AEN/FDXR/PLK1/GPX2/BBC3/CDKN2A/S100A2/GDF15/ITGB4/SHH/EGR2/EVPL</t>
  </si>
  <si>
    <t>REACTOME_ACETYLCHOLINE_BINDING_AND_DOWNSTREAM_EVENTS</t>
  </si>
  <si>
    <t>tags=57%, list=11%, signal=51%</t>
  </si>
  <si>
    <t>CHRNA3/CHRNA6/CHRND/CHRNB2/CHRNA1/CHRNB4/CHRNE/CHRNA5</t>
  </si>
  <si>
    <t>REACTOME_ACTIVATION_OF_AMPK_DOWNSTREAM_OF_NMDARS</t>
  </si>
  <si>
    <t>tags=31%, list=10%, signal=28%</t>
  </si>
  <si>
    <t>TUBA4A/TUBA3C/TUBB1/TUBAL3/TUBA3D/TUBA3E/TUBA8/TUBB3/TUBA4B</t>
  </si>
  <si>
    <t>REACTOME_AMYLOID_FIBER_FORMATION</t>
  </si>
  <si>
    <t>tags=37%, list=22%, signal=29%</t>
  </si>
  <si>
    <t>H4C11/NPPA/H4C13/UBC/PSENEN/H2BC17/FURIN/UBA52/H2BC10/APOA4/TTR/H2BC3/TSPAN15/H2BC6/CST3/H2AC7/H3C11/SIAH2/H3C7/APCS/APOE/TGFBI/H2AX/H3C2/H2AB1/H2BC7/H4C4/LTF/H4C3/H4C6/H3C13/CALCA/H4C5/H2AC20/H2BC9/H4C1/APOA1/FGA/SAA1</t>
  </si>
  <si>
    <t>REACTOME_ANTIMICROBIAL_PEPTIDES</t>
  </si>
  <si>
    <t>tags=67%, list=37%, signal=42%</t>
  </si>
  <si>
    <t>BPIFA1/DEFA5/DEFB104A/DEFB104B/DEFB105B/DEFB106B/DEFB107A/DEFB107B/DEFB113/DEFB114/DEFB115/DEFB116/DEFB121/DEFB123/DEFB127/DEFB128/DEFB129/DEFB130A/DEFB130B/DEFB135/HTN3/S100A7A/DEFA1/EPPIN-WFDC6/BPIFB6/SEMG1/BPIFB2/BPIFB1/CLU/LYZ/DEFB105A/DEFB134/DEFA1B/DEFB136/PGLYRP3/DEFB112/DEFB106A/DEFB4B/ATOX1/PGLYRP4/PGLYRP1/S100A8/DEFB1/PGLYRP2/DEFA4/CAMP/BPIFA2/GNLY/S100A9/CCR6/DEFB4A/PRTN3/ELANE/DEFB119/LTF/SLC11A1/PLA2G2A/S100A7/REG3A/DEFB103B/DEFB103A/LCN2/REG3G/PI3</t>
  </si>
  <si>
    <t>REACTOME_ASSEMBLY_OF_COLLAGEN_FIBRILS_AND_OTHER_MULTIMERIC_STRUCTURES</t>
  </si>
  <si>
    <t>tags=33%, list=16%, signal=28%</t>
  </si>
  <si>
    <t>CD151/LOXL4/COL6A1/COL2A1/COL6A2/MMP7/COL4A6/PCOLCE/COL8A2/COL1A1/ITGB4/COL11A1/TLL2/LOXL1/MMP13/COL17A1/COL9A3/COL7A1/LAMB3/MMP9</t>
  </si>
  <si>
    <t>REACTOME_BASE_EXCISION_REPAIR_AP_SITE_FORMATION</t>
  </si>
  <si>
    <t>tags=41%, list=22%, signal=32%</t>
  </si>
  <si>
    <t>H4C11/ACD/H4C13/H2BC17/H2BC10/NEIL2/H2BC3/H2BC6/H2AC7/MPG/SMUG1/H3-4/H2AJ/NTHL1/H2AX/H2AB1/H2BC7/H4C4/H4C3/H4C6/H4C5/H2AC20/H2BC9/H4C1</t>
  </si>
  <si>
    <t>REACTOME_BINDING_AND_UPTAKE_OF_LIGANDS_BY_SCAVENGER_RECEPTORS</t>
  </si>
  <si>
    <t>tags=45%, list=18%, signal=37%</t>
  </si>
  <si>
    <t>HYOU1/FTL/SCARB1/LRP1/HSPH1/APOL1/APOE/HPX/HBB/COL1A1/SSC5D/APOA1/HBA1/HBA2/STAB2/MARCO/HPR/HP/SAA1</t>
  </si>
  <si>
    <t>REACTOME_CELL_CELL_COMMUNICATION</t>
  </si>
  <si>
    <t>tags=25%, list=16%, signal=21%</t>
  </si>
  <si>
    <t>CD151/NECTIN1/CDH2/NECTIN2/CDH7/CDH6/TYROBP/CLDN11/CLDN19/SRC/KIRREL3/PARD6B/CDH15/CLDN4/CLDN6/PARD6A/NPHS2/CLDN3/CLDN14/PARVB/ITGB4/KIRREL2/KRT5/CLDN7/COL17A1/CADM3/CLDN9/FLNC/SIRPG/CDH17/NECTIN4/LAMB3</t>
  </si>
  <si>
    <t>REACTOME_CELLULAR_RESPONSE_TO_STARVATION</t>
  </si>
  <si>
    <t>tags=56%, list=33%, signal=38%</t>
  </si>
  <si>
    <t>RPL4/RPL27/RPL30/RPS15A/RPL21/RPS27A/RPS27/ITFG2/GCN1/RPL10A/RPS11/ATP6V1E2/RPL31/RPL19/SEC13/RPS3/ATP6V0D1/RPL36A/LAMTOR1/ATF4/RPTOR/RPS20/RPL10L/RPS14/RPS18/RPL3/RPL11/RPL23A/RPL35A/RPL29/RPS8/RPSA/RPL41/RPS5/RPL18A/FAU/RPL22L1/RPL35/RPS27L/ATP6V1F/CASTOR1/RPL38/RPL18/RPS16/UBA52/RPL8/RPL3L/RPS9/RPLP0/RPL14/RPS2/RPL27A/RPS10/LAMTOR5/RPS17/RPS21/TCIRG1/RPL13A/RPL37/RPLP2/ASNS/RPS19/RPL36/RPL37A/ATF3/KPTN/LAMTOR4/RPS15/RPL13/LAMTOR2/RPS26/RPLP1/ATP6V1B1/RPS28/CASTOR2/ATP6V0C/MLST8/NPRL3/ATP6V0B/ATP6V0D2/DDIT3/WDR24/RPL28/ATP6V0E2/SESN2/RPL39L/CEBPB/TRIB3</t>
  </si>
  <si>
    <t>REACTOME_CHEMOKINE_RECEPTORS_BIND_CHEMOKINES</t>
  </si>
  <si>
    <t>tags=39%, list=11%, signal=35%</t>
  </si>
  <si>
    <t>CCR8/CCR6/CCR9/CXCL8/CCL5/XCL1/CXCR6/CCR7/CCL20/XCL2/CCL19/PPBP/CXCR3/CCL17/CXCL5/CCL25/CCL13/CCL22/PF4/CCL7/CCL21/CXCL13</t>
  </si>
  <si>
    <t>REACTOME_CLASS_A_1_RHODOPSIN_LIKE_RECEPTORS</t>
  </si>
  <si>
    <t>tags=26%, list=13%, signal=23%</t>
  </si>
  <si>
    <t>TRH/PTGER1/P2RY10/CCKBR/GPR68/CHRM4/PYY/HCRT/C3/ECE2/ADORA2A/KISS1R/CCR8/FPR1/PTGDR2/CCR6/LPAR1/OPN4/FSHR/NPBWR1/QRFPR/S1PR4/OPRD1/CCR9/C5AR1/CORT/NPY4R/CXCL8/GPR39/GALR2/NPB/FPR2/GRPR/CCL5/SST/KISS1/LPAR2/ADRA2A/XCL1/CXCR6/CCR7/MC1R/S1PR2/XK/GPBAR1/HTR6/P2RY6/CCL20/MCHR1/HTR1D/ACKR1/XCL2/CCL19/UTS2/PPBP/CXCR3/CCL17/CXCL5/BDKRB1/OXER1/CCL25/PMCH/CCL13/LHB/CCL22/NMB/FFAR3/PF4/INSL3/DRD4/LHCGR/AVP/NPW/CCL7/ADORA1/HCAR3/TAC3/CCL21/P2RY2/GPR35/NMU/CXCL13/HCAR2/OXT/F2/SAA1</t>
  </si>
  <si>
    <t>REACTOME_COLLAGEN_DEGRADATION</t>
  </si>
  <si>
    <t>tags=33%, list=14%, signal=28%</t>
  </si>
  <si>
    <t>COL6A1/COL2A1/COL6A2/MMP8/MMP7/MMP15/COL4A6/ELANE/COL8A2/COL16A1/COL1A1/MMP11/MMP19/COL11A1/MMP13/COL17A1/MMP12/COL9A3/COL7A1/MMP9/TMPRSS6</t>
  </si>
  <si>
    <t>REACTOME_COMMON_PATHWAY_OF_FIBRIN_CLOT_FORMATION</t>
  </si>
  <si>
    <t>tags=50%, list=9%, signal=46%</t>
  </si>
  <si>
    <t>PRTN3/F5/F13B/PROC/PF4/FGB/CD177/FGA/SERPINA5/F10/F2</t>
  </si>
  <si>
    <t>REACTOME_COMPLEMENT_CASCADE</t>
  </si>
  <si>
    <t>tags=49%, list=19%, signal=40%</t>
  </si>
  <si>
    <t>C1QA/CD19/C5AR2/C4B/C1QB/SERPING1/C4A/CFH/CFHR4/C3/C1S/C9/CFB/C1R/CFHR3/ELANE/C5AR1/CPN1/C2/CFD/MBL2/GZMM/C8G/CFHR1/CRP/VTN/CPN2/F2</t>
  </si>
  <si>
    <t>REACTOME_COOPERATION_OF_PREFOLDIN_AND_TRIC_CCT_IN_ACTIN_AND_TUBULIN_FOLDING</t>
  </si>
  <si>
    <t>tags=30%, list=13%, signal=26%</t>
  </si>
  <si>
    <t>TUBA4A/PFDN2/TUBA3C/TUBB1/TUBAL3/TUBA3D/TUBA3E/TUBA8/TUBB3/TUBA4B</t>
  </si>
  <si>
    <t>REACTOME_COPI_INDEPENDENT_GOLGI_TO_ER_RETROGRADE_TRAFFIC</t>
  </si>
  <si>
    <t>tags=23%, list=14%, signal=20%</t>
  </si>
  <si>
    <t>GALNT2/TUBA4A/RAB6B/TUBA3C/TUBB1/PAFAH1B3/TUBAL3/TUBA3D/TUBA3E/TUBA8/TUBB3/TUBA4B</t>
  </si>
  <si>
    <t>REACTOME_DISEASES_OF_PROGRAMMED_CELL_DEATH</t>
  </si>
  <si>
    <t>H2BC12/CDC25C/SOD2/H3C14/TP53/H2BC14/CAPN1/LMNA/H4C11/H4C13/TRAF2/FASLG/H2BC17/H2BC10/TRADD/PRDX2/H2BC3/H2BC6/H2AC7/H3C11/H3C7/JUN/CDK5/H2AJ/H2AX/H3C2/GSDME/H2AB1/CDKN2A/H2BC7/H4C4/H4C3/CDK5R1/H4C6/H3C13/H4C5/H2AC20/H2BC9/H4C1</t>
  </si>
  <si>
    <t>REACTOME_DNA_DAMAGE_TELOMERE_STRESS_INDUCED_SENESCENCE</t>
  </si>
  <si>
    <t>tags=40%, list=22%, signal=31%</t>
  </si>
  <si>
    <t>H4C11/ACD/H4C13/H1-1/H1-2/H2BC17/H2BC10/H2BC3/CCNE1/H2BC6/H2AC7/CDKN1A/H3-4/H2AJ/H2AX/H2AB1/H2BC7/H4C4/H1-3/H4C3/H4C6/HMGA1/H1-5/CCNA1/H4C5/H2AC20/H2BC9/H4C1/HMGA2/H1-4</t>
  </si>
  <si>
    <t>REACTOME_DNA_METHYLATION</t>
  </si>
  <si>
    <t>tags=43%, list=22%, signal=34%</t>
  </si>
  <si>
    <t>H2BC12/H3C14/H2BC14/H4C11/H4C13/H2BC17/H2BC10/H2BC3/H2BC6/H2AC7/H3C11/H3C7/UHRF1/H2AJ/H2AX/H3C2/H2AB1/H2BC7/H4C4/H4C3/H4C6/H3C13/H4C5/H2AC20/H2BC9/H4C1</t>
  </si>
  <si>
    <t>REACTOME_EUKARYOTIC_TRANSLATION_ELONGATION</t>
  </si>
  <si>
    <t>tags=67%, list=33%, signal=45%</t>
  </si>
  <si>
    <t>RPL4/RPL27/RPL30/EEF1B2/RPS15A/RPL21/RPS27A/RPS27/EEF2/RPL10A/RPS11/RPL31/RPL19/RPS3/EEF1G/RPL36A/RPS20/RPL10L/RPS14/RPS18/RPL3/RPL11/RPL23A/RPL35A/RPL29/RPS8/RPSA/RPL41/RPS5/RPL18A/FAU/RPL22L1/RPL35/RPS27L/RPL38/RPL18/EEF1D/RPS16/UBA52/RPL8/RPL3L/RPS9/RPLP0/RPL14/RPS2/RPL27A/RPS10/RPS17/RPS21/RPL13A/RPL37/RPLP2/RPS19/RPL36/RPL37A/RPS15/RPL13/RPS26/RPLP1/RPS28/RPL28/RPL39L/EEF1A2</t>
  </si>
  <si>
    <t>REACTOME_EUKARYOTIC_TRANSLATION_INITIATION</t>
  </si>
  <si>
    <t>tags=80%, list=34%, signal=53%</t>
  </si>
  <si>
    <t>RPL26/RPL15/RPL5/RPL7/RPL7A/RPL34/RPS24/RPL10/EIF2B1/RPS4X/EIF4A1/RPS25/EIF4H/RPL26L1/EIF2B5/RPL9/RPL12/PABPC1/EIF3D/RPL17/RPS23/RPS7/RPL32/RPS12/EIF2S2/RPL23/RPL6/RPS13/EIF4G1/RPL4/RPL27/RPL30/RPS15A/RPL21/EIF3I/RPS27A/EIF3C/RPS27/RPL10A/RPS11/RPL31/RPL19/RPS3/EIF3K/RPL36A/RPS20/RPL10L/RPS14/RPS18/RPL3/RPL11/EIF2B4/RPL23A/EIF3B/RPL35A/RPL29/RPS8/RPSA/RPL41/RPS5/RPL18A/FAU/RPL22L1/RPL35/EIF3G/EIF5B/RPS27L/RPL38/RPL18/RPS16/UBA52/RPL8/RPL3L/RPS9/RPLP0/RPL14/RPS2/RPL27A/RPS10/RPS17/EIF3F/RPS21/RPL13A/RPL37/RPLP2/RPS19/RPL36/RPL37A/RPS15/RPL13/RPS26/RPLP1/RPS28/EIF4EBP1/RPL28/RPL39L</t>
  </si>
  <si>
    <t>REACTOME_EXTRACELLULAR_MATRIX_ORGANIZATION</t>
  </si>
  <si>
    <t>tags=34%, list=21%, signal=27%</t>
  </si>
  <si>
    <t>FURIN/CD44/ITGB8/LTBP4/ITGA5/PLEC/PRSS1/PTPRS/FBLN5/CAPN15/CEACAM8/ITGB6/TIMP1/BSG/PLOD3/TTR/ADAM15/COL10A1/VCAN/MFAP2/P4HB/EFEMP1/ITGA3/CD151/ITGB7/CTSD/PPIB/CAPN10/AGRN/LOXL4/COLGALT2/SDC4/ICAM3/COL6A1/CAPN11/SERPINE1/DDR1/CAPN12/CEACAM6/COL2A1/COL6A2/SDC1/MMP8/EMILIN1/ICAM1/EFEMP2/MMP7/TGFB1/FBLN1/ITGAX/MMP15/MADCAM1/ADAMTS4/EMILIN3/COL4A6/ADAM12/CAPN9/MATN3/COL20A1/SERPINH1/ELANE/PCOLCE/TNC/DCN/COL8A2/COL16A1/MMP25/MATN4/P3H3/COL1A1/COMP/DMP1/MMP11/MMP19/ITGB4/COL11A1/ADAM8/TLL2/ADAMTS14/CAPN8/MFAP4/MATN1/LOXL1/MMP13/COL17A1/IBSP/CAPN6/MMP12/COL9A3/FGB/ITGA2B/FMOD/MMP17/FGA/BCAN/COL7A1/VTN/LAMB3/MMP9/COL22A1/TMPRSS6</t>
  </si>
  <si>
    <t>REACTOME_FORMATION_OF_FIBRIN_CLOT_CLOTTING_CASCADE</t>
  </si>
  <si>
    <t>tags=46%, list=15%, signal=40%</t>
  </si>
  <si>
    <t>GP1BA/SERPING1/SERPIND1/F3/GP9/PRTN3/F5/F13B/PROC/PF4/FGB/CD177/F12/FGA/SERPINA5/F10/GP1BB/F2</t>
  </si>
  <si>
    <t>REACTOME_FORMATION_OF_THE_CORNIFIED_ENVELOPE</t>
  </si>
  <si>
    <t>tags=71%, list=39%, signal=44%</t>
  </si>
  <si>
    <t>SPRR2D/DSG4/KRT1/KRT71/PPL/KRT13/KRT37/KRT38/KRT76/LCE1D/LCE1F/LCE2B/LCE2D/LCE3B/LCE3C/LCE3E/LCE4A/LCE6A/SPRR1B/SPRR2B/SPRR2E/SPRR2G/KRT35/KRT9/CASP14/CAPNS1/LIPK/LORICRIN/KRT36/LCE1B/KRT74/LCE2A/KRT2/SPRR2A/SPRR1A/PCSK6/DSG3/LCE2C/JUP/KRT33B/SPRR3/LCE1E/CDSN/KRT84/LIPN/KRT39/CAPN1/CELA2A/KRT77/KRT33A/FURIN/KRT6B/KRT85/LCE1C/PRSS8/LELP1/KRT82/KRT75/KRT18/KRT8/KRT20/DSC3/KRT12/KRT86/KRT32/PKP1/KRT81/KRT6C/KRT19/KRT10/KRT78/KRT34/KRT79/KRT16/KRT3/KRT4/ST14/RPTN/CSTA/KLK14/KLK13/KRT15/KRT6A/KRT25/IVL/KRT5/EVPL/KRT80/TGM5/KRT17/PKP3/PI3</t>
  </si>
  <si>
    <t>REACTOME_FORMATION_OF_TUBULIN_FOLDING_INTERMEDIATES_BY_CCT_TRIC</t>
  </si>
  <si>
    <t>REACTOME_GAP_JUNCTION_ASSEMBLY</t>
  </si>
  <si>
    <t>tags=37%, list=5%, signal=35%</t>
  </si>
  <si>
    <t>GJC2/TUBA4A/TUBA3C/TUBB1/GJB2/TUBAL3/TUBA3D/TUBA3E/GJB5/TUBA8/TUBB3/GJB4/GJB3/TUBA4B</t>
  </si>
  <si>
    <t>REACTOME_GAP_JUNCTION_TRAFFICKING_AND_REGULATION</t>
  </si>
  <si>
    <t>tags=31%, list=14%, signal=27%</t>
  </si>
  <si>
    <t>GJC2/TUBA4A/SRC/CLTB/TUBA3C/TUBB1/GJB2/TUBAL3/TUBA3D/TUBA3E/GJB5/TUBA8/TUBB3/GJB4/GJB3/TUBA4B</t>
  </si>
  <si>
    <t>REACTOME_GPCR_LIGAND_BINDING</t>
  </si>
  <si>
    <t>tags=29%, list=18%, signal=25%</t>
  </si>
  <si>
    <t>CCR5/TAS2R38/RXFP3/C5AR2/TAAR8/OPRL1/AGTR2/CCL4/ADM2/CXCL16/CCL11/CCL3/GNB3/PPY/LPAR5/GNGT1/P2RY11/NPFFR1/UTS2R/ADGRE5/GNB2/GPR132/ADCYAP1R1/SMO/TAS2R30/TRH/PTGER1/P2RY10/WNT3/CCKBR/GPR68/CHRM4/PYY/GLP1R/HCRT/CRHR1/C3/ECE2/GNG8/ADORA2A/KISS1R/CCR8/FPR1/PTGDR2/CCR6/LPAR1/FZD2/OPN4/FSHR/NPBWR1/WNT3A/QRFPR/S1PR4/GLP2R/OPRD1/CCR9/C5AR1/CORT/NPY4R/CXCL8/GPR39/GALR2/TAS2R20/GRM4/NPB/FPR2/GRPR/WNT7B/CCL5/SST/KISS1/FZD10/LPAR2/ADRA2A/XCL1/CXCR6/CCR7/MC1R/S1PR2/XK/GPBAR1/PTHLH/HTR6/P2RY6/CCL20/MCHR1/HTR1D/ACKR1/CALCA/XCL2/CCL19/SHH/UTS2/PPBP/CXCR3/CCL17/CXCL5/BDKRB1/OXER1/WNT4/CCL25/PMCH/CCL13/WNT9A/LHB/GRM8/WNT11/CCL22/NMB/FFAR3/PF4/INSL3/SCT/DRD4/LHCGR/AVP/UCN/NPW/CCL7/ADORA1/HCAR3/WNT10A/TAC3/CCL21/P2RY2/GPR35/RAMP1/NMU/CXCL13/UCN2/GNG4/HCAR2/OXT/F2/SAA1</t>
  </si>
  <si>
    <t>REACTOME_HCMV_EARLY_EVENTS</t>
  </si>
  <si>
    <t>tags=20%, list=15%, signal=17%</t>
  </si>
  <si>
    <t>H2BC6/H2AC7/H2AC16/H3C11/TUBA4A/H3C7/PML/TUBA3C/TUBB1/H2AC21/H3C2/H2BC7/H4C4/H4C3/H4C6/H3C13/TUBAL3/H2BC18/H4C5/H2AC20/TUBA3D/H2BC9/H4C1/TUBA3E/TUBA8/TUBB3/TUBA4B</t>
  </si>
  <si>
    <t>REACTOME_HCMV_INFECTION</t>
  </si>
  <si>
    <t>tags=32%, list=26%, signal=24%</t>
  </si>
  <si>
    <t>H2BC12/H2AC1/MVB12A/VPS28/H3C14/H2AC17/CHMP6/H2BC14/TUBA1B/AAAS/H4C11/H4C13/CHMP1A/H2BC17/CHMP2A/CHMP4B/H2BC10/TUBA1C/SNF8/H2BC3/NCOR2/CEBPD/H2BC6/H2AC7/H2AC16/H3C11/TUBA4A/H3C7/PML/TUBA3C/TUBB1/H2AC21/H3C2/VPS37D/H2BC7/H4C4/H4C3/H4C6/H3C13/TUBAL3/H2BC18/H4C5/H2AC20/TUBA3D/H2BC9/H4C1/TUBA3E/TUBA8/TUBB3/TUBA4B</t>
  </si>
  <si>
    <t>REACTOME_HIGHLY_CALCIUM_PERMEABLE_POSTSYNAPTIC_NICOTINIC_ACETYLCHOLINE_RECEPTORS</t>
  </si>
  <si>
    <t>tags=55%, list=11%, signal=49%</t>
  </si>
  <si>
    <t>CHRNA3/CHRNA6/CHRNB2/CHRNA1/CHRNB4/CHRNA5</t>
  </si>
  <si>
    <t>REACTOME_HSF1_ACTIVATION</t>
  </si>
  <si>
    <t>tags=45%, list=19%, signal=37%</t>
  </si>
  <si>
    <t>HSF1/HSPH1/HSBP1/DEDD2/DNAJB1/HSPB1/FKBP4/COL4A6/SERPINH1/HSPB2/CRYBA4/HSPA1A/HSPA1B/HSPA6</t>
  </si>
  <si>
    <t>REACTOME_INHIBITION_OF_DNA_RECOMBINATION_AT_TELOMERE</t>
  </si>
  <si>
    <t>H4C11/ACD/H4C13/H2BC17/H2BC10/POLR2H/POLR2F/POLR2E/H2BC3/H2BC6/H2AC7/POLR2J/POLR2I/H3-4/POLR2L/H2AJ/H2AX/H2AB1/H2BC7/H4C4/H4C3/H4C6/H4C5/H2AC20/H2BC9/H4C1</t>
  </si>
  <si>
    <t>REACTOME_INTERLEUKIN_10_SIGNALING</t>
  </si>
  <si>
    <t>tags=49%, list=20%, signal=39%</t>
  </si>
  <si>
    <t>CSF3/TNFRSF1B/TIMP1/CCR5/CCL4/CCL3/ICAM1/TNF/FPR1/FCER2/CXCL8/IL1B/IL1R2/CCL5/CD80/CCL20/CCL19/LIF/IL1RN/CSF2/IL6/CCL22</t>
  </si>
  <si>
    <t>REACTOME_INTERLEUKIN_4_AND_INTERLEUKIN_13_SIGNALING</t>
  </si>
  <si>
    <t>tags=31%, list=13%, signal=27%</t>
  </si>
  <si>
    <t>BCL2L1/CEBPD/RORC/CDKN1A/JUNB/ICAM1/IL2RG/TGFB1/NANOG/FOS/TNF/ITGAX/JAK3/FCER2/FSCN1/OPRD1/ALOX5/BIRC5/CXCL8/IL1B/IRF4/MUC1/LIF/BATF/IL23A/IL6/CCL22/OSM/LCN2/SOCS1/MMP9/LBP/SAA1</t>
  </si>
  <si>
    <t>REACTOME_KERATINIZATION</t>
  </si>
  <si>
    <t>tags=77%, list=40%, signal=47%</t>
  </si>
  <si>
    <t>KRT26/KRTAP8-1/KRTAP29-1/KRTAP10-3/SPRR2D/KRTAP19-1/DSG4/KRT1/KRTAP4-2/KRT71/PPL/KRT13/KRT37/KRT38/KRTAP9-8/KRTAP10-9/KRT76/KRTAP10-5/KRTAP10-7/KRTAP10-8/KRTAP12-4/KRTAP13-1/KRTAP13-3/KRTAP13-4/KRTAP15-1/KRTAP19-2/KRTAP19-5/KRTAP19-6/KRTAP19-7/KRTAP20-1/KRTAP22-1/KRTAP25-1/KRTAP26-1/KRTAP27-1/KRTAP3-3/KRTAP4-3/KRTAP4-4/KRTAP4-5/KRTAP4-7/KRTAP6-1/KRTAP6-3/KRTAP9-1/KRTAP9-3/KRTAP9-4/KRTAP9-6/KRTAP9-7/LCE1D/LCE1F/LCE2B/LCE2D/LCE3B/LCE3C/LCE3E/LCE4A/LCE6A/SPRR1B/SPRR2B/SPRR2E/SPRR2G/KRTAP4-6/KRTAP9-9/KRTAP4-9/KRTAP5-8/KRTAP13-2/KRT35/KRT9/CASP14/KRTAP12-1/KRTAP10-1/KRTAP19-4/CAPNS1/KRTAP24-1/KRTAP10-11/LIPK/LORICRIN/KRT36/KRTAP1-3/LCE1B/KRTAP11-1/KRT74/KRTAP1-4/KRTAP10-12/KRTAP19-3/LCE2A/KRTAP1-5/KRTAP9-2/KRTAP3-2/KRTAP10-6/KRT2/SPRR2A/SPRR1A/KRTAP4-1/PCSK6/DSG3/KRTAP10-4/KRTAP23-1/LCE2C/JUP/KRT33B/KRTAP5-6/KRTAP5-4/SPRR3/KRTAP19-8/KRTAP4-8/LCE1E/KRTAP12-3/CDSN/KRT84/KRTAP12-2/LIPN/KRTAP6-2/KRT39/KRTAP5-11/CAPN1/KRTAP10-10/CELA2A/KRT77/KRT33A/KRTAP1-1/FURIN/KRT6B/KRT85/LCE1C/PRSS8/LELP1/KRT82/KRT75/KRT18/KRT8/KRT20/DSC3/KRT12/KRT86/KRT32/PKP1/KRT81/KRTAP21-3/KRT6C/KRT19/KRT10/KRT78/KRTAP2-1/KRT34/KRT79/KRT16/KRTAP5-10/KRT3/KRT4/KRTAP2-2/ST14/RPTN/CSTA/KLK14/KLK13/KRT15/KRT6A/KRTAP5-1/KRT25/KRTAP2-4/IVL/KRT5/EVPL/KRT80/TGM5/KRTAP2-3/KRT17/PKP3/PI3</t>
  </si>
  <si>
    <t>REACTOME_NA_CL_DEPENDENT_NEUROTRANSMITTER_TRANSPORTERS</t>
  </si>
  <si>
    <t>SLC6A1/SLC6A19/SLC6A18/SLC18A2/SLC6A3/SLC6A20/SLC6A13</t>
  </si>
  <si>
    <t>REACTOME_NEUTROPHIL_DEGRANULATION</t>
  </si>
  <si>
    <t>tags=33%, list=24%, signal=25%</t>
  </si>
  <si>
    <t>CEACAM3/CYB5R3/ADA2/CD68/MGST1/ANPEP/GALNS/GUSB/FTH1/CAPN1/CPNE1/ARL8A/MVP/RNASE2/DGAT1/ITGB2/SIRPA/ALDOA/CD44/ORMDL3/PLAC8/DDOST/PTPN6/PFKL/PDXK/NEU1/PKM/VAMP8/CEACAM8/TNFRSF1B/PTGES2/DBNL/CSTB/PDAP1/PSMD14/NME2/BRI3/ACTR1B/SYNGR1/HK3/TTR/NAPRT/FTL/MPO/TMC6/FCER1G/TCIRG1/CTSA/STK11IP/GAA/ANXA2/GSDMD/PGLYRP1/ARHGAP45/ALDOC/CTSD/S100A8/RAB24/CDA/ADGRE5/CST3/RAB37/PKP1/TOM1/ATAD3B/CNN2/TYROBP/PLAU/RAB3A/S100A11/MAN2B1/APRT/CEACAM6/LRRC7/CTSZ/AZU1/DEFA4/ARSA/RHOG/MMP8/CAMP/LAMTOR2/C3/UNC13D/RAB3D/RAB4B/QSOX1/TBC1D10C/HRNR/S100A9/ATP6V0C/AP1M1/S100A12/FPR1/ALDH3B1/ITGAX/BST2/MIF/PYGB/PRTN3/AGPAT2/CYBA/NFAM1/ABCA13/CKAP4/ORM2/HBB/SERPINB3/RHOF/AHSG/S100P/ELANE/C5AR1/UBR4/ALOX5/PRG2/IMPDH1/FPR2/MMP25/CFD/C1orf35/LILRB3/QPCT/HSPA1A/PYCARD/ADGRG3/LTF/HSPA1B/OSCAR/AOC1/CHI3L1/PLAUR/SLC11A1/OLFM4/GPR84/ADAM8/PPBP/FCAR/PADI2/S100A7/CHIT1/LRG1/A1BG/CHRNB4/HSPA6/SIGLEC14/CD177/LCN2/MCEMP1/FOLR3/RETN/TCN1/MMP9/SERPINA3/SLPI/HP</t>
  </si>
  <si>
    <t>REACTOME_NGF_STIMULATED_TRANSCRIPTION</t>
  </si>
  <si>
    <t>tags=44%, list=21%, signal=35%</t>
  </si>
  <si>
    <t>FOSB/DNM2/EGR3/JUND/F3/JUNB/CDK5/FOS/EGR4/ARC/EGR1/RRAD/CDK5R1/EGR2/CDK5R2/VGF/FOSL1</t>
  </si>
  <si>
    <t>REACTOME_NUCLEAR_RECEPTOR_TRANSCRIPTION_PATHWAY</t>
  </si>
  <si>
    <t>tags=30%, list=10%, signal=27%</t>
  </si>
  <si>
    <t>ESRRG/THRB/PGR/AR/NR3C2/RARB/NR2C2/NR1D2/NR5A2/ESR1/ESRRB/NR2F1/HNF4A/NR6A1/RORA/ESR2</t>
  </si>
  <si>
    <t>REACTOME_PEPTIDE_LIGAND_BINDING_RECEPTORS</t>
  </si>
  <si>
    <t>tags=37%, list=18%, signal=30%</t>
  </si>
  <si>
    <t>ACKR3/GPR37L1/CCR5/RXFP3/C5AR2/OPRL1/AGTR2/CCL4/CXCL16/CCL11/CCL3/PPY/NPFFR1/UTS2R/TRH/CCKBR/PYY/HCRT/C3/ECE2/KISS1R/CCR8/FPR1/CCR6/NPBWR1/QRFPR/OPRD1/CCR9/C5AR1/CORT/NPY4R/CXCL8/GALR2/NPB/FPR2/GRPR/CCL5/SST/KISS1/XCL1/CXCR6/CCR7/MC1R/XK/CCL20/MCHR1/ACKR1/XCL2/CCL19/UTS2/PPBP/CXCR3/CCL17/CXCL5/BDKRB1/CCL25/PMCH/CCL13/CCL22/NMB/PF4/INSL3/AVP/NPW/CCL7/TAC3/CCL21/NMU/CXCL13/OXT/F2/SAA1</t>
  </si>
  <si>
    <t>REACTOME_PI_METABOLISM</t>
  </si>
  <si>
    <t>tags=42%, list=24%, signal=32%</t>
  </si>
  <si>
    <t>PIP5K1B/BMX/INPP4B/PIK3R3/PTPN13/MTMR9/SYNJ1/INPP5F/PIK3C2A/PIKFYVE/PIK3CA/PNPLA7/PIK3C3/PIK3C2B/MTM1/SBF2/GDPD1/MTMR12/PI4K2B/PLEKHA8/PIK3CG/INPP4A/SACM1L/SYNJ2/MTMR8/PIP4K2A/PTEN/PIK3R4/MTMR6/MTMR10/PIK3R1/INPP5E/MTMR4/MTMR1/MTMR3</t>
  </si>
  <si>
    <t>REACTOME_POST_CHAPERONIN_TUBULIN_FOLDING_PATHWAY</t>
  </si>
  <si>
    <t>tags=39%, list=13%, signal=34%</t>
  </si>
  <si>
    <t>REACTOME_PRESYNAPTIC_NICOTINIC_ACETYLCHOLINE_RECEPTORS</t>
  </si>
  <si>
    <t>tags=67%, list=11%, signal=60%</t>
  </si>
  <si>
    <t>REACTOME_RAC1_GTPASE_CYCLE</t>
  </si>
  <si>
    <t>tags=28%, list=18%, signal=23%</t>
  </si>
  <si>
    <t>MCF2/SYDE2/WASF3/KALRN/MPP7/OPHN1/ARHGAP20/PAK3/TIAM1/CHN2/PIK3R3/IQGAP2/SOS2/ARHGAP31/ARHGAP24/SRGAP3/DOCK9/ARHGAP5/FAM13B/ARHGAP29/DLC1/FERMT2/ARHGAP32/ARHGEF15/VANGL1/TIAM2/CIT/CHN1/PIK3CA/DOCK10/GARRE1/RASGRF2/PKN2/DOCK11/PLEKHG1/ARHGAP42/PLD1/DOCK3/ARAP2/ARAP3/KTN1/DOCK4/NHS/AMIGO2/SOS1/SWAP70/ARHGEF6/CYBB/ARHGAP26/ARHGAP12/DOCK8/ARHGAP21</t>
  </si>
  <si>
    <t>REACTOME_RECOGNITION_AND_ASSOCIATION_OF_DNA_GLYCOSYLASE_WITH_SITE_CONTAINING_AN_AFFECTED_PURINE</t>
  </si>
  <si>
    <t>H4C11/ACD/H4C13/H2BC17/H2BC10/H2BC3/H2BC6/H2AC7/MPG/H3-4/H2AJ/H2AX/H2AB1/H2BC7/H4C4/H4C3/H4C6/H4C5/H2AC20/H2BC9/H4C1</t>
  </si>
  <si>
    <t>REACTOME_REGULATION_OF_INSULIN_LIKE_GROWTH_FACTOR_IGF_TRANSPORT_AND_UPTAKE_BY_INSULIN_LIKE_GROWTH_FACTOR_BINDING_PROTEINS_IGFBPS</t>
  </si>
  <si>
    <t>tags=40%, list=20%, signal=32%</t>
  </si>
  <si>
    <t>PRKCSH/WFS1/SHISA5/TIMP1/LGALS1/VCAN/P4HB/FAM20C/MEPE/CDH2/CST3/IGFBP2/SCG3/SERPIND1/APOL1/C4A/GPC3/IGFALS/C3/QSOX1/PNPLA2/APOE/EVA1A/MATN3/TMEM132A/CKAP4/AHSG/TNC/TF/IGFBP6/F5/CHGB/KLK13/DMP1/FAM20A/PROC/IL6/AFP/APOA1/MXRA8/KLK1/CHRDL1/VGF/IGFBP1/FGA/CP/MSLN/MELTF/F2</t>
  </si>
  <si>
    <t>REACTOME_RESPIRATORY_ELECTRON_TRANSPORT</t>
  </si>
  <si>
    <t>tags=58%, list=35%, signal=38%</t>
  </si>
  <si>
    <t>NDUFAB1/UQCRB/NDUFC1/SDHA/CYCS/SDHC/NDUFA12/NDUFB8/COX19/NDUFV2/TACO1/COX7A2L/NDUFA6/NDUFS2/NDUFB3/ECSIT/COX6C/COX7C/UQCRH/NDUFB2/NDUFS5/NDUFV1/COX6B1/NDUFS3/NDUFB11/COX5A/UQCRQ/NDUFA2/UQCRC1/NDUFAF5/TRAP1/COX7B/NDUFB10/COX4I1/CYC1/NDUFV3/NDUFA13/NDUFAF3/COX8A/ETFB/NDUFA7/NDUFB9/COX14/UQCR11/COX6A1/NDUFA11/UQCR10/SCO2/NDUFB7/NDUFS7/COX5B/NDUFA3/NDUFS6/NDUFS8</t>
  </si>
  <si>
    <t>REACTOME_RESPONSE_OF_EIF2AK4_GCN2_TO_AMINO_ACID_DEFICIENCY</t>
  </si>
  <si>
    <t>tags=64%, list=33%, signal=43%</t>
  </si>
  <si>
    <t>RPL4/RPL27/RPL30/RPS15A/RPL21/RPS27A/RPS27/GCN1/RPL10A/RPS11/RPL31/RPL19/RPS3/RPL36A/ATF4/RPS20/RPL10L/RPS14/RPS18/RPL3/RPL11/RPL23A/RPL35A/RPL29/RPS8/RPSA/RPL41/RPS5/RPL18A/FAU/RPL22L1/RPL35/RPS27L/RPL38/RPL18/RPS16/UBA52/RPL8/RPL3L/RPS9/RPLP0/RPL14/RPS2/RPL27A/RPS10/RPS17/RPS21/RPL13A/RPL37/RPLP2/ASNS/RPS19/RPL36/RPL37A/ATF3/RPS15/RPL13/RPS26/RPLP1/RPS28/DDIT3/RPL28/RPL39L/CEBPB/TRIB3</t>
  </si>
  <si>
    <t>REACTOME_RHO_GTPASES_ACTIVATE_IQGAPS</t>
  </si>
  <si>
    <t>TUBA4A/TUBA3C/TUBB1/IQGAP3/TUBAL3/TUBA3D/TUBA3E/TUBA8/TUBB3/TUBA4B</t>
  </si>
  <si>
    <t>REACTOME_SEALING_OF_THE_NUCLEAR_ENVELOPE_NE_BY_ESCRT_III</t>
  </si>
  <si>
    <t>CHMP2A/CHMP4B/TUBA1C/TUBA4A/TUBA3C/TUBB1/TUBAL3/TUBA3D/TUBA3E/TUBA8/TUBB3/TUBA4B</t>
  </si>
  <si>
    <t>REACTOME_SENESCENCE_ASSOCIATED_SECRETORY_PHENOTYPE_SASP</t>
  </si>
  <si>
    <t>tags=26%, list=15%, signal=22%</t>
  </si>
  <si>
    <t>H2BC6/H2AC7/H3C11/H3C7/CDKN1A/JUN/FOS/ANAPC11/H2AJ/H2AX/H3C2/CXCL8/H2AB1/CDKN2A/H2BC7/H4C4/UBE2S/H4C3/H4C6/H3C13/CCNA1/CEBPB/UBE2C/H4C5/H2AC20/H2BC9/IL6/H4C1</t>
  </si>
  <si>
    <t>REACTOME_SRP_DEPENDENT_COTRANSLATIONAL_PROTEIN_TARGETING_TO_MEMBRANE</t>
  </si>
  <si>
    <t>tags=61%, list=33%, signal=41%</t>
  </si>
  <si>
    <t>RPL4/RPL27/RPL30/RPS15A/RPL21/RPS27A/RPS27/SEC11A/RPL10A/RPS11/RPL31/RPL19/SRPRB/RPS3/RPL36A/RPS20/RPL10L/RPS14/SEC61G/RPS18/RPN1/RPL3/RPL11/RPL23A/RPL35A/RPL29/SSR2/SSR3/RPS8/RPN2/RPSA/SEC11C/RPL41/RPS5/RPL18A/FAU/RPL22L1/RPL35/RPS27L/RPL38/SEC61A1/RPL18/DDOST/RPS16/UBA52/RPL8/RPL3L/RPS9/RPLP0/RPL14/RPS2/RPL27A/RPS10/RPS17/RPS21/RPL13A/RPL37/RPLP2/RPS19/RPL36/RPL37A/RPS15/RPL13/RPS26/SSR4/RPLP1/RPS28/RPL28/RPL39L</t>
  </si>
  <si>
    <t>REACTOME_SYNTHESIS_OF_PIPS_AT_THE_EARLY_ENDOSOME_MEMBRANE</t>
  </si>
  <si>
    <t>tags=75%, list=24%, signal=57%</t>
  </si>
  <si>
    <t>INPP4B/INPP5F/PIK3C2A/PIKFYVE/PIK3C3/MTM1/MTMR12/PI4K2B/INPP4A/PIK3R4/MTMR10/MTMR4</t>
  </si>
  <si>
    <t>REACTOME_SYNTHESIS_OF_PIPS_AT_THE_PLASMA_MEMBRANE</t>
  </si>
  <si>
    <t>tags=45%, list=24%, signal=34%</t>
  </si>
  <si>
    <t>PIP5K1B/BMX/INPP4B/PIK3R3/PTPN13/MTMR9/SYNJ1/PIK3C2A/PIK3CA/PIK3C2B/MTM1/SBF2/PI4K2B/PLEKHA8/PIK3CG/INPP4A/SYNJ2/MTMR8/PIP4K2A/PTEN/MTMR6/PIK3R1/MTMR1/MTMR3</t>
  </si>
  <si>
    <t>REACTOME_THE_ROLE_OF_GTSE1_IN_G2_M_PROGRESSION_AFTER_G2_CHECKPOINT</t>
  </si>
  <si>
    <t>tags=56%, list=33%, signal=37%</t>
  </si>
  <si>
    <t>TUBA1A/PSMD2/PSMA5/HSP90AB1/PSMD13/RPS27A/PSMB6/FKBPL/PSME2/UBB/PSMC5/PSMA7/PSMD8/GTSE1/PSMB2/CCNB1/PSMC3/TP53/SEM1/PSMB4/TUBA1B/PSMD9/UBC/PSMC4/UBA52/PSMD4/PSMD14/PSMB8/TUBA1C/PSMB3/PSMB9/TUBA4A/CDKN1A/PSMB10/TUBA3C/TUBB1/PLK1/CCNB2/TUBAL3/TUBA3D/TUBA3E/TUBA8/TUBB3/TUBA4B</t>
  </si>
  <si>
    <t>REACTOME_TRANSLATION</t>
  </si>
  <si>
    <t>tags=49%, list=34%, signal=33%</t>
  </si>
  <si>
    <t>RPL6/MRPL34/MRPL10/RPS13/EIF4G1/MRPS15/ERAL1/RPL4/MRPS7/RPL27/RPL30/MRPS16/MRPS5/EEF1B2/RPS15A/RPL21/EIF3I/MRPL21/CARS1/RPS27A/EIF3C/RPS27/EEF2/SEC11A/RPL10A/MRPL40/MRPL9/MRPL52/RPS11/MRPL18/RPL31/RPL19/SRPRB/RPS3/EEF1G/MRPL57/TARS2/EIF3K/MRPL22/MARS1/RPL36A/MRPL11/AARS2/MRPL43/RPS20/RPL10L/RPS14/VARS2/SEC61G/RPS18/RPN1/RPL3/RPL11/MRPL51/EIF2B4/TUFM/RPL23A/EIF3B/RPL35A/RPL29/SSR2/SSR3/RPS8/RPN2/MRPL54/RPSA/DAP3/SEC11C/RPL41/TRMT112/RPS5/RPL18A/FAU/RPL22L1/RPL35/EIF3G/EIF5B/MRPL58/RPS27L/AARS1/GARS1/RPL38/MRPL2/SEC61A1/TSFM/YARS1/RPL18/DDOST/EEF1D/RPS16/MRPS24/UBA52/FARSA/VARS1/RPL8/RPL3L/RPS9/RPLP0/RPL14/MRPL27/RPS2/RPL27A/MRPS18A/RPS10/MRPL53/RPS17/EIF3F/MRPL41/MRPL38/RPS21/MRPL36/RPL13A/RPL37/SARS2/MRPS21/RPLP2/MRPL17/MRPL14/MRPL4/RPS19/AURKAIP1/RPL36/MRPS11/CARS2/MRPL28/RPL37A/MRPL24/RPS15/GADD45GIP1/RPL13/RPS26/SSR4/RPLP1/RPS28/MRPS26/MRPS34/MRPS6/EIF4EBP1/MRPL12/RPL28/MRPS12/MRPL55/RPL39L/MRPL23/EEF1A2</t>
  </si>
  <si>
    <t>REACTOME_TRANSPORT_OF_CONNEXONS_TO_THE_PLASMA_MEMBRANE</t>
  </si>
  <si>
    <t>tags=48%, list=13%, signal=41%</t>
  </si>
  <si>
    <t>TUBA4A/TUBA3C/TUBB1/GJB2/TUBAL3/TUBA3D/TUBA3E/TUBA8/TUBB3/TUBA4B</t>
  </si>
  <si>
    <t>Note: Cohort 1, EGAD00001000597</t>
  </si>
  <si>
    <t>Supplementary table 9. Gene set enrichment analysis result between high vs. low riskscore of overall survival (OS) in Cohort 2</t>
  </si>
  <si>
    <t>KEGG_CALCIUM_SIGNALING_PATHWAY</t>
  </si>
  <si>
    <t>tags=19%, list=10%, signal=17%</t>
  </si>
  <si>
    <t>TRPC1/P2RX2/CHRM3/PLCD1/BDKRB1/ITPR2/PPP3CC/ADORA2A/GNAQ/P2RX7/PTGER3/RYR2/CHRM5/HTR5A/ADCY4/HRH2/PTGFR/SPHK1/ADRB2/HTR2B/BDKRB2/GRM1/RYR3/ADRB3/CACNA1A/CAMK4/ATP2B2/RYR1/PLCD4/CYSLTR1/GRM5/ADRA1A/LHCGR</t>
  </si>
  <si>
    <t>EGAD00001006029</t>
  </si>
  <si>
    <t>KEGG_CELL_CYCLE</t>
  </si>
  <si>
    <t>tags=35%, list=20%, signal=28%</t>
  </si>
  <si>
    <t>CCNE2/PTTG1/PLK1/ORC1/SFN/CDC45/BUB1B/MCM6/CCNE1/CDC25C/PKMYT1/MCM2/ORC6/E2F1/CDC20/GADD45G/CCNB1/E2F5/GADD45A/MAD2L1/MAD1L1/CCNB2/CDC26/CCNA2/TTK/CHEK1/ORC4/CDKN2A/HDAC2/ANAPC13/PTTG2/CDC23/CCNB3/WEE1/MCM3/E2F2/MCM4/CDKN1C/CDC6/PCNA/MCM5/CHEK2/CCND3</t>
  </si>
  <si>
    <t>KEGG_DNA_REPLICATION</t>
  </si>
  <si>
    <t>tags=47%, list=20%, signal=38%</t>
  </si>
  <si>
    <t>POLA2/RNASEH2A/POLD3/FEN1/MCM6/MCM2/POLD1/POLE4/RFC2/RFC3/POLE3/RPA3/RFC5/MCM3/MCM4/PCNA/MCM5</t>
  </si>
  <si>
    <t>KEGG_PEROXISOME</t>
  </si>
  <si>
    <t>tags=44%, list=24%, signal=33%</t>
  </si>
  <si>
    <t>PIPOX/XDH/PEX11G/MPV17L/MVK/PXMP2/PEX16/DAO/PMVK/PAOX/PEX7/ACSL5/NOS2/SLC27A2/PEX11B/AGXT/BAAT/DECR2/ACOX2/ABCD1/CROT/PXMP4/NUDT19/PEX14/PECR/CRAT/AMACR/MLYCD/ECI2/SOD2/ACAA1/PEX12/DHRS4/HAO1</t>
  </si>
  <si>
    <t>H2AC4/H3C3/H3C12/HLA-DOB/H4C9/H3C1/H2AC16/H3C6/H2AB2/H4C13/H4C6/C8G/H2AB1/H2BC3/H2AB3/H2AC8/MACROH2A2/H3C10/H2BC17/H2AX/H3C2/H3C13/H2AC12/H4C1/H2BC7/H2BC8/H2BC13/HLA-DQB1/H2AC17/C2/H2BC9/H2AC13/HLA-DQA1/C6/H2AC11/H2BC6/H2AC14/IFNG/SNRPD1/CD40LG/H2BC15/H3C15/H3C8/H2BC10/H3C14/ACTN2</t>
  </si>
  <si>
    <t>KEGG_TERPENOID_BACKBONE_BIOSYNTHESIS</t>
  </si>
  <si>
    <t>tags=40%, list=8%, signal=37%</t>
  </si>
  <si>
    <t>HMGCS2/MVK/ACAT2/GGPS1/PDSS2/PMVK</t>
  </si>
  <si>
    <t>PID_AURORA_B_PATHWAY</t>
  </si>
  <si>
    <t>tags=41%, list=14%, signal=35%</t>
  </si>
  <si>
    <t>CDCA8/BIRC5/CENPA/KIF23/NDC80/NCAPH/AURKB/DES/SGO1/AURKC/KIF2C/CBX5/STMN1/PPP2R5D/AURKA/NCAPG</t>
  </si>
  <si>
    <t>REACTOME_ACTIVATED_PKN1_STIMULATES_TRANSCRIPTION_OF_AR_ANDROGEN_RECEPTOR_REGULATED_GENES_KLK2_AND_KLK3</t>
  </si>
  <si>
    <t>tags=45%, list=20%, signal=36%</t>
  </si>
  <si>
    <t>H2AC4/H3C3/H3C12/H4C9/H3C1/H3C6/H4C13/H4C6/H2AB1/H2BC3/H2AC8/H3C10/H2BC17/H2AX/H3C2/H3C13/H4C1/H2BC7/H2BC8/H2BC13/H2BC9/H2BC6/H2AC14/H2BC15/H3C15/H3C8/H2BC10/H3C14</t>
  </si>
  <si>
    <t>REACTOME_ACTIVATION_OF_ANTERIOR_HOX_GENES_IN_HINDBRAIN_DEVELOPMENT_DURING_EARLY_EMBRYOGENESIS</t>
  </si>
  <si>
    <t>tags=22%, list=11%, signal=20%</t>
  </si>
  <si>
    <t>H2AC4/H3C3/POLR2G/H3C12/H4C9/H3C1/H3C6/H4C13/H4C6/H2AB1/H2BC3/HOXD1/H2AC8/HOXA1/HOXC4/H3C10/H2BC17/H2AX/H3C2/H3C13/H4C1/H2BC7/PAX6/H2BC8/H2BC13/H2BC9</t>
  </si>
  <si>
    <t>LTF/H2AC4/H3C3/H3C12/H4C9/H3C1/NAT8/H3C6/H4C13/H4C6/APH1B/H2AB1/H2BC3/NPPA/H2AC8/H3C10/H2BC17/H2AX/H3C2/H3C13/H4C1/H2BC7/H2BC8/H2BC13/H2BC9/H2BC6/H2AC14/PSENEN/H2BC15/H3C15/CALB1/H3C8/H2BC10/H3C14/TSPAN15/APOE/H3C11/SAA1/H3C7</t>
  </si>
  <si>
    <t>REACTOME_ARACHIDONIC_ACID_METABOLISM</t>
  </si>
  <si>
    <t>FAAH/CYP4A11/CYP2C9/ALOX5AP/HPGD/DPEP1/PTGES/ALOX12B/FAAH2/CYP2J2/CYP4F2/ALOX15B/CYP4F3/DPEP2/CBR1/GGT5/PRXL2B/CYP4A22</t>
  </si>
  <si>
    <t>REACTOME_ASSEMBLY_OF_THE_ORC_COMPLEX_AT_THE_ORIGIN_OF_REPLICATION</t>
  </si>
  <si>
    <t>tags=48%, list=20%, signal=39%</t>
  </si>
  <si>
    <t>H2AC4/H3C3/H3C12/H4C9/H3C1/H3C6/ORC1/H4C13/H4C6/H2AB1/H2BC3/H2AC8/H3C10/H2BC17/ORC6/H2AX/H3C2/H3C13/H4C1/H2BC7/H2BC8/H2BC13/H2BC9/H2BC6/ORC4/H2AC14/H2BC15/H3C15/H3C8/H2BC10/H3C14</t>
  </si>
  <si>
    <t>REACTOME_ASSOCIATION_OF_TRIC_CCT_WITH_TARGET_PROTEINS_DURING_BIOSYNTHESIS</t>
  </si>
  <si>
    <t>tags=19%, list=7%, signal=18%</t>
  </si>
  <si>
    <t>FBXO4/FBXO6/CCNE2/FBXW9/WRAP53/CCNE1/CCT6B</t>
  </si>
  <si>
    <t>REACTOME_B_WICH_COMPLEX_POSITIVELY_REGULATES_RRNA_EXPRESSION</t>
  </si>
  <si>
    <t>H2AC4/H3C3/POLR1G/H3C12/H4C9/H3C1/H3C6/H4C13/H4C6/H2AB1/H2BC3/H2AC8/H3C10/H2BC17/H2AX/H3C2/H3C13/H4C1/H2BC7/H2BC8/H2BC13/H2BC9/H2BC6/H2AC14/POLR2L/H2BC15/H3C15/H3C8/H2BC10/H3C14</t>
  </si>
  <si>
    <t>REACTOME_BASE_EXCISION_REPAIR</t>
  </si>
  <si>
    <t>tags=38%, list=20%, signal=31%</t>
  </si>
  <si>
    <t>H2AC4/H4C9/POLD3/FEN1/H4C13/H4C6/MPG/H2AB1/H2BC3/H2AC8/H2BC17/POLD1/H2AX/H4C1/H2BC7/POLE4/H2BC8/RFC2/H2BC13/H2BC9/RFC3/H2BC6/POLE3/H2AC14/RPA3/PARP2/RFC5/H2BC15/SMUG1/PCNA/H2BC10/TERF2IP/UNG</t>
  </si>
  <si>
    <t>REACTOME_CELL_CYCLE_CHECKPOINTS</t>
  </si>
  <si>
    <t>tags=32%, list=20%, signal=26%</t>
  </si>
  <si>
    <t>CDCA8/BIRC5/CENPA/EXO1/NDC80/KIF18A/GTSE1/CCNE2/UBE2C/H4C9/PLK1/AURKB/ZWILCH/ITGB3BP/ORC1/MCM10/SFN/PMF1/H4C13/H4C6/CDC45/BUB1B/CENPN/CENPI/CENPM/H2BC3/RMI2/CENPE/SGO1/NUF2/ZWINT/B9D2/PSMD10/SKA1/MCM6/CCNE1/PSMA2/CENPH/KIF2C/KNL1/SPC25/SPDL1/CDC25C/PKMYT1/H2BC17/MCM2/ORC6/H2AX/CENPF/DSN1/CDC20/H4C1/H2BC7/CCNB1/H2BC8/PSMC4/RFC2/H2BC13/DYNC1I1/ANAPC15/H2BC9/MAD2L1/MAD1L1/CCNB2/CDC26/CENPL/UBE2S/RFC3/BRCC3/PPP2R5D/CCNA2/H2BC6/CENPS/CHEK1/ORC4/RPA3/TOP3A/CDKN2A/CDC23/RFC5/H2BC15/PIAS4/WEE1/PSMA4/MCM3/MCM4/CDC6/CENPQ/H2BC10/NUP37/MCM5/CHEK2</t>
  </si>
  <si>
    <t>REACTOME_CHROMOSOME_MAINTENANCE</t>
  </si>
  <si>
    <t>tags=36%, list=20%, signal=29%</t>
  </si>
  <si>
    <t>CENPW/GAR1/CENPA/H2AC4/POLA2/POLR2G/H4C9/POLD3/ITGB3BP/FEN1/H4C13/H4C6/CENPN/CENPI/MIS18A/H2AB1/CENPM/H2BC3/WRAP53/H2AC8/CENPH/KNL1/CHTF18/H2BC17/POLD1/H2AX/OIP5/H4C1/CENPX/H2BC7/SHQ1/H2BC8/RFC2/H2BC13/H2BC9/CENPL/RFC3/CCNA2/H2BC6/CENPS/H2AC14/RPA3/POLR2L/RFC5/H2BC15/PCNA/CENPQ/H2BC10/TERF2IP</t>
  </si>
  <si>
    <t>REACTOME_CONDENSATION_OF_PROPHASE_CHROMOSOMES</t>
  </si>
  <si>
    <t>tags=46%, list=20%, signal=37%</t>
  </si>
  <si>
    <t>H2AC4/H3C3/H3C12/H4C9/PLK1/H3C1/H3C6/H4C13/H4C6/H2AB1/H2BC3/H2AC8/NCAPH2/H3C10/H2BC17/H2AX/H3C2/H3C13/H4C1/H2BC7/CCNB1/H2BC8/H2BC13/H2BC9/H2BC6/H2AC14/NCAPG2/H2BC15/H3C15/H3C8/H2BC10/H3C14</t>
  </si>
  <si>
    <t>REACTOME_DEPOSITION_OF_NEW_CENPA_CONTAINING_NUCLEOSOMES_AT_THE_CENTROMERE</t>
  </si>
  <si>
    <t>tags=43%, list=15%, signal=37%</t>
  </si>
  <si>
    <t>CENPW/CENPA/H2AC4/H4C9/ITGB3BP/H4C13/H4C6/CENPN/CENPI/MIS18A/H2AB1/CENPM/H2BC3/H2AC8/CENPH/KNL1/H2BC17/H2AX/OIP5/H4C1/CENPX/H2BC7/H2BC8/H2BC13/H2BC9/CENPL/H2BC6/CENPS/H2AC14</t>
  </si>
  <si>
    <t>REACTOME_DISEASES_ASSOCIATED_WITH_SURFACTANT_METABOLISM</t>
  </si>
  <si>
    <t>tags=40%, list=1%, signal=39%</t>
  </si>
  <si>
    <t>SFTPB/SFTPA1/SFTPC/SFTPA2</t>
  </si>
  <si>
    <t>tags=44%, list=23%, signal=34%</t>
  </si>
  <si>
    <t>H2AC4/POLA2/H3C3/H3C12/H4C9/H3C1/FADD/H3C6/H4C13/H4C6/CDK5/H2AB1/H2BC3/DNMT3B/H2AC8/CDC25C/H3C10/H2BC17/FASLG/H2AX/H3C2/H3C13/C1QBP/H4C1/H2BC7/H2BC8/H2BC13/H2BC9/H2BC6/H2AC14/CDKN2A/H2BC15/H3C15/BCL2L11/H3C8/H2BC10/H3C14/TRAF2/LMNB1/CDC25A/H3C11/H3C7/SOD2</t>
  </si>
  <si>
    <t>REACTOME_DNA_DOUBLE_STRAND_BREAK_REPAIR</t>
  </si>
  <si>
    <t>tags=29%, list=21%, signal=23%</t>
  </si>
  <si>
    <t>RAD51AP1/RAD51/EXO1/EME1/H4C9/SIRT6/POLD3/FEN1/H4C13/H4C6/H2BC3/POLQ/RMI2/XRCC4/H2BC17/POLD1/H2AX/H4C1/H2BC7/POLE4/H2BC8/RFC2/H2BC13/H2BC9/RFC3/XRCC2/EYA1/BRCC3/SLX1A/CCNA2/H2BC6/POLE3/CHEK1/TIPIN/RPA3/APBB1/TOP3A/PARP2/RFC5/H2BC15/PIAS4/PCNA/MUS81/H2BC10/CHEK2/EME2/POLL</t>
  </si>
  <si>
    <t>tags=50%, list=20%, signal=40%</t>
  </si>
  <si>
    <t>H2AC4/H3C3/H3C12/H4C9/H3C1/H3C6/H4C13/H4C6/H2AB1/H2BC3/DNMT3B/H2AC8/UHRF1/H3C10/H2BC17/H2AX/H3C2/H3C13/H4C1/H2BC7/H2BC8/H2BC13/H2BC9/H2BC6/H2AC14/H2BC15/H3C15/H3C8/H2BC10/H3C14</t>
  </si>
  <si>
    <t>REACTOME_DNA_REPLICATION</t>
  </si>
  <si>
    <t>tags=38%, list=20%, signal=30%</t>
  </si>
  <si>
    <t>H2AC4/POLA2/H3C3/CCNE2/UBE2C/H3C12/H4C9/GINS1/GINS2/GMNN/H3C1/GINS3/POLD3/H3C6/ORC1/MCM10/FEN1/H4C13/H4C6/CDT1/CDC45/H2AB1/H2BC3/PSMD10/MCM6/CCNE1/H2AC8/PSMA2/H3C10/H2BC17/MCM2/POLD1/ORC6/H2AX/H3C2/E2F1/H3C13/H4C1/H2BC7/POLE4/H2BC8/PSMC4/RFC2/H2BC13/ANAPC15/H2BC9/CDC26/UBE2S/RFC3/CCNA2/H2BC6/POLE3/ORC4/H2AC14/GINS4/RPA3/CDC23/RFC5/H2BC15/H3C15/PSMA4/MCM3/E2F2/MCM4/CDC6/H3C8/PCNA/H2BC10/MCM5/H3C14</t>
  </si>
  <si>
    <t>REACTOME_DNA_REPLICATION_PRE_INITIATION</t>
  </si>
  <si>
    <t>tags=38%, list=22%, signal=30%</t>
  </si>
  <si>
    <t>H2AC4/POLA2/H3C3/H3C12/H4C9/GMNN/H3C1/H3C6/ORC1/MCM10/H4C13/H4C6/CDT1/CDC45/H2AB1/H2BC3/PSMD10/MCM6/H2AC8/PSMA2/H3C10/H2BC17/MCM2/ORC6/H2AX/H3C2/E2F1/H3C13/H4C1/H2BC7/POLE4/H2BC8/PSMC4/H2BC13/H2BC9/H2BC6/POLE3/ORC4/H2AC14/RPA3/H2BC15/H3C15/PSMA4/MCM3/E2F2/MCM4/CDC6/H3C8/H2BC10/MCM5/H3C14/H3C11/PSMB9/PSMD9/H3C7</t>
  </si>
  <si>
    <t>REACTOME_DNA_STRAND_ELONGATION</t>
  </si>
  <si>
    <t>tags=59%, list=20%, signal=48%</t>
  </si>
  <si>
    <t>POLA2/GINS1/GINS2/GINS3/POLD3/FEN1/CDC45/MCM6/MCM2/POLD1/RFC2/RFC3/GINS4/RPA3/RFC5/MCM3/MCM4/PCNA/MCM5</t>
  </si>
  <si>
    <t>REACTOME_ERCC6_CSB_AND_EHMT2_G9A_POSITIVELY_REGULATE_RRNA_EXPRESSION</t>
  </si>
  <si>
    <t>tags=45%, list=22%, signal=35%</t>
  </si>
  <si>
    <t>H2AC4/H3C3/H3C12/H4C9/H3C1/H3C6/H4C13/H4C6/H2AB1/H2BC3/H2AC8/H3C10/H2BC17/H2AX/H3C2/H3C13/H4C1/H2BC7/H2BC8/H2BC13/H2BC9/H2BC6/H2AC14/HDAC2/H2BC15/H3C15/H3C8/H2BC10/H3C14/H3C11/H3C7/CHD4</t>
  </si>
  <si>
    <t>REACTOME_FORMATION_OF_THE_BETA_CATENIN_TCF_TRANSACTIVATING_COMPLEX</t>
  </si>
  <si>
    <t>tags=37%, list=20%, signal=30%</t>
  </si>
  <si>
    <t>H2AC4/H3C3/H3C12/H4C9/H3C1/H3C6/H4C13/H4C6/LEF1/H2AB1/RUNX3/H2BC3/H2AC8/H3C10/H2BC17/H2AX/H3C2/TLE4/H3C13/H4C1/H2BC7/H2BC8/H2BC13/H2BC9/H2BC6/H2AC14/H2BC15/H3C15/LEO1/H3C8/H2BC10/H3C14</t>
  </si>
  <si>
    <t>REACTOME_G1_S_SPECIFIC_TRANSCRIPTION</t>
  </si>
  <si>
    <t>tags=52%, list=21%, signal=41%</t>
  </si>
  <si>
    <t>ORC1/RRM2/CDT1/CDC45/TK1/CCNE1/TYMS/E2F1/E2F5/E2F6/FBXO5/CDC6/PCNA/LIN9/CDC25A</t>
  </si>
  <si>
    <t>REACTOME_G2_M_CHECKPOINTS</t>
  </si>
  <si>
    <t>tags=28%, list=20%, signal=23%</t>
  </si>
  <si>
    <t>EXO1/GTSE1/H4C9/ORC1/MCM10/SFN/H4C13/H4C6/CDC45/H2BC3/RMI2/PSMD10/MCM6/PSMA2/CDC25C/PKMYT1/H2BC17/MCM2/ORC6/H2AX/H4C1/H2BC7/CCNB1/H2BC8/PSMC4/RFC2/H2BC13/H2BC9/CCNB2/RFC3/BRCC3/H2BC6/CHEK1/ORC4/RPA3/TOP3A/RFC5/H2BC15/PIAS4/WEE1/PSMA4/MCM3/MCM4/CDC6/H2BC10/MCM5/CHEK2</t>
  </si>
  <si>
    <t>tags=31%, list=20%, signal=25%</t>
  </si>
  <si>
    <t>TUBA3E/TUBA4B/H2AC4/H3C3/H3C12/H4C9/H3C1/H2AC16/H3C6/H4C13/H4C6/RAE1/TUBA3D/H2BC3/TUBA3C/H2AC8/H3C10/H2BC17/H3C2/H3C13/H2AC12/H4C1/H2BC7/H2BC8/H2BC13/DYNC1I1/H2AC17/H2BC9/H2AC13/TUBB8/H2AC11/CBX1/H2BC6/H2AC14/TUBB3/H2BC15/H3C15/H3C8/H2BC10/NUP37/H3C14</t>
  </si>
  <si>
    <t>tags=29%, list=20%, signal=24%</t>
  </si>
  <si>
    <t>TUBA3E/TUBA4B/H2AC4/H3C3/H3C12/VPS37D/CHMP6/H4C9/H3C1/H2AC16/H3C6/H4C13/H4C6/RAE1/TUBA3D/H2BC3/CHMP4C/TUBA3C/H2AC8/H3C10/H2BC17/H3C2/H3C13/H2AC12/H4C1/H2BC7/H2BC8/H2BC13/DYNC1I1/H2AC17/H2BC9/H2AC13/TUBB8/H2AC11/CBX1/H2BC6/H2AC14/MVB12B/TUBB3/H2BC15/H3C15/H3C8/H2BC10/NUP37/MVB12A/H3C14</t>
  </si>
  <si>
    <t>REACTOME_HCMV_LATE_EVENTS</t>
  </si>
  <si>
    <t>tags=34%, list=20%, signal=28%</t>
  </si>
  <si>
    <t>H2AC4/H3C3/H3C12/VPS37D/CHMP6/H4C9/H3C1/H2AC16/H3C6/H4C13/H4C6/RAE1/H2BC3/CHMP4C/H2AC8/H3C10/H2BC17/H3C2/H3C13/H2AC12/H4C1/H2BC7/H2BC8/H2BC13/H2AC17/H2BC9/H2AC13/H2AC11/H2BC6/H2AC14/MVB12B/H2BC15/H3C15/H3C8/H2BC10/NUP37/MVB12A/H3C14</t>
  </si>
  <si>
    <t>REACTOME_HDACS_DEACETYLATE_HISTONES</t>
  </si>
  <si>
    <t>tags=42%, list=22%, signal=32%</t>
  </si>
  <si>
    <t>H2AC4/H3C3/H3C12/H4C9/H3C1/H2AC16/H3C6/H4C13/H4C6/H2BC3/H2AC8/H3C10/H2BC17/SAP30/H3C2/H3C13/H2AC12/H4C1/H2BC7/H2BC8/H2BC13/H2AC17/H2BC9/H2AC13/H2AC11/H2BC6/H2AC14/HDAC2/BRMS1/H2BC15/H3C15/H3C8/H2BC10/H3C14/H3C11/H3C7/CHD4</t>
  </si>
  <si>
    <t>REACTOME_HDMS_DEMETHYLATE_HISTONES</t>
  </si>
  <si>
    <t>tags=27%, list=9%, signal=24%</t>
  </si>
  <si>
    <t>KDM5D/H3C3/UTY/H3C12/H4C9/H3C1/H3C6/H4C13/H4C6/H3C10/H3C2/H3C13/H4C1</t>
  </si>
  <si>
    <t>REACTOME_HOMOLOGY_DIRECTED_REPAIR</t>
  </si>
  <si>
    <t>tags=30%, list=19%, signal=25%</t>
  </si>
  <si>
    <t>RAD51AP1/RAD51/EXO1/EME1/H4C9/SIRT6/POLD3/FEN1/H4C13/H4C6/H2BC3/POLQ/RMI2/H2BC17/POLD1/H2AX/H4C1/H2BC7/POLE4/H2BC8/RFC2/H2BC13/H2BC9/RFC3/XRCC2/BRCC3/SLX1A/CCNA2/H2BC6/POLE3/CHEK1/TIPIN/RPA3/TOP3A/PARP2/RFC5/H2BC15/PIAS4/PCNA/MUS81/H2BC10</t>
  </si>
  <si>
    <t>tags=33%, list=20%, signal=27%</t>
  </si>
  <si>
    <t>H2AC4/POLR2G/H4C9/H4C13/H4C6/H2AB1/H2BC3/H2AC8/H2BC17/H2AX/H4C1/H2BC7/H2BC8/H2BC13/H2BC9/H2BC6/H2AC14/POLR2L/H2BC15/H2BC10/TERF2IP</t>
  </si>
  <si>
    <t>REACTOME_M_PHASE</t>
  </si>
  <si>
    <t>tags=22%, list=15%, signal=19%</t>
  </si>
  <si>
    <t>CDCA8/TUBA3E/BIRC5/CENPA/KIF23/TUBA4B/H2AC4/NDC80/KIF18A/NEK2/H3C3/PTTG1/UBE2C/H3C12/NCAPH/CHMP6/H4C9/PLK1/H3C1/AURKB/ZWILCH/ITGB3BP/H3C6/PMF1/H4C13/H4C6/HAUS8/BUB1B/CENPN/CENPI/RAE1/TUBA3D/H2AB1/CENPM/H2BC3/CENPE/CDCA5/CHMP4C/SGO1/TUBA3C/NUF2/ZWINT/B9D2/PSMD10/SKA1/H2AC8/NCAPH2/PSMA2/CENPH/KIF2C/KNL1/SPC25/SPDL1/H3C10/H2BC17/H2AX/CENPF/CETN2/H3C2/DSN1/MZT1/H3C13/CDC20/H4C1/H2BC7/CCNB1/H2BC8/PSMC4/H2BC13/DYNC1I1/ANAPC15/H2BC9/MAD2L1/MAD1L1/HAUS7/CCNB2/CDC26/CENPL/TUBB8/HAUS5/SSNA1/UBE2S/PPP2R5D/H2BC6/VRK2/CENPS/NCAPG/FBXO5/H2AC14</t>
  </si>
  <si>
    <t>REACTOME_MEIOSIS</t>
  </si>
  <si>
    <t>tags=37%, list=23%, signal=29%</t>
  </si>
  <si>
    <t>RAD51/H2AC4/H3C3/H3C12/FKBP6/H4C9/H3C1/H3C6/H4C13/H4C6/H2AB1/MSH4/H2BC3/H2AC8/SYCE2/MND1/H3C10/H2BC17/H2AX/H3C2/H3C13/H4C1/H2BC7/H2BC8/H2BC13/H2BC9/MSH5/H2BC6/H2AC14/HSPA2/RPA3/TOP3A/H2BC15/H3C15/H3C8/H2BC10/TERF2IP/H3C14/LMNB1/H3C11/H3C7/UBE2I</t>
  </si>
  <si>
    <t>REACTOME_MEIOTIC_RECOMBINATION</t>
  </si>
  <si>
    <t>tags=41%, list=20%, signal=33%</t>
  </si>
  <si>
    <t>RAD51/H2AC4/H3C3/H3C12/H4C9/H3C1/H3C6/H4C13/H4C6/H2AB1/MSH4/H2BC3/H2AC8/MND1/H3C10/H2BC17/H2AX/H3C2/H3C13/H4C1/H2BC7/H2BC8/H2BC13/H2BC9/MSH5/H2BC6/H2AC14/RPA3/TOP3A/H2BC15/H3C15/H3C8/H2BC10/H3C14</t>
  </si>
  <si>
    <t>REACTOME_METABOLISM_OF_AMINO_ACIDS_AND_DERIVATIVES</t>
  </si>
  <si>
    <t>tags=29%, list=26%, signal=22%</t>
  </si>
  <si>
    <t>HPD/SLC25A10/SDSL/BBOX1/PIPOX/EEF1E1/CKMT1A/GSTZ1/RIMKLA/RPS4Y1/IYD/TDO2/GLDC/TST/KYAT1/SDS/AADAT/PSTK/BCAT2/CHDH/PXMP2/AIMP2/PSMD10/DDC/DAO/PSMA2/ADI1/EEFSEC/IL4I1/HOGA1/FTCD/DUOX2/OAZ3/SERINC2/PAOX/ARG1/NDUFAB1/CPS1/PSAT1/FOLH1/APIP/SERINC4/AGXT/BCKDHA/ALDH4A1/CRYM/TH/SLC25A21/PSMC4/TSHB/TAT/GNMT/AGXT2/NAGS/CBS/SMOX/GOT1/ETHE1/ASNS/RPL39L/TSTD1/CKMT1B/GPT2/RPL26L1/GCAT/AZIN2/PRODH2/SARDH/LIPT2/KMO/HAAO/HAL/DIO2/GOT2/NQO1/ENOPH1/GCDH/PSMA4/MPST/HSD17B10/BHMT/OCA2/PAH/ACMSD/MCCC1/PSMB9/PSMD9/AIMP1/KYAT3/AMDHD1/PSMC1/PSPH/DBH/DIO1/ASL/AGMAT/PNMT/HAO1/ECHS1/GPT/PSMA5/CARNS1/HGD/SEM1/PSMB6/RIDA/QDPR</t>
  </si>
  <si>
    <t>REACTOME_MITOCHONDRIAL_TRANSLATION</t>
  </si>
  <si>
    <t>tags=54%, list=30%, signal=38%</t>
  </si>
  <si>
    <t>MRPL36/MRPL12/TSFM/MRPL48/MRPS23/MRPS18A/MRPL46/MRPL28/MRPS24/AURKAIP1/MRPL14/MRPL9/MRPS12/GADD45GIP1/MRPS26/MRPL34/MRPL23/MRPS14/MRPS34/MRPL33/MRPL2/MRPL11/MRPL58/MRPS9/CHCHD1/MRPS2/MRPL22/MRPL47/MRPL39/MRPL32/MRPL13/MRPS11/MRPS33/MRPL38/MRPL52/MRPS31/MRPL4/MRPL15/MRPL17/MRPL18/MRPL16/MRPL54/MRPL41/MRPL35/MRPS27/MRPS25/MRPL51/MRPS15/MRPS28/MRPS6/MRPL55</t>
  </si>
  <si>
    <t>REACTOME_MITOTIC_G1_PHASE_AND_G1_S_TRANSITION</t>
  </si>
  <si>
    <t>tags=36%, list=26%, signal=27%</t>
  </si>
  <si>
    <t>POLA2/CCNE2/GMNN/ORC1/MCM10/RRM2/CDT1/CDC45/PPP2R3B/PSMD10/TK1/MCM6/CCNE1/PSMA2/MCM2/ORC6/MYBL2/TYMS/E2F1/POLE4/CCNB1/PSMC4/E2F5/E2F6/PTK6/TOP2A/CCNA2/POLE3/ORC4/FBXO5/RPA3/CDKN2A/WEE1/PSMA4/MCM3/E2F2/MCM4/CDKN1C/CDC6/PCNA/MCM5/LIN9/CCND3/CDC25A/PSMB9/CDKN2D/PSMD9/PSMC1/PRIM1/LIN52/PSMA5/SEM1/PSMB6</t>
  </si>
  <si>
    <t>REACTOME_MITOTIC_METAPHASE_AND_ANAPHASE</t>
  </si>
  <si>
    <t>CDCA8/TUBA3E/BIRC5/CENPA/TUBA4B/NDC80/KIF18A/PTTG1/UBE2C/CHMP6/PLK1/AURKB/ZWILCH/ITGB3BP/PMF1/BUB1B/CENPN/CENPI/TUBA3D/CENPM/CENPE/CDCA5/CHMP4C/SGO1/TUBA3C/NUF2/ZWINT/B9D2/PSMD10/SKA1/PSMA2/CENPH/KIF2C/KNL1/SPC25/SPDL1/CENPF/DSN1/CDC20/CCNB1/PSMC4/DYNC1I1/ANAPC15/MAD2L1/MAD1L1/CCNB2/CDC26/CENPL/TUBB8/UBE2S/PPP2R5D/VRK2/CENPS/FBXO5</t>
  </si>
  <si>
    <t>REACTOME_MITOTIC_PROMETAPHASE</t>
  </si>
  <si>
    <t>tags=24%, list=12%, signal=21%</t>
  </si>
  <si>
    <t>CDCA8/TUBA3E/BIRC5/CENPA/TUBA4B/NDC80/KIF18A/NEK2/NCAPH/PLK1/AURKB/ZWILCH/ITGB3BP/PMF1/HAUS8/BUB1B/CENPN/CENPI/TUBA3D/CENPM/CENPE/CDCA5/SGO1/TUBA3C/NUF2/ZWINT/B9D2/SKA1/CENPH/KIF2C/KNL1/SPC25/SPDL1/CENPF/CETN2/DSN1/MZT1/CDC20/CCNB1/DYNC1I1/MAD2L1/MAD1L1/HAUS7/CCNB2/CENPL/TUBB8/HAUS5/SSNA1</t>
  </si>
  <si>
    <t>REACTOME_MITOTIC_PROPHASE</t>
  </si>
  <si>
    <t>tags=27%, list=20%, signal=22%</t>
  </si>
  <si>
    <t>H2AC4/H3C3/H3C12/H4C9/PLK1/H3C1/H3C6/H4C13/H4C6/RAE1/H2AB1/H2BC3/H2AC8/NCAPH2/H3C10/H2BC17/H2AX/H3C2/H3C13/H4C1/H2BC7/CCNB1/H2BC8/H2BC13/H2BC9/CCNB2/H2BC6/VRK2/H2AC14/NCAPG2/H2BC15/H3C15/H3C8/H2BC10/NUP37/H3C14/VRK1</t>
  </si>
  <si>
    <t>REACTOME_MITOTIC_SPINDLE_CHECKPOINT</t>
  </si>
  <si>
    <t>tags=34%, list=14%, signal=30%</t>
  </si>
  <si>
    <t>CDCA8/BIRC5/CENPA/NDC80/KIF18A/UBE2C/PLK1/AURKB/ZWILCH/ITGB3BP/PMF1/BUB1B/CENPN/CENPI/CENPM/CENPE/SGO1/NUF2/ZWINT/B9D2/SKA1/CENPH/KIF2C/KNL1/SPC25/SPDL1/CENPF/DSN1/CDC20/DYNC1I1/ANAPC15/MAD2L1/MAD1L1/CDC26/CENPL/UBE2S/PPP2R5D/CENPS</t>
  </si>
  <si>
    <t>REACTOME_NEGATIVE_EPIGENETIC_REGULATION_OF_RRNA_EXPRESSION</t>
  </si>
  <si>
    <t>H2AC4/H3C3/POLR1G/H3C12/H4C9/H3C1/GTF2H4/H3C6/H4C13/H4C6/H2AB1/H2BC3/DNMT3B/H2AC8/H3C10/H2BC17/SAP30/H2AX/H3C2/H3C13/H4C1/H2BC7/H2BC8/H2BC13/H2BC9/H2BC6/SUV39H1/H2AC14/HDAC2/POLR2L/H2BC15/H3C15/H3C8/H2BC10/H3C14/GTF2H5</t>
  </si>
  <si>
    <t>REACTOME_OLFACTORY_SIGNALING_PATHWAY</t>
  </si>
  <si>
    <t>tags=25%, list=7%, signal=23%</t>
  </si>
  <si>
    <t>CNGA4/ANO2/OR14A2/OR10J5/OR52B6/OR2J3/OR10H5/OR10H2/OR13C3/OR1E1/OR7C1/OR2J2/OR8D1/OR2AT4/OR11H4/OR4F17</t>
  </si>
  <si>
    <t>REACTOME_PCNA_DEPENDENT_LONG_PATCH_BASE_EXCISION_REPAIR</t>
  </si>
  <si>
    <t>tags=48%, list=19%, signal=39%</t>
  </si>
  <si>
    <t>POLD3/FEN1/POLD1/POLE4/RFC2/RFC3/POLE3/RPA3/RFC5/PCNA</t>
  </si>
  <si>
    <t>REACTOME_POLO_LIKE_KINASE_MEDIATED_EVENTS</t>
  </si>
  <si>
    <t>tags=69%, list=21%, signal=54%</t>
  </si>
  <si>
    <t>PLK1/CDC25C/PKMYT1/CENPF/MYBL2/CCNB1/CCNB2/FOXM1/WEE1/LIN9/CDC25A</t>
  </si>
  <si>
    <t>REACTOME_POSITIVE_EPIGENETIC_REGULATION_OF_RRNA_EXPRESSION</t>
  </si>
  <si>
    <t>tags=34%, list=22%, signal=26%</t>
  </si>
  <si>
    <t>H2AC4/H3C3/POLR1G/H3C12/H4C9/H3C1/H3C6/H4C13/H4C6/H2AB1/H2BC3/H2AC8/H3C10/H2BC17/H2AX/H3C2/H3C13/H4C1/H2BC7/H2BC8/H2BC13/H2BC9/H2BC6/H2AC14/HDAC2/POLR2L/H2BC15/H3C15/H3C8/H2BC10/H3C14/H3C11/H3C7/CHD4</t>
  </si>
  <si>
    <t>REACTOME_PRC2_METHYLATES_HISTONES_AND_DNA</t>
  </si>
  <si>
    <t>tags=43%, list=20%, signal=34%</t>
  </si>
  <si>
    <t>H2AC4/H3C3/H3C12/H4C9/H3C1/H3C6/H4C13/H4C6/H2AB1/H2BC3/DNMT3B/H2AC8/H3C10/H2BC17/H2AX/H3C2/H3C13/H4C1/H2BC7/H2BC8/H2BC13/H2BC9/H2BC6/H2AC14/H2BC15/H3C15/H3C8/H2BC10/H3C14</t>
  </si>
  <si>
    <t>REACTOME_PRE_NOTCH_EXPRESSION_AND_PROCESSING</t>
  </si>
  <si>
    <t>tags=26%, list=11%, signal=23%</t>
  </si>
  <si>
    <t>H2AC4/H3C3/H3C12/H4C9/SIRT6/H3C1/H3C6/H4C13/H4C6/H2AB1/POGLUT1/H2BC3/MFNG/H2AC8/ELF3/H3C10/H2BC17/H2AX/H3C2/E2F1/H3C13/H4C1/H2BC7/H2BC8/LFNG/H2BC13/H2BC9</t>
  </si>
  <si>
    <t>REACTOME_PROTEIN_LOCALIZATION</t>
  </si>
  <si>
    <t>tags=34%, list=24%, signal=26%</t>
  </si>
  <si>
    <t>GFER/PIPOX/COA4/NUDT7/PXMP2/PEX16/PAM16/CHCHD7/DAO/STX1A/COX17/PAOX/PEX7/CHCHD4/COQ2/TYSND1/NOS2/SLC27A2/PEX11B/AGXT/BAAT/DECR2/SEC61G/TIMM8A/ACOX2/UBL4A/TIMM17B/TOMM6/TIMM10/ABCD1/COA6/CROT/TIMM21/COX19/TIMM22/PXMP4/TOMM5/PMPCA/FXN/NUDT19/PEX14/PECR/CRAT/TIMM17A/TIMM13/GRPEL2/TOMM40/SLC25A4/AMACR/MLYCD/ECI2/ACAA1/CHCHD5/PEX12/DHRS4/HAO1</t>
  </si>
  <si>
    <t>REACTOME_PROTEIN_PROTEIN_INTERACTIONS_AT_SYNAPSES</t>
  </si>
  <si>
    <t>tags=22%, list=7%, signal=20%</t>
  </si>
  <si>
    <t>NLGN2/SYT1/GRIA3/DLG4/GRM1/GRIA1/NLGN3/SLITRK4/LRRTM1/PPFIA2/LRRTM2/SLITRK6/NTRK3/LIN7A/DLG2/GRIA4/GRM5/SLITRK5/LRRTM3</t>
  </si>
  <si>
    <t>tags=39%, list=20%, signal=32%</t>
  </si>
  <si>
    <t>H2AC4/H4C9/H4C13/H4C6/MPG/H2AB1/H2BC3/H2AC8/H2BC17/H2AX/H4C1/H2BC7/H2BC8/H2BC13/H2BC9/H2BC6/H2AC14/H2BC15/H2BC10/TERF2IP</t>
  </si>
  <si>
    <t>REACTOME_REGULATION_OF_TLR_BY_ENDOGENOUS_LIGAND</t>
  </si>
  <si>
    <t>tags=43%, list=6%, signal=40%</t>
  </si>
  <si>
    <t>TLR2/TLR1/FGG/FGA/LBP/S100A9/TLR6/SFTPA1/SFTPA2</t>
  </si>
  <si>
    <t>REACTOME_RESOLUTION_OF_SISTER_CHROMATID_COHESION</t>
  </si>
  <si>
    <t>tags=32%, list=12%, signal=28%</t>
  </si>
  <si>
    <t>CDCA8/TUBA3E/BIRC5/CENPA/TUBA4B/NDC80/KIF18A/PLK1/AURKB/ZWILCH/ITGB3BP/PMF1/BUB1B/CENPN/CENPI/TUBA3D/CENPM/CENPE/CDCA5/SGO1/TUBA3C/NUF2/ZWINT/B9D2/SKA1/CENPH/KIF2C/KNL1/SPC25/SPDL1/CENPF/DSN1/CDC20/CCNB1/DYNC1I1/MAD2L1/MAD1L1/CCNB2/CENPL/TUBB8</t>
  </si>
  <si>
    <t>REACTOME_RHO_GTPASE_EFFECTORS</t>
  </si>
  <si>
    <t>CDCA8/TUBA3E/BIRC5/CENPA/TUBA4B/PRC1/H2AC4/NDC80/KIF18A/H3C3/RHPN1/H3C12/H4C9/PLK1/H3C1/AURKB/ZWILCH/PRKCZ/ITGB3BP/H3C6/SFN/PMF1/H4C13/H4C6/BUB1B/CENPN/CENPI/TUBA3D/H2AB1/CENPM/H2BC3/CENPE/SGO1/TUBA3C/NUF2/ZWINT/B9D2/SKA1/H2AC8/CENPH/KIF2C/KNL1/SPC25/SPDL1/TAX1BP3/CDC25C/H3C10/H2BC17/IQGAP3/H2AX/CENPF/H3C2/DSN1/H3C13/CDC20/H4C1/H2BC7/H2BC8/H2BC13/DYNC1I1/H2BC9/KLC3/MAD2L1/MAD1L1/CFTR/PPP1R14A/CENPL/TUBB8/NOX1/RAC2/PKN3/NCF1/PPP2R5D/H2BC6/CENPS/MYH14/DIAPH3/H2AC14/NCF4/LIMK1/NOXA1/RHPN2/WIPF3/PIN1/TUBB3/RTKN/H2BC15/KIF14/H3C15/H3C8/NCKIPSD/CENPQ/H2BC10/NUP37</t>
  </si>
  <si>
    <t>REACTOME_RHO_GTPASES_ACTIVATE_FORMINS</t>
  </si>
  <si>
    <t>tags=26%, list=12%, signal=24%</t>
  </si>
  <si>
    <t>CDCA8/TUBA3E/BIRC5/CENPA/TUBA4B/NDC80/KIF18A/PLK1/AURKB/ZWILCH/ITGB3BP/PMF1/BUB1B/CENPN/CENPI/TUBA3D/CENPM/CENPE/SGO1/TUBA3C/NUF2/ZWINT/B9D2/SKA1/CENPH/KIF2C/KNL1/SPC25/SPDL1/CENPF/DSN1/CDC20/DYNC1I1/MAD2L1/MAD1L1/CENPL/TUBB8</t>
  </si>
  <si>
    <t>REACTOME_RHO_GTPASES_ACTIVATE_PKNS</t>
  </si>
  <si>
    <t>tags=40%, list=23%, signal=31%</t>
  </si>
  <si>
    <t>H2AC4/H3C3/H3C12/H4C9/H3C1/H3C6/SFN/H4C13/H4C6/H2AB1/H2BC3/H2AC8/CDC25C/H3C10/H2BC17/H2AX/H3C2/H3C13/H4C1/H2BC7/H2BC8/H2BC13/H2BC9/PPP1R14A/PKN3/H2BC6/MYH14/H2AC14/H2BC15/H3C15/H3C8/H2BC10/H3C14/H3C11/H3C7/YWHAG</t>
  </si>
  <si>
    <t>REACTOME_RMTS_METHYLATE_HISTONE_ARGININES</t>
  </si>
  <si>
    <t>tags=32%, list=15%, signal=27%</t>
  </si>
  <si>
    <t>H2AC4/H3C3/H3C12/H4C9/H3C1/H2AC16/H3C6/H4C13/H4C6/H2AB1/PRMT3/H2AC8/H3C10/H2AX/PRMT6/H3C2/H3C13/H2AC12/H4C1/H2AC17/H2AC13/WDR77/H2AC11/H2AC14</t>
  </si>
  <si>
    <t>REACTOME_RNA_POLYMERASE_I_PROMOTER_ESCAPE</t>
  </si>
  <si>
    <t>H2AC4/H3C3/POLR1G/H3C12/H4C9/H3C1/GTF2H4/H3C6/H4C13/H4C6/H2AB1/H2BC3/H2AC8/H3C10/H2BC17/H2AX/H3C2/H3C13/H4C1/H2BC7/H2BC8/H2BC13/H2BC9/H2BC6/H2AC14/POLR2L/H2BC15/H3C15/H3C8/H2BC10/H3C14/GTF2H5</t>
  </si>
  <si>
    <t>REACTOME_RNA_POLYMERASE_I_TRANSCRIPTION</t>
  </si>
  <si>
    <t>tags=34%, list=22%, signal=27%</t>
  </si>
  <si>
    <t>H2AC4/H3C3/POLR1G/H3C12/H4C9/H3C1/GTF2H4/H3C6/H4C13/H4C6/H2AB1/H2BC3/H2AC8/H3C10/H2BC17/H2AX/H3C2/H3C13/H4C1/H2BC7/H2BC8/H2BC13/H2BC9/H2BC6/H2AC14/HDAC2/POLR2L/H2BC15/H3C15/H3C8/H2BC10/H3C14/GTF2H5/H3C11/H3C7/CHD4</t>
  </si>
  <si>
    <t>REACTOME_RUNX1_REGULATES_GENES_INVOLVED_IN_MEGAKARYOCYTE_DIFFERENTIATION_AND_PLATELET_FUNCTION</t>
  </si>
  <si>
    <t>tags=34%, list=20%, signal=27%</t>
  </si>
  <si>
    <t>H2AC4/H3C3/H3C12/H4C9/H3C1/H3C6/H4C13/H4C6/H2AB1/H2BC3/H2AC8/H3C10/H2BC17/H2AX/PRMT6/H3C2/H3C13/H4C1/H2BC7/H2BC8/H2BC13/H2BC9/PRKCQ/H2BC6/H2AC14/H2BC15/ITGA2B/H3C15/H3C8/H2BC10/H3C14</t>
  </si>
  <si>
    <t>REACTOME_RUNX1_REGULATES_TRANSCRIPTION_OF_GENES_INVOLVED_IN_DIFFERENTIATION_OF_HSCS</t>
  </si>
  <si>
    <t>tags=48%, list=32%, signal=33%</t>
  </si>
  <si>
    <t>MYB/H2AC4/H3C3/H3C12/H4C9/H3C1/H3C6/H4C13/H4C6/H2AB1/H2BC3/PSMD10/GATA3/H2AC8/PSMA2/H3C10/H2BC17/H2AX/H3C2/H3C13/H4C1/H2BC7/H2BC8/PSMC4/H2BC13/H2BC9/H2BC6/H2AC14/H2BC15/H3C15/PSMA4/TCF3/H3C8/H2BC10/LMO1/H3C14/H3C11/PSMB9/PSMD9/H3C7/PSMC1/PSMA5/SEM1/PSMB6/H2BC5/PSMF1/PSMD5/H4C11/H4C12/PSMC2/H4C14/CBFB/H4C15/H2BC12/PSMD8/PSME1/GATA1/H2AC20/H2AJ/H4C4</t>
  </si>
  <si>
    <t>REACTOME_S_PHASE</t>
  </si>
  <si>
    <t>POLA2/CCNE2/UBE2C/GINS1/GINS2/GINS3/POLD3/ORC1/FEN1/CDT1/CDC45/CDCA5/PSMD10/MCM6/CCNE1/PSMA2/MCM2/POLD1/ORC6/E2F1/POLE4/PSMC4/RFC2/E2F5/ANAPC15/CDC26/UBE2S/RFC3/PTK6/CCNA2/POLE3/ORC4/GINS4/RPA3/CDC23/RFC5/WEE1/PSMA4/MCM3/MCM4/CDC6/PCNA/MCM5/LIN9</t>
  </si>
  <si>
    <t>tags=36%, list=22%, signal=28%</t>
  </si>
  <si>
    <t>H2AC4/H3C3/UBE2C/H3C12/H4C9/H3C1/H3C6/H4C13/H4C6/H2AB1/H2BC3/H2AC8/H3C10/H2BC17/H2AX/H3C2/H3C13/H4C1/H2BC7/H2BC8/H2BC13/ANAPC15/H2BC9/CDC26/UBE2S/CCNA2/H2BC6/H2AC14/CDKN2A/CDC23/H2BC15/H3C15/H3C8/H2BC10/H3C14/H3C11/CDKN2D/H3C7</t>
  </si>
  <si>
    <t>REACTOME_SEPARATION_OF_SISTER_CHROMATIDS</t>
  </si>
  <si>
    <t>CDCA8/TUBA3E/BIRC5/CENPA/TUBA4B/NDC80/KIF18A/PTTG1/UBE2C/PLK1/AURKB/ZWILCH/ITGB3BP/PMF1/BUB1B/CENPN/CENPI/TUBA3D/CENPM/CENPE/CDCA5/SGO1/TUBA3C/NUF2/ZWINT/B9D2/PSMD10/SKA1/PSMA2/CENPH/KIF2C/KNL1/SPC25/SPDL1/CENPF/DSN1/CDC20/PSMC4/DYNC1I1/ANAPC15/MAD2L1/MAD1L1/CDC26/CENPL/TUBB8/UBE2S</t>
  </si>
  <si>
    <t>REACTOME_SIRT1_NEGATIVELY_REGULATES_RRNA_EXPRESSION</t>
  </si>
  <si>
    <t>H2AC4/H3C3/H3C12/H4C9/H3C1/H3C6/H4C13/H4C6/H2AB1/H2BC3/H2AC8/H3C10/H2BC17/H2AX/H3C2/H3C13/H4C1/H2BC7/H2BC8/H2BC13/H2BC9/H2BC6/SUV39H1/H2AC14/H2BC15/H3C15/H3C8/H2BC10/H3C14</t>
  </si>
  <si>
    <t>REACTOME_SYNTHESIS_OF_DNA</t>
  </si>
  <si>
    <t>POLA2/CCNE2/UBE2C/GINS1/GINS2/GINS3/POLD3/ORC1/FEN1/CDT1/CDC45/PSMD10/MCM6/CCNE1/PSMA2/MCM2/POLD1/ORC6/POLE4/PSMC4/RFC2/ANAPC15/CDC26/UBE2S/RFC3/CCNA2/POLE3/ORC4/GINS4/RPA3/CDC23/RFC5/PSMA4/MCM3/MCM4/CDC6/PCNA/MCM5</t>
  </si>
  <si>
    <t>REACTOME_SYNTHESIS_OF_LEUKOTRIENES_LT_AND_EOXINS_EX</t>
  </si>
  <si>
    <t>CYP4A11/ALOX5AP/DPEP1/CYP4F2/CYP4F3/DPEP2/GGT5/CYP4A22</t>
  </si>
  <si>
    <t>REACTOME_TELOMERE_MAINTENANCE</t>
  </si>
  <si>
    <t>GAR1/H2AC4/POLA2/POLR2G/H4C9/POLD3/FEN1/H4C13/H4C6/H2AB1/H2BC3/WRAP53/H2AC8/CHTF18/H2BC17/POLD1/H2AX/H4C1/H2BC7/SHQ1/H2BC8/RFC2/H2BC13/H2BC9/RFC3/CCNA2/H2BC6/H2AC14/RPA3/POLR2L/RFC5/H2BC15/PCNA/H2BC10/TERF2IP</t>
  </si>
  <si>
    <t>REACTOME_TRANSCRIPTIONAL_REGULATION_BY_SMALL_RNAS</t>
  </si>
  <si>
    <t>H2AC4/H3C3/POLR2G/H3C12/H4C9/H3C1/H3C6/H4C13/H4C6/RAE1/H2AB1/H2BC3/H2AC8/H3C10/H2BC17/H2AX/H3C2/H3C13/H4C1/H2BC7/H2BC8/H2BC13/H2BC9/H2BC6/H2AC14/POLR2L/H2BC15/H3C15/H3C8/H2BC10/NUP37/H3C14</t>
  </si>
  <si>
    <t>REACTOME_TRANSCRIPTIONAL_REGULATION_OF_GRANULOPOIESIS</t>
  </si>
  <si>
    <t>tags=29%, list=11%, signal=26%</t>
  </si>
  <si>
    <t>MYB/H2AC4/H3C3/H3C12/H4C9/H3C1/H3C6/CEBPA/H4C13/H4C6/LEF1/H2AB1/H2BC3/H2AC8/H3C10/H2BC17/H2AX/H3C2/E2F1/H3C13/H4C1/H2BC7/H2BC8/H2BC13/H2BC9</t>
  </si>
  <si>
    <t>REACTOME_UNWINDING_OF_DNA</t>
  </si>
  <si>
    <t>tags=83%, list=20%, signal=67%</t>
  </si>
  <si>
    <t>GINS1/GINS2/GINS3/CDC45/MCM6/MCM2/GINS4/MCM3/MCM4/MCM5</t>
  </si>
  <si>
    <t>Note: Cohort 2, EGAD00001006029</t>
  </si>
  <si>
    <t>Supplementary table 10. Gene set enrichment analysis result between high vs. low riskscore of progression free survival (PFS) in Cohort 2</t>
  </si>
  <si>
    <t>KEGG_ALDOSTERONE_REGULATED_SODIUM_REABSORPTION</t>
  </si>
  <si>
    <t>tags=29%, list=11%, signal=25%</t>
  </si>
  <si>
    <t>SCNN1A/ATP1A2/HSD11B2/KCNJ1/ATP1B2/SCNN1B/SFN/SCNN1G/FXYD4/SLC9A3R2/NR3C2/ATP1A4</t>
  </si>
  <si>
    <t>KEGG_CHEMOKINE_SIGNALING_PATHWAY</t>
  </si>
  <si>
    <t>tags=26%, list=14%, signal=23%</t>
  </si>
  <si>
    <t>CCL4/PIK3CG/GRK3/CCL22/ARRB1/RASGRP2/PLCB2/CCR5/CRKL/BCAR1/ADCY7/CCL28/CCL17/DOCK2/JAK3/CCL2/WAS/CXCL9/PRKCB/PF4V1/PIK3R5/CXCR2/CCL4L2/RAC2/CCR1/CXCR1/ITK/VAV1/GNGT2/CXCL11/CXCL1/CXCR6/ADCY8/CCR3/PF4/CCR4/CXCL10/CXCL2/CCL3/CCL11/CCL27/GNG13/CCL3L1/CXCL5/CXCL3/CCR7/CXCL8/CXCL13/CCL18</t>
  </si>
  <si>
    <t>tags=22%, list=10%, signal=20%</t>
  </si>
  <si>
    <t>IL10RA/IL22RA2/CCL28/CCL17/PLEKHO2/TNFRSF13C/CSF2/CCL2/CXCL9/IL26/CRLF2/PF4V1/TNFRSF4/CXCR2/IL12A/INHBB/CCL4L2/IL2RA/CCR1/CXCR1/IFNE/TNFRSF1B/TNFSF15/TNFSF13B/FASLG/CSF3R/IFNA8/CXCL11/IL1RAP/LTB/GH1/CXCL1/CXCR6/TNFRSF9/CCR3/PF4/CCR4/CXCL10/CXCL2/CCL3/CCL11/CCL27/OSM/CCL3L1/CSF3/RELT/CXCL5/CXCL3/TNFSF4/INHBE/CCR7/LIF/IL1B/CXCL8/CXCL13/IL6/TNFSF14/CCL18</t>
  </si>
  <si>
    <t>KEGG_HISTIDINE_METABOLISM</t>
  </si>
  <si>
    <t>tags=38%, list=14%, signal=33%</t>
  </si>
  <si>
    <t>AOC1/DDC/ACY3/HAL/CNDP1/ALDH3A1/FTCD/AMDHD1/LCMT2/HDC/HEMK1</t>
  </si>
  <si>
    <t>KEGG_STEROID_HORMONE_BIOSYNTHESIS</t>
  </si>
  <si>
    <t>tags=33%, list=12%, signal=29%</t>
  </si>
  <si>
    <t>CYP3A7/SRD5A3/CYP3A4/HSD11B2/HSD17B8/HSD17B6/HSD3B2/HSD17B2/CYP11B1/SRD5A1/UGT1A7/CYP11B2/HSD3B1/UGT1A10/CYP11A1/SULT2B1/HSD17B3/UGT1A9</t>
  </si>
  <si>
    <t>tags=50%, list=24%, signal=39%</t>
  </si>
  <si>
    <t>FCGR1A/H2AC6/H2AC20/C1QB/SNRPB/HLA-DPA1/C4A/H2BC5/H2BC14/H2AJ/C1R/C1QA/ACTN1/IFNG/C4B/H4C12/FCGR2C/H4C11/MACROH2A1/H2BC12/HLA-DPB1/C8G/HLA-DQA2/C1S/H2BC18/H2AX/C9/H4C8/H2AC7/H2AC4/H2BC9/FCGR3A/H2BC21/H3C3/H3C2/H2AC19/H2BW1/CD28/H3C7/H2AC18/HLA-DOB/H3C8/C3/FCGR2B/H2BC15/HLA-DOA/C2/H2BC6/H2AC17/H2BC10/H2BC7/H3C14/H3C15/FCGR3B/H2AC21/H3C13/H2AC16/SNRPD1/H3C6/H2AC15/H2BC17/H2BC3/H3C11/CD80/C8B/ACTN2/H3-4</t>
  </si>
  <si>
    <t>KEGG_TASTE_TRANSDUCTION</t>
  </si>
  <si>
    <t>SCNN1A/TAS2R10/TAS2R3/KCNB1/TAS2R60/SCNN1B/TAS2R38/SCNN1G/GNG3/TAS2R14/GNB3/TAS2R42/TAS2R39/TAS2R40/TAS2R20/TAS2R19/TAS2R8/ASIC2/TAS1R3/CACNA1A/CACNA1B/TAS2R13/TAS2R41/TAS2R4</t>
  </si>
  <si>
    <t>tags=41%, list=16%, signal=34%</t>
  </si>
  <si>
    <t>IVL/NFATC2/HMOX1/TXLNG/CCL2/THBD/JUNB/CDKN2A/MMP9/FOSL1/PLAUR/LIF/CXCL8/IL6/MMP1</t>
  </si>
  <si>
    <t>PID_GMCSF_PATHWAY</t>
  </si>
  <si>
    <t>tags=53%, list=26%, signal=39%</t>
  </si>
  <si>
    <t>YWHAZ/GRB2/LYN/RAF1/STAT5A/STAT3/MAP2K2/SHC1/CSF2RB/STAT1/MAP2K1/IRF8/FOS/CSF2RA/CISH/CSF2/CCL2/PIM1/OSM</t>
  </si>
  <si>
    <t>tags=49%, list=22%, signal=38%</t>
  </si>
  <si>
    <t>EGR1/JUN/FOXP3/IFNG/MAF/PTPN1/NFATC2/FOS/IRF4/EGR2/IKZF1/CSF2/RNF128/JUNB/IL2RA/FASLG/EGR3/FOSL1/PTGS2/CTLA4/CXCL8/TBX21</t>
  </si>
  <si>
    <t>PID_PLK1_PATHWAY</t>
  </si>
  <si>
    <t>tags=38%, list=17%, signal=31%</t>
  </si>
  <si>
    <t>FBXO5/TPT1/PAK1/BUB1/CDC25C/INCENP/BORA/CDK1/NDC80/PLK1/BUB1B/CENPE/AURKA/KIF20A/CLSPN/SPC24/CDC20</t>
  </si>
  <si>
    <t>PID_TCR_PATHWAY</t>
  </si>
  <si>
    <t>tags=48%, list=22%, signal=38%</t>
  </si>
  <si>
    <t>FLNA/AKT1/BCL10/SHC1/SH3BP2/CD4/STK39/STIM1/CSK/FYB1/DBNL/PTPRC/PTPN6/LCP2/MAP3K8/CD28/SLA2/RASGRP1/RASGRP2/MAP3K14/FYN/LCK/PRKCE/CARD11/WAS/PRKCB/ITK/VAV1/RASSF5/ZAP70/CD80</t>
  </si>
  <si>
    <t>PID_UPA_UPAR_PATHWAY</t>
  </si>
  <si>
    <t>NCL/SRC/VLDLR/ITGB3/ITGAM/TGFB1/SERPINE1/BCAR1/ITGA5/FPR2/MMP9/CTRC/PLAUR/FGB/KLK4/FGA/FGG/MMP3/MMP12</t>
  </si>
  <si>
    <t>REACTOME_AFLATOXIN_ACTIVATION_AND_DETOXIFICATION</t>
  </si>
  <si>
    <t>tags=32%, list=3%, signal=31%</t>
  </si>
  <si>
    <t>CYP3A4/DPEP1/ACY3/GGT5/AKR7L/DPEP2</t>
  </si>
  <si>
    <t>REACTOME_APC_CDC20_MEDIATED_DEGRADATION_OF_NEK2A</t>
  </si>
  <si>
    <t>tags=54%, list=10%, signal=48%</t>
  </si>
  <si>
    <t>CDC16/ANAPC7/UBB/CDC23/UBC/ANAPC11/BUB3/CDC26/UBE2S/ANAPC15/NEK2/BUB1B/MAD2L1/CDC20</t>
  </si>
  <si>
    <t>tags=31%, list=9%, signal=28%</t>
  </si>
  <si>
    <t>ALOX5AP/LTC4S/CYP8B1/DPEP1/CYP4A11/CYP2U1/CYP4A22/CYP4B1/GPX2/PTGDS/HPGD/GGT5/CYP4F3/DPEP2/CYP2J2/AWAT1/FAAH/CYP4F2</t>
  </si>
  <si>
    <t>REACTOME_BIOLOGICAL_OXIDATIONS</t>
  </si>
  <si>
    <t>tags=29%, list=16%, signal=25%</t>
  </si>
  <si>
    <t>CYP2A6/CYP3A7/ACSM1/CYP2E1/AOC1/CYP3A4/CYP8B1/DPEP1/CYP4A11/CYP4F12/CYP2U1/ACY3/CYP4A22/CYP39A1/CYP4B1/GLYAT/GGT5/CYP2F1/CES1/AKR7L/CYP4F3/DPEP2/CYP51A1/CYP11B1/ACSM2A/CYP2J2/ALDH3A1/ACSM2B/ACSM5/FMO1/GSTA1/UGT1A7/AADAC/CYP11B2/CYP2A7/PODXL2/GSTA5/ABHD10/PAOX/UGT1A10/CYP4F2/GLYATL1/N6AMT1/CYP11A1/GSTA2/SULT2A1/ADH4/SULT2B1/GSTA4/GSTO2/ACSM4/CYP24A1/UGT1A9/GLYATL2/AS3MT/UGT3A2/GSTM3/GSTT2B/BPNT1/CHAC2/NAT1/CYB5B/CYP2C8/CYP2B6</t>
  </si>
  <si>
    <t>REACTOME_CELLULAR_SENESCENCE</t>
  </si>
  <si>
    <t>tags=44%, list=27%, signal=32%</t>
  </si>
  <si>
    <t>TNIK/H2AC8/CDC16/ANAPC7/MAPK11/H4C14/ASF1A/UBB/CDKN1A/RPS6KA3/EHMT1/HIRA/AGO1/H2AC6/H1-3/UBN1/MINK1/H2AC20/JUN/H2BC5/RELA/H2BC14/STAT3/CDC23/CBX4/MAP2K4/UBC/H2AJ/MAPKAPK2/CABIN1/ATM/H4C12/H1-0/H4C11/CDKN2C/CBX8/KDM6B/H2BC12/MAP2K3/MAPKAPK3/H1-2/H2AX/H4C8/H2AC7/H2AC4/ANAPC11/CCNA1/H2BC9/H1-4/EZH2/MDM4/H2BC21/H3C3/H3C2/FOS/H3C7/H3C8/H2BC15/CBX6/H2BC6/CDK2/CDC26/CEBPB/H2BC10/H2BC7/H3C14/H3C15/UBE2S/ANAPC15/H3C13/H3C6/CCNE1/CDKN2A/H2BC17/H2BC3/H1-5/H3C11/HMGA1/LMNB1/HMGA2/CDKN2B/CXCL8/IL6/H3-4</t>
  </si>
  <si>
    <t>tags=44%, list=10%, signal=40%</t>
  </si>
  <si>
    <t>CCL28/CCL17/CCL2/CXCL9/CXCR2/CCR1/CXCR1/CXCL11/CXCL1/CXCR6/CCRL2/CCR3/PF4/CCR4/CXCL10/CXCL2/CCL3/CCL11/CCL27/CCL3L1/CXCL5/CXCL3/CCR7/CXCL8/CXCL13</t>
  </si>
  <si>
    <t>tags=49%, list=22%, signal=39%</t>
  </si>
  <si>
    <t>H2AC6/H2AC20/H2BC5/H2BC14/H2AJ/H4C12/SMC4/H4C11/NCAPG2/H2BC12/H2AX/H4C8/H2AC7/H2AC4/H2BC9/H2BC21/H3C3/H3C2/H3C7/H3C8/H2BC15/H2BC6/H2BC10/H2BC7/H3C14/H3C15/H3C13/H3C6/H2BC17/H2BC3/CDK1/H3C11/PLK1/H3-4</t>
  </si>
  <si>
    <t>REACTOME_CYTOCHROME_P450_ARRANGED_BY_SUBSTRATE_TYPE</t>
  </si>
  <si>
    <t>tags=30%, list=10%, signal=28%</t>
  </si>
  <si>
    <t>CYP2A6/CYP3A7/CYP2E1/CYP3A4/CYP8B1/CYP4A11/CYP4F12/CYP2U1/CYP4A22/CYP39A1/CYP4B1/CYP2F1/CYP4F3/CYP51A1/CYP11B1/CYP2J2/CYP11B2/CYP2A7/CYP4F2/CYP11A1</t>
  </si>
  <si>
    <t>REACTOME_DIGESTION_AND_ABSORPTION</t>
  </si>
  <si>
    <t>tags=50%, list=7%, signal=46%</t>
  </si>
  <si>
    <t>AMY1C/LIPF/AMY2A/PIR/PNLIPRP1/SI/RSC1A1/AMY1B/LCT/PNLIPRP3/NPC1L1/PNLIPRP2/CLPS/PNLIP</t>
  </si>
  <si>
    <t>tags=61%, list=30%, signal=43%</t>
  </si>
  <si>
    <t>TERF2/EP400/NBN/TINF2/H4C9/H4C15/H2AC8/H4C14/ASF1A/CDKN1A/HIRA/H2AC6/H1-3/UBN1/H2AC20/H2BC5/H2BC14/H2AJ/CABIN1/ATM/H4C12/H1-0/H4C11/H2BC12/H1-2/H2AX/H4C8/H2AC7/H2AC4/CCNA1/H2BC9/H1-4/H2BC21/H2BC15/H2BC6/CDK2/H2BC10/H2BC7/CCNE1/H2BC17/H2BC3/H1-5/HMGA1/LMNB1/HMGA2/H3-4</t>
  </si>
  <si>
    <t>tags=26%, list=17%, signal=22%</t>
  </si>
  <si>
    <t>SH3PXD2A/PLOD2/FBLN2/DMD/ITGB3/NCAN/COL6A3/MATN3/ITGA2B/SDC4/LAMA5/ITGAM/ITGAL/TNXB/THBS1/TGFB1/SERPINE1/ITGA2/COL8A2/TNR/TNC/ELN/TMPRSS6/CTSL/SERPINH1/LAMC3/BMP10/LOXL4/ADAMTS14/ICAM3/DSPP/LTBP3/TIMP1/CD44/COL5A3/ADAMTS5/EFEMP1/COLGALT2/ADAMTS3/CEACAM6/ITGA5/FMOD/ITGAX/LOXL2/ITGAE/SCUBE1/CAPN8/OPTC/ADAMTS4/FBN2/CAPN12/COL4A5/MMP9/ADAM12/ADAM8/LAMA1/PRSS2/ICAM1/LOX/COL11A1/ICAM5/FGB/MMP25/MMP19/MFAP5/COL20A1/FGA/CAPNS2/FGG/CTRB1/COMP/MMP3/MMP1/ICAM4/CTRB2/ITGAD/PRSS1/MMP12</t>
  </si>
  <si>
    <t>REACTOME_FATTY_ACID_METABOLISM</t>
  </si>
  <si>
    <t>tags=28%, list=15%, signal=24%</t>
  </si>
  <si>
    <t>ACSM6/SCD5/ALOX5AP/LTC4S/CYP8B1/DPEP1/CYP4A11/HSD17B8/CYP2U1/CYP4A22/HACD1/CYP4B1/GPX2/PTGDS/SLC27A2/ELOVL4/HPGD/GGT5/ACOX2/CYP4F3/DPEP2/PECR/CYP2J2/AWAT1/ACOT7/FAAH/CYP4F2/SLC25A20/ACSL5/MCAT/MMAA/ACSBG1/ACADL/ELOVL6/HSD17B3/PON1/MCEE/PRKAA2/PPT2/ACOXL/ACOT11/ALOX12/MECR/ACSBG2/ACBD4/EHHADH/NUDT7/ELOVL7/FAAH2/CYP2C8</t>
  </si>
  <si>
    <t>REACTOME_FATTY_ACIDS</t>
  </si>
  <si>
    <t>tags=60%, list=9%, signal=55%</t>
  </si>
  <si>
    <t>CYP4A11/CYP4F12/CYP4A22/CYP4B1/CYP2F1/CYP4F3/CYP2J2/CYP2A7/CYP4F2</t>
  </si>
  <si>
    <t>tags=60%, list=15%, signal=51%</t>
  </si>
  <si>
    <t>IL10RB/CCL4/CCL22/CCR5/TIMP1/IL1R2/IL10RA/CSF2/CCL2/IL12A/CCR1/TNFRSF1B/CXCL1/ICAM1/FCER2/CXCL10/CXCL2/CCL3/CD80/CCL3L1/CSF3/PTGS2/LIF/IL1B/IL1RN/CXCL8/IL6</t>
  </si>
  <si>
    <t>tags=38%, list=16%, signal=32%</t>
  </si>
  <si>
    <t>IL13/LAMA5/ITGAM/SOCS1/HIF1A/TGFB1/ALOX5/MCL1/CCL22/HMOX1/FOS/HSP90AA1/TIMP1/IRF4/SOX2/SOCS3/JAK3/ITGAX/CCL2/CEBPD/JUNB/FSCN1/PIM1/IL12A/TNFRSF1B/FASLG/LBP/MMP9/ICAM1/FCER2/CCL11/BATF/OSM/PTGS2/LIF/IL1B/CXCL8/MMP3/IL6/MMP1/TWIST1</t>
  </si>
  <si>
    <t>REACTOME_P130CAS_LINKAGE_TO_MAPK_SIGNALING_FOR_INTEGRINS</t>
  </si>
  <si>
    <t>tags=53%, list=18%, signal=44%</t>
  </si>
  <si>
    <t>SRC/ITGB3/ITGA2B/APBB1IP/BCAR1/FGB/FGA/FGG</t>
  </si>
  <si>
    <t>REACTOME_PHASE_I_FUNCTIONALIZATION_OF_COMPOUNDS</t>
  </si>
  <si>
    <t>tags=25%, list=10%, signal=23%</t>
  </si>
  <si>
    <t>CYP2A6/CYP3A7/CYP2E1/AOC1/CYP3A4/CYP8B1/CYP4A11/CYP4F12/CYP2U1/CYP4A22/CYP39A1/CYP4B1/CYP2F1/CES1/CYP4F3/CYP51A1/CYP11B1/CYP2J2/ALDH3A1/FMO1/AADAC/CYP11B2/CYP2A7/PAOX/CYP4F2/CYP11A1/ADH4</t>
  </si>
  <si>
    <t>tags=43%, list=5%, signal=41%</t>
  </si>
  <si>
    <t>TLR6/LBP/S100A8/FGB/S100A9/SFTPA1/FGA/FGG/SFTPA2</t>
  </si>
  <si>
    <t>tags=51%, list=27%, signal=38%</t>
  </si>
  <si>
    <t>H2AC8/CDC16/ANAPC7/H4C14/UBB/CDKN1A/RPS6KA3/EHMT1/H2AC6/H2AC20/JUN/H2BC5/RELA/H2BC14/STAT3/CDC23/UBC/H2AJ/H4C12/H4C11/CDKN2C/H2BC12/H2AX/H4C8/H2AC7/H2AC4/ANAPC11/CCNA1/H2BC9/H2BC21/H3C3/H3C2/FOS/H3C7/H3C8/H2BC15/H2BC6/CDK2/CDC26/CEBPB/H2BC10/H2BC7/H3C14/H3C15/UBE2S/ANAPC15/H3C13/H3C6/CDKN2A/H2BC17/H2BC3/H3C11/CDKN2B/CXCL8/IL6</t>
  </si>
  <si>
    <t>REACTOME_SLC_MEDIATED_TRANSMEMBRANE_TRANSPORT</t>
  </si>
  <si>
    <t>tags=30%, list=18%, signal=25%</t>
  </si>
  <si>
    <t>SLC5A12/SLC44A4/SLC12A3/SLC39A5/SLC30A2/SLC6A20/SLC15A1/SLC43A1/SLC2A10/SLC26A4/SLC2A4/SLC24A3/SLC14A1/SLC13A3/SLC2A11/SLC45A3/SLC13A1/SLC22A7/SLC1A7/SLC47A1/SLC17A1/SLC8A1/SLC6A9/SLC6A1/SLC34A1/SLC2A12/SLC4A3/SLC22A2/SLC6A19/SLCO1C1/SLC4A5/SLCO2A1/SLC20A2/SLC22A4/AHCYL2/SLC36A1/SLC14A2/SLC5A10/SLC9A4/SLC22A1/SLCO1A2/SLC3A1/SLC7A8/SLC29A3/SLC12A1/SLC5A9/SLC38A5/SLCO1B1/SLC8A3/SLC6A12/SLC47A2/MFSD4B/PDZD11/SLC22A8/SLC9A2/SLC35A3/SLC22A16/RHBG/SLC9A3/SLC5A3/SLC5A11/SLC6A13/SLCO4C1/SLC4A9/SLC2A8/SLC5A1/SLC22A3/SLC6A3/SLC12A5/SLC28A2/SLC5A2/SLC4A10/SLC2A9/SLC26A11</t>
  </si>
  <si>
    <t>tags=43%, list=3%, signal=41%</t>
  </si>
  <si>
    <t>ALOX5AP/LTC4S/DPEP1/CYP4A11/CYP4A22/CYP4B1/GGT5/CYP4F3/DPEP2</t>
  </si>
  <si>
    <t>Supplementary table 11. Gene set enrichment analysis result between high vs. low riskscore of progression free survival (PFS) in Cohort 6</t>
  </si>
  <si>
    <t>KEGG_ADHERENS_JUNCTION</t>
  </si>
  <si>
    <t>tags=38%, list=21%, signal=31%</t>
  </si>
  <si>
    <t>PTPRJ/FGFR1/NLK/CTNNA1/WASF1/MAP3K7/EP300/PARD3/BAIAP2/VCL/ACTN4/NECTIN2/CTNND1/AFDN/CTNNA3/TJP1/CDH1/CREBBP/TCF7L2/IGF1R/EGFR/PTPRB/PTPRF/PTPRM/SORBS1/ERBB2/LMO7/INSR</t>
  </si>
  <si>
    <t>RENJI</t>
  </si>
  <si>
    <t>KEGG_ALLOGRAFT_REJECTION</t>
  </si>
  <si>
    <t>tags=37%, list=19%, signal=30%</t>
  </si>
  <si>
    <t>FASLG/GZMB/IL10/IFNG/TNF/CD86/HLA-G/CD80/IL12B/HLA-DOB/CD28/PRF1/HLA-DRB5</t>
  </si>
  <si>
    <t>KEGG_ASCORBATE_AND_ALDARATE_METABOLISM</t>
  </si>
  <si>
    <t>tags=48%, list=10%, signal=43%</t>
  </si>
  <si>
    <t>ALDH7A1/ALDH3A2/UGT1A6/UGT2A3/UGT1A10/UGT1A7/MIOX/UGT1A8/UGT1A1/UGT1A4/UGT1A3/UGT1A5</t>
  </si>
  <si>
    <t>KEGG_AUTOIMMUNE_THYROID_DISEASE</t>
  </si>
  <si>
    <t>FASLG/GZMB/IL10/CTLA4/IFNA7/CD86/HLA-G/CD80/TPO/IFNA10/HLA-DOB/IFNA17/TG/CD28/PRF1/TSHR/HLA-DRB5/IFNA16/HLA-DQA2/IFNA4/CD40LG/IFNA8</t>
  </si>
  <si>
    <t>KEGG_CELL_ADHESION_MOLECULES_CAMS</t>
  </si>
  <si>
    <t>tags=21%, list=8%, signal=20%</t>
  </si>
  <si>
    <t>CD8B/CLDN16/L1CAM/SELL/CD22/CNTNAP2/CLDN1/CNTN1/CTLA4/PDCD1/CADM3/CDH3/MPZ/CD8A/ICAM3/CD6/MADCAM1/CD86/ICOS/CDH15/NRXN1/CLDN11/ITGB7/NLGN3/HLA-G/SPN/SELP/CD80</t>
  </si>
  <si>
    <t>tags=28%, list=21%, signal=22%</t>
  </si>
  <si>
    <t>CDC45/SFN/CCNA1/E2F2/CDC25A/PKMYT1/CDC25C/PTTG1/MAD2L2/ORC6/CDK1/PLK1/CCNB1/BUB1B/ANAPC11/CDC20/BUB1/CDC26/CCNA2/CDC6/GADD45G/ORC1/BUB3/MCM2/CDKN2D/MCM4/E2F1/CCNE1/TTK/MAD2L1/ANAPC13/RBX1/CDKN2C/CDK2/CHEK2</t>
  </si>
  <si>
    <t>CCL19/CXCL8/CCL4L2/CCL21/CCL3L1/CCL3/XCR1/CCL4/CXCL13/GNB3/CCL17/CXCL11/CCR3/CXCR2/CCL25/GNG8/CXCR3/CXCL9/CCL20/CCR7/GNG10/LYN/CCL8/NCF1/PRKCB/CXCL10/CCL14/ADCY8/CCR1/CXCL5/CXCL6/GNG4/FGR/CCL24/CCL22/CCL18/CCL7/CCR5/XCL2/ITK/PF4/CXCL1/CXCR1/GNGT2/GRK1/CCL5/CCL28/HCK/WAS/CCR4/CCL13/CXCL2/RAC2/PPBP/CCL2/CCR10/CCL1/PIK3R5/CCR2/PIK3R2/GNG5/CCL26/PIK3CD/CXCR5/PRKACG/VAV1/GNG13/ARRB2/CCR8/GRK5/CCL23/GNG2/PTK2B/GRK6/CXCL12/SHC3/DOCK2</t>
  </si>
  <si>
    <t>tags=43%, list=20%, signal=35%</t>
  </si>
  <si>
    <t>CCL19/CXCL8/CCL4L2/CCL21/IL6/CCL3L1/CCL3/XCR1/TNFRSF13B/FASLG/PDGFRA/CCL4/CXCL13/IL10/CCL17/CXCL11/IFNG/CCR3/EPO/IL1R2/TNFRSF6B/LTA/CXCR2/CCL25/OSM/IL2RG/IL22/CXCR3/CXCL9/CCL20/CCR7/CCL8/CXCL10/CSF3R/CCL14/IL21R/IFNA7/TNFRSF13C/CD27/TNF/CCR1/IL2RA/CXCL5/AMHR2/TNFRSF9/IL11/CXCL6/TNFSF8/CCL24/IL12RB1/CCL22/CCL18/CCL7/CCR5/XCL2/IL24/PF4/CXCL1/BMP7/TNFRSF18/CXCR1/IL13/IL9R/TNFSF4/TNFRSF8/CCL5/CSF2RB/CCL28/TSLP/CCR4/FLT3LG/IFNL3/TPO/CCL13/CXCL2/PPBP/IL23A/CCL2/LTB/IL12B/CCR10/GDF5/CCL1/IL2RB/TNFRSF12A/IFNA10/TNFRSF10C/CCR2/IFNA17/IL17B/GH2/IL1RAP/TNFRSF11A/IL1B/CSF2/IL7R/IFNL1/CCL26/TNFRSF4/IL19/CXCR5/IL10RB/HGF/CCR8/CCL23/IFNGR2/CSF3/IL21/LEP/IL26/IL9/CXCL12/VEGFC</t>
  </si>
  <si>
    <t>KEGG_CYTOSOLIC_DNA_SENSING_PATHWAY</t>
  </si>
  <si>
    <t>tags=26%, list=16%, signal=22%</t>
  </si>
  <si>
    <t>CCL4L2/IL6/CCL4/ZBP1/AIM2/PYCARD/RIPK3/CXCL10/IFNA7/CCL5/IFNA10/IL33/IFNA17/IL1B</t>
  </si>
  <si>
    <t>KEGG_DRUG_METABOLISM_CYTOCHROME_P450</t>
  </si>
  <si>
    <t>tags=32%, list=10%, signal=29%</t>
  </si>
  <si>
    <t>GSTM4/FMO2/ALDH3A1/GSTA4/GSTA1/UGT1A6/UGT2A3/CYP2C9/UGT1A10/UGT1A7/AOX1/UGT1A8/UGT1A1/FMO4/CYP3A5/CYP2C8/UGT1A4/ADH6/MAOB/FMO1/UGT1A3/UGT1A5/GSTA2</t>
  </si>
  <si>
    <t>KEGG_DRUG_METABOLISM_OTHER_ENZYMES</t>
  </si>
  <si>
    <t>tags=25%, list=7%, signal=24%</t>
  </si>
  <si>
    <t>CES2/DPYS/UGT1A6/UGT2A3/UGT1A10/UGT1A7/UPB1/UGT1A8/UGT1A1/CYP3A5/UGT1A4/UGT1A3/UGT1A5</t>
  </si>
  <si>
    <t>KEGG_ECM_RECEPTOR_INTERACTION</t>
  </si>
  <si>
    <t>tags=42%, list=20%, signal=34%</t>
  </si>
  <si>
    <t>SDC2/ITGA2/ITGA9/ITGA3/LAMA4/SDC3/LAMA3/DAG1/COL6A3/LAMC1/ITGB5/ITGA5/ITGAV/COL4A4/ITGB8/COL5A2/LAMA5/LAMB1/THBS1/COL1A1/ITGA6/AGRN/COL6A2/COL6A1/HSPG2/ITGA1/COL4A1/SDC1/COL4A2/VWF/LAMB2/COL1A2/LAMA1/COL3A1/ITGB4</t>
  </si>
  <si>
    <t>KEGG_ENDOMETRIAL_CANCER</t>
  </si>
  <si>
    <t>tags=31%, list=16%, signal=26%</t>
  </si>
  <si>
    <t>AKT2/PIK3R3/PDPK1/ILK/PIK3R1/PIK3CA/SOS1/CTNNA3/CDH1/SOS2/TCF7L2/AKT3/EGFR/ERBB2/FOXO3/EGF</t>
  </si>
  <si>
    <t>KEGG_FOCAL_ADHESION</t>
  </si>
  <si>
    <t>ITGA2/ITGA9/ITGA3/MAPK8/LAMA4/XIAP/PDGFB/PIP5K1C/AKT2/TLN1/SHC2/LAMA3/PIK3R3/BCAR1/PDPK1/FLNA/COL6A3/LAMC1/ITGB5/VCL/ILK/PIK3R1/PIK3CA/SHC1/ITGA5/SOS1/ARHGAP35/ACTN4/ITGAV/BIRC2/PXN/PARVA/TLN2/ARHGAP5/VEGFA/COL4A4/DOCK1/ITGB8/CAV2/COL5A2/LAMA5/LAMB1/ROCK2/THBS1/PDGFA/SOS2/COL1A1/ITGA6/AKT3/PDGFRB/FLNB/COL6A2/MYLK/COL6A1/IGF1R/PGF/EGFR/ITGA1/COL4A1/BCL2/MAPK10/COL4A2/FLT1/VWF/LAMB2/COL1A2/LAMA1/ERBB2/COL3A1/VEGFD/ITGB4/KDR/PDGFD/EGF</t>
  </si>
  <si>
    <t>KEGG_GLYCOSPHINGOLIPID_BIOSYNTHESIS_GANGLIO_SERIES</t>
  </si>
  <si>
    <t>tags=27%, list=8%, signal=25%</t>
  </si>
  <si>
    <t>ST6GALNAC5/ST8SIA1/B4GALNT1/ST6GALNAC6</t>
  </si>
  <si>
    <t>KEGG_GRAFT_VERSUS_HOST_DISEASE</t>
  </si>
  <si>
    <t>tags=41%, list=23%, signal=31%</t>
  </si>
  <si>
    <t>IL6/FASLG/GZMB/IFNG/TNF/CD86/HLA-G/CD80/HLA-DOB/CD28/IL1B/PRF1/HLA-DRB5/HLA-DQA2/KIR3DL1</t>
  </si>
  <si>
    <t>KEGG_HEMATOPOIETIC_CELL_LINEAGE</t>
  </si>
  <si>
    <t>tags=42%, list=19%, signal=35%</t>
  </si>
  <si>
    <t>CD8B/CD19/IL6/MS4A1/CR2/FCER2/CD22/EPO/IL1R2/CR1/CD3D/CD33/CSF3R/CD7/CD8A/TNF/IL2RA/IL11/GP1BB/CD38/CD3E/FCGR1A/CD3G/IL9R/FLT3LG/TPO/CD37/CD5/IL1B/CSF2/IL7R/GP5/DNTT/CSF3/CD2/HLA-DRB5</t>
  </si>
  <si>
    <t>ALDH7A1/ACY3/ALDH3A2/ALDH3A1/AOC1/FTCD/DDC/ASPA/MAOB</t>
  </si>
  <si>
    <t>KEGG_INSULIN_SIGNALING_PATHWAY</t>
  </si>
  <si>
    <t>tags=23%, list=16%, signal=20%</t>
  </si>
  <si>
    <t>AKT2/SHC2/PIK3R3/SREBF1/TRIP10/PRKAG2/PDPK1/PYGB/PRKAB2/PIK3R1/PIK3CA/SHC1/SOS1/CBLB/RPS6KB1/PDE3A/G6PC1/PHKA2/SOS2/CBLC/AKT3/ACACB/PTPRF/MAPK10/FOXO1/PHKA1/SORBS1/PRKAA2/INSR/PCK1/PKLR/PPARGC1A</t>
  </si>
  <si>
    <t>KEGG_INTESTINAL_IMMUNE_NETWORK_FOR_IGA_PRODUCTION</t>
  </si>
  <si>
    <t>tags=50%, list=29%, signal=36%</t>
  </si>
  <si>
    <t>IL6/TNFRSF13B/IL10/CCL25/TNFRSF13C/MADCAM1/CD86/ICOS/ITGB7/CD80/CCL28/CCR10/HLA-DOB/CD28/PIGR/HLA-DRB5/CXCL12/HLA-DQA2/TNFSF13B/CD40LG/CCL27/CXCR4/HLA-DOA</t>
  </si>
  <si>
    <t>KEGG_LEISHMANIA_INFECTION</t>
  </si>
  <si>
    <t>tags=31%, list=25%, signal=24%</t>
  </si>
  <si>
    <t>FCGR3B/NCF2/IL10/IFNG/CR1/NCF1/PRKCB/TNF/NCF4/FCGR1A/IL12B/HLA-DOB/NOS2/FCGR3A/IL1B/IFNGR2/HLA-DRB5/FCGR2C/PTGS2/HLA-DQA2/MAPK11/MYD88</t>
  </si>
  <si>
    <t>KEGG_LYSINE_DEGRADATION</t>
  </si>
  <si>
    <t>tags=66%, list=26%, signal=49%</t>
  </si>
  <si>
    <t>SETMAR/ASH1L/EHMT1/ALDH2/SETDB1/TMLHE/ALDH9A1/DOT1L/SETD7/AADAT/EHMT2/NSD3/KMT5B/SETD1A/PLOD3/NSD1/SETD2/AASDH/AASDHPPT/ACAT1/OGDH/PIPOX/ALDH7A1/OGDHL/ALDH3A2/SETD1B/AASS/EHHADH/BBOX1</t>
  </si>
  <si>
    <t>KEGG_METABOLISM_OF_XENOBIOTICS_BY_CYTOCHROME_P450</t>
  </si>
  <si>
    <t>EPHX1/GSTM4/ALDH3A1/GSTA4/GSTA1/UGT1A6/UGT2A3/CYP2C9/UGT1A10/UGT1A7/UGT1A8/UGT1A1/CYP3A5/CYP2C8/UGT1A4/ADH6/UGT1A3/UGT1A5/GSTA2</t>
  </si>
  <si>
    <t>KEGG_NATURAL_KILLER_CELL_MEDIATED_CYTOTOXICITY</t>
  </si>
  <si>
    <t>tags=45%, list=29%, signal=32%</t>
  </si>
  <si>
    <t>FCGR3B/FASLG/GZMB/NCR1/IFNG/HCST/CD244/SH2D1A/CD48/PRKCG/NCR3/PRKCB/IFNA7/TNF/LAT/FCER1G/LCP2/HLA-G/KLRC3/TYROBP/KLRK1/RAC2/MICB/LCK/ITGAL/CD247/KIR2DL4/PIK3R5/IFNA10/TNFRSF10C/FCGR3A/IFNA17/PIK3R2/NCR2/PRF1/CSF2/PIK3CD/VAV1/BID/IFNGR2/PTK2B/SHC3/PLCG2/IFNA16/SH2D1B/SHC4/KIR3DL1/IFNAR2/ZAP70/KLRC2/IFNA4/CHP2/SYK/IFNA8/ULBP3/IFNB1/ULBP1/RAC3/RAET1L</t>
  </si>
  <si>
    <t>KEGG_NEUROACTIVE_LIGAND_RECEPTOR_INTERACTION</t>
  </si>
  <si>
    <t>tags=50%, list=24%, signal=38%</t>
  </si>
  <si>
    <t>FPR2/PRSS2/PRSS1/CHRM4/P2RX1/SSTR3/FPR1/MCHR1/GRM2/GIPR/P2RY10/GRM4/PTGER1/MLNR/GALR2/CNR2/NPBWR2/P2RX5/GABRP/GRIN2C/HCRTR1/P2RX2/ADRA2A/P2RY2/UTS2R/GRIK5/S1PR4/S1PR2/ADRA1D/KISS1R/CRHR2/GRIN1/HTR4/LPAR1/VIPR2/DRD2/TACR2/GCGR/MC3R/CCKBR/CHRNA2/NPFFR1/GRIN2D/CTSG/NPY5R/CHRND/BDKRB1/ADRB1/MTNR1B/P2RY6/GABRB1/GABRA5/PTGER4/ADCYAP1R1/GRID2/GABBR2/CNR1/PTGFR/F2/GRIN2B/NPY1R/GRIN3A/CHRNB3/GZMA/GABRG3/SSTR4/NTSR2/GABRA1/GRIA1/P2RX6/OPRL1/GABRG2/GABRB2/GPR50/GPR156/ADRB3/TAAR6/CHRNB4/CHRM2/PRSS3/HTR1A/CHRNG/GRIK4/NMUR2/CHRM1/TSPO/CCKAR/CSH1/GRM1/GH2/TAAR2/P2RY14/MC2R/CHRNA1/MAS1/HTR1E/TAAR5/OPRK1/CHRNA4/ADRA2C/ADRA1A/NPY4R/PRLHR/HTR1D/LHB/MC5R/HTR5A/GABRR1/TSHR/CHRNA5/LEP/HTR1B/PTAFR/LPAR3/DRD3/LPAR2/S1PR5/AVPR2/TBXA2R/P2RY1/HCRTR2/OPRD1/DRD1/ADRB2/OPRM1/GHRHR/NPBWR1/GLRA1/GRIA2/PTGDR/CHRNA3/GLP2R/P2RX3/HTR7/CHRNB2</t>
  </si>
  <si>
    <t>KEGG_NOD_LIKE_RECEPTOR_SIGNALING_PATHWAY</t>
  </si>
  <si>
    <t>tags=27%, list=14%, signal=24%</t>
  </si>
  <si>
    <t>CXCL8/IL6/PYCARD/CCL8/NOD2/TNF/RIPK2/CCL7/CXCL1/PSTPIP1/CCL5/CCL13/CXCL2/CCL2/NLRC4/MEFV/CASP5</t>
  </si>
  <si>
    <t>KEGG_NOTCH_SIGNALING_PATHWAY</t>
  </si>
  <si>
    <t>tags=53%, list=22%, signal=42%</t>
  </si>
  <si>
    <t>DVL3/NOTCH1/DTX2/KAT2A/NOTCH2/KAT2B/RFNG/DLL1/CIR1/EP300/CTBP2/DVL1/MAML1/HES1/JAG2/CTBP1/DLL4/HDAC2/JAG1/NCOR2/CREBBP/NOTCH4/MAML2/DTX4/NOTCH3</t>
  </si>
  <si>
    <t>tags=66%, list=32%, signal=46%</t>
  </si>
  <si>
    <t>OR7D2/CALML6/OR2W3/GUCY2D/OR56A1/OR1B1/OR56A3/OR10G2/OR51T1/OR56A5/CNGB1/CAMK2A/OR4N2/OR8S1/OR5L2/OR52M1/OR2L8/OR14C36/OR5C1/OR2B11/OR2Y1/OR10H5/OR52E6/OR1L8/OR52E8/OR2AT4/OR2G3/OR8G2P/OR1Q1/OR6B2/OR5AR1/OR1K1/OR2T33/OR52J3/OR56A4/OR1E2/OR2T27/OR6N1/OR4X1/OR2M3/OR4K2/OR8A1/CNGA3/OR1M1/CALML5/OR52N1/OR5T2/OR2AE1/OR6C65/OR7G2/OR5D16/OR4D11/OR5M8/OR4C12/OR3A2/OR2V2/OR2H1/OR4M1/OR4A47/OR10S1/OR5D18/OR4C15/OR6K6/OR4C46/OR2AK2/OR6B3/OR5P3/OR2Z1/OR1D5/OR10J1/OR2G2/OR52B2/OR2A14/OR5T3/OR8B8/OR5I1/OR1A1/OR2H2/OR2M2/OR10A7/OR10P1/OR52N2/OR4S1/OR5AU1/OR4D9/OR11L1/OR6B1/OR1N2/OR1I1/OR6C4/OR2T8/OR7A10/OR51G2/OR4X2/OR6C2/OR6K2/OR6V1/OR51A7/OR5B21/OR8H2/OR13C8/PRKACG/OR52E4/OR5M10/ARRB2/OR8U3/OR1E1/OR51D1/OR7C2/OR2T1/OR1A2/OR52R1/OR4D2/OR10K1/OR1D2/OR5D14/OR1C1/OR10H2/OR2M5/OR5M11/CLCA2/OR10G3/OR4K1/OR10H3/OR4B1/OR51A2/OR4N5/OR6K3/OR51G1/OR10A6/OR8D2/OR5AP2/OR51L1/OR1F1/OR5J2/OR51S1/OR4D6/OR2T6/OR4M2/OR7A17/OR5F1/OR7E24/OR4D1/OR11A1/OR1L6/OR4C16/OR2B6/OR10H4/OR52K2/OR2F2/OR4A15/OR51F2/OR5T1/OR6C76/OR8B4/OR10AD1/OR51F1/OR2M4/OR14A16/OR6X1/OR10H1/OR1L1/OR6C70/OR4Q3/OR7G1/OR4C6/OR10A3/OR8B12/OR9G1/OR4L1/OR52E2/OR1J4/GUCA1C/OR2C1/OR5L1/OR4E2/OR2A2/OR6M1/OR2L13/OR8H1/OR10V1/OR5A1/OR14J1/OR6T1/OR7D4/OR4C3/OR4N4/OR8I2/OR4F16/OR8D1/OR6S1/OR2M7/OR52L1/OR5A2/OR2L3/OR4D10/OR3A3/OR5AS1/OR2AG2/OR4K17/OR8G1/OR51A4/OR13A1/OR4K13/OR7G3/OR52N4/OR5M9/OR4K14/OR5P2/OR10C1/OR10G8/OR9G4/OR4K5/OR4C13/OR8G5/OR10G4/OR10Z1/OR5AN1/OR1G1/OR6Y1/CALML3/OR2C3/OR3A1/OR10AG1/OR10G9/OR13G1/OR11H1/OR4D5/OR2J3/OR2B3/OR52K1/OR13H1/OR2T4/OR2B2/OR6C68/OR6C75/OR11G2/CLCA1/OR9K2/OR56B1/OR13F1/OR8J3/OR10J5/OR1L3/OR52N5/OR6F1/OR5M1/OR52A5/OR10J3/OR4F6/OR5M3/OR5AK2/OR2L2/OR4C45/OR5AC2/OR4A5</t>
  </si>
  <si>
    <t>KEGG_PANTOTHENATE_AND_COA_BIOSYNTHESIS</t>
  </si>
  <si>
    <t>tags=38%, list=7%, signal=35%</t>
  </si>
  <si>
    <t>PANK1/DPYS/ENPP3/UPB1/ENPP1/VNN1</t>
  </si>
  <si>
    <t>KEGG_PENTOSE_AND_GLUCURONATE_INTERCONVERSIONS</t>
  </si>
  <si>
    <t>tags=36%, list=7%, signal=33%</t>
  </si>
  <si>
    <t>CRYL1/UGT1A6/UGT2A3/UGT1A10/UGT1A7/UGT1A8/UGT1A1/UGT1A4/UGT1A3/UGT1A5</t>
  </si>
  <si>
    <t>tags=32%, list=22%, signal=25%</t>
  </si>
  <si>
    <t>ACOX1/AGPS/AMACR/PHYH/ECH1/SLC27A2/ACSL1/PEX5/PEX1/ABCD3/PEX3/PEX11A/DECR2/HSD17B4/CROT/PIPOX/CAT/MLYCD/HAO2/EPHX2/NUDT12/DDO/BAAT/FAR1/EHHADH</t>
  </si>
  <si>
    <t>KEGG_PORPHYRIN_AND_CHLOROPHYLL_METABOLISM</t>
  </si>
  <si>
    <t>tags=22%, list=6%, signal=21%</t>
  </si>
  <si>
    <t>UGT1A6/UGT2A3/UGT1A10/UGT1A7/UGT1A8/UGT1A1/UGT1A4/UGT1A3/UGT1A5</t>
  </si>
  <si>
    <t>KEGG_PRIMARY_IMMUNODEFICIENCY</t>
  </si>
  <si>
    <t>tags=37%, list=12%, signal=33%</t>
  </si>
  <si>
    <t>CD8B/CD19/CD79A/TNFRSF13B/IL2RG/CD3D/TNFRSF13C/CD8A/ICOS/CD3E/AIRE/BTK/LCK</t>
  </si>
  <si>
    <t>KEGG_PROPANOATE_METABOLISM</t>
  </si>
  <si>
    <t>tags=72%, list=30%, signal=50%</t>
  </si>
  <si>
    <t>ABAT/ACACA/ALDH1B1/SUCLA2/LDHA/ALDH2/ALDH9A1/HIBCH/SUCLG1/ACSS2/ACSS1/ACAT1/ALDH7A1/MMUT/MLYCD/ACADM/ALDH6A1/ALDH3A2/LDHAL6B/PCCA/ACACB/EHHADH/ACSS3</t>
  </si>
  <si>
    <t>KEGG_PROSTATE_CANCER</t>
  </si>
  <si>
    <t>tags=30%, list=16%, signal=26%</t>
  </si>
  <si>
    <t>AKT2/PIK3R3/EP300/PDPK1/AR/CDKN1A/CREB3L2/PIK3R1/PIK3CA/HSP90B1/SOS1/MDM2/CREB5/FGFR2/PDGFA/SOS2/CREBBP/TCF7L2/AKT3/PDGFRB/IGF1R/EGFR/BCL2/FOXO1/ERBB2/PDGFD/EGF</t>
  </si>
  <si>
    <t>KEGG_PYRUVATE_METABOLISM</t>
  </si>
  <si>
    <t>ACACA/ALDH1B1/PKM/LDHA/ALDH2/ALDH9A1/ACSS2/ACSS1/DLAT/ME1/ACAT1/ME3/ALDH7A1/ALDH3A2/LDHAL6B/PDHA1/ACYP1/ACACB/PCK1/PKLR</t>
  </si>
  <si>
    <t>KEGG_RETINOL_METABOLISM</t>
  </si>
  <si>
    <t>tags=25%, list=6%, signal=24%</t>
  </si>
  <si>
    <t>UGT1A6/UGT2A3/CYP2C9/UGT1A10/UGT1A7/LRAT/CYP4A22/UGT1A8/UGT1A1/CYP3A5/CYP2C8/UGT1A4/ADH6/CYP4A11/UGT1A3/UGT1A5</t>
  </si>
  <si>
    <t>tags=74%, list=45%, signal=40%</t>
  </si>
  <si>
    <t>RPL26L1/RPL22L1/RPL3L/RPS26/RPS29/RPS21/MRPL13/RPL32/RPL39/RPL35A/RPL10L/RPL36AL/RPS13/RPL27/RPL29/RPSA/RPL34/RPL37A/RPS12/RPL12/RPS23/RPL37/UBA52/RSL24D1/RPL31/RPS28/RPS15A/RPL14/RPS27A/RPS4X/RPL26/RPL22/RPS7/RPL15/FAU/RPL7/RPS18/RPL21/RPL10A/RPL9/RPS19/RPL10/RPS10/RPS6/RPS3A/RPL4/RPL30/RPS5/RPL24/RPS27/RPL17/RPS15/RPL35/RPS16/RPL41/RPL11/RPL38/RPLP1/RPS8/RPL5/RPL18A/RPLP2/RPL28/RPS3</t>
  </si>
  <si>
    <t>KEGG_STARCH_AND_SUCROSE_METABOLISM</t>
  </si>
  <si>
    <t>tags=40%, list=13%, signal=35%</t>
  </si>
  <si>
    <t>PYGB/AMY2A/AGL/GAA/GANC/TREH/G6PC1/UGT1A6/UGT2A3/ENPP3/UGT1A10/UGT1A7/AMY2B/UGT1A8/UGT1A1/ENPP1/UGT1A4/GBA3/UGT1A3/UGT1A5/MGAM</t>
  </si>
  <si>
    <t>UGT1A6/UGT2A3/HSD3B2/UGT1A10/UGT1A7/UGT1A8/UGT1A1/CYP3A5/UGT1A4/CYP7B1/UGT1A3/UGT1A5</t>
  </si>
  <si>
    <t>tags=49%, list=16%, signal=41%</t>
  </si>
  <si>
    <t>FCGR3B/H4C13/H3-5/H3C14/H2BC13/IL10/H2AC16/H2AC4/H2BC3/H3C12/IFNG/H2AC13/H2BC10/H4C1/H3C15/H2BC14/C7/H4C14/H3C10/H3C11/H3C1/H2AC12/H2BC17/H3C2/H3C8/H2BC9/H2AC14/H3C7/H3C13/H4C6/H4C9/H3C3/H2BC6/H3C4/H4C2/H2AC21/H2BC7/H2AC11/TNF/H4C8/H4C15/CD86/ELANE/H2AC15/CTSG/FCGR1A/H2AC17/H2AZ1/C8G/H2AC7/H2BC11/CD80/GRIN2B/H3Y2/C2/H4C4/C8B/H4C12/HLA-DOB/FCGR3A/C8A/FCGR2B/CD28/H2AX/H4C11</t>
  </si>
  <si>
    <t>KEGG_TOLL_LIKE_RECEPTOR_SIGNALING_PATHWAY</t>
  </si>
  <si>
    <t>tags=23%, list=17%, signal=19%</t>
  </si>
  <si>
    <t>CXCL8/LY96/IL6/CCL3/CCL4/CXCL11/CXCL9/CXCL10/IFNA7/TNF/TLR9/CD86/CD80/TLR8/CCL5/IL12B/TLR1/PIK3R5/IFNA10/IFNA17/PIK3R2/IL1B/PIK3CD</t>
  </si>
  <si>
    <t>tags=41%, list=19%, signal=34%</t>
  </si>
  <si>
    <t>FASLG/GZMB/IFNG/LTA/GAD1/PTPRN2/TNF/CD86/HLA-G/CD80/IL12B/HLA-DOB/CD28/INS/IL1B/PRF1/HLA-DRB5</t>
  </si>
  <si>
    <t>KEGG_VALINE_LEUCINE_AND_ISOLEUCINE_DEGRADATION</t>
  </si>
  <si>
    <t>tags=64%, list=34%, signal=42%</t>
  </si>
  <si>
    <t>DLD/ACADS/HIBADH/ACAA2/ABAT/HADH/ALDH1B1/MCCC2/HADHB/ALDH2/ALDH9A1/HIBCH/DBT/AUH/ACAD8/ACAT1/MCCC1/ACADSB/ALDH7A1/MMUT/ACADM/BCKDHB/ALDH6A1/ALDH3A2/PCCA/AOX1/EHHADH/HMGCS2</t>
  </si>
  <si>
    <t>PID_A6B1_A6B4_INTEGRIN_PATHWAY</t>
  </si>
  <si>
    <t>tags=46%, list=18%, signal=37%</t>
  </si>
  <si>
    <t>LAMA4/RXRA/LAMA3/RXRB/LAMC1/PIK3R1/PIK3CA/SHC1/RPS6KB1/LAMA5/LAMB1/CDH1/ITGA6/CD9/EGFR/LAMB2/LAMA1/ERBB2/ERBB3/ITGB4/EGF</t>
  </si>
  <si>
    <t>PID_ANGIOPOIETIN_RECEPTOR_PATHWAY</t>
  </si>
  <si>
    <t>CDKN1A/RASA1/PIK3R1/PIK3CA/SHC1/ITGA5/ELF2/PLG/RPS6KB1/PXN/AGTR1/TEK/FGF2/FOXO1/ANGPT2/BMX</t>
  </si>
  <si>
    <t>PID_ATR_PATHWAY</t>
  </si>
  <si>
    <t>CDC25A/CDC25C/PPP2R2B/RAD51/PLK1/CLSPN/CCNA2/CDC6/FANCD2/RFC2/TIPIN/MCM2</t>
  </si>
  <si>
    <t>PID_AVB3_INTEGRIN_PATHWAY</t>
  </si>
  <si>
    <t>tags=49%, list=17%, signal=41%</t>
  </si>
  <si>
    <t>F11R/COL15A1/CSF1R/TLN1/BCAR1/COL6A3/VCL/ILK/PIK3R1/PIK3CA/ADGRA2/ITGAV/PIK3C2A/RPS6KB1/PXN/VEGFA/COL4A4/MFGE8/COL5A2/COL12A1/COL10A1/COL1A1/COL8A1/FGF2/COL4A3/COL6A2/COL6A1/IGF1R/COL4A1/SDC1/COL1A2/COL3A1/EDIL3/COL4A5/ANGPTL3/KDR</t>
  </si>
  <si>
    <t>PID_BCR_5PATHWAY</t>
  </si>
  <si>
    <t>tags=19%, list=12%, signal=17%</t>
  </si>
  <si>
    <t>BCL2A1/CD19/CD79A/CD79B/CD22/MAP4K1/LYN/DAPP1/CARD11/BTK/CD72/POU2F2</t>
  </si>
  <si>
    <t>tags=38%, list=17%, signal=32%</t>
  </si>
  <si>
    <t>CD8B/FASLG/GZMB/IFNG/FOSL1/IL2RG/CD3D/EOMES/PRKCB/IFNA7/CD8A/TNF/IL2RA/TNFRSF9/PTPN7/CD3E/CD3G/TNFRSF18/EGR4/CD247/IL2RB/IFNA10/IFNA17/PRF1/TNFRSF4</t>
  </si>
  <si>
    <t>PID_CD8_TCR_PATHWAY</t>
  </si>
  <si>
    <t>tags=36%, list=17%, signal=30%</t>
  </si>
  <si>
    <t>CD8B/CD3D/GRAP2/PRKCB/CD8A/ORAI1/LAT/CD86/CD3E/LCP2/CD3G/CD80/CARD11/LCK/RASSF5/CD247/CD28/PRF1/VAV1</t>
  </si>
  <si>
    <t>PID_ECADHERIN_KERATINOCYTE_PATHWAY</t>
  </si>
  <si>
    <t>tags=57%, list=20%, signal=46%</t>
  </si>
  <si>
    <t>PLCG1/PIP5K1A/CTNNA1/FMN1/AKT2/PIK3R1/PIK3CA/AJUBA/CTNND1/CDH1/EGFR/JUP</t>
  </si>
  <si>
    <t>PID_ECADHERIN_STABILIZATION_PATHWAY</t>
  </si>
  <si>
    <t>tags=51%, list=19%, signal=42%</t>
  </si>
  <si>
    <t>ENAH/CTNNA1/PIP5K1C/NCKAP1/EXOC3/LPP/VCL/KIFC3/NECTIN2/CTNND1/EPHA2/AFDN/LIMA1/CDH1/IGF1R/EGFR/EFNA1/AQP3/MYO6/PLEKHA7/EGF</t>
  </si>
  <si>
    <t>PID_ERBB_NETWORK_PATHWAY</t>
  </si>
  <si>
    <t>tags=47%, list=11%, signal=41%</t>
  </si>
  <si>
    <t>NRG1/NRG3/BTC/EGFR/ERBB2/ERBB3/EGF</t>
  </si>
  <si>
    <t>PID_ERBB1_RECEPTOR_PROXIMAL_PATHWAY</t>
  </si>
  <si>
    <t>tags=54%, list=28%, signal=39%</t>
  </si>
  <si>
    <t>SRC/PTPN1/STAT3/NCK1/NCK2/PTK2/PLCG1/PIP5K1C/TLN1/PIK3R3/RASA1/PIK3R1/PIK3CA/SHC1/SOS1/GAB1/GSN/EGFR/EGF</t>
  </si>
  <si>
    <t>PID_FAK_PATHWAY</t>
  </si>
  <si>
    <t>tags=58%, list=28%, signal=41%</t>
  </si>
  <si>
    <t>SRC/ITGB1/CRK/BRAF/NCK1/NCK2/MAPK8IP3/GIT2/PTK2/JUN/PTPN21/PLCG1/ARHGEF11/MAPK8/MAP2K4/TLN1/BCAR1/RASA1/ITGB5/VCL/PIK3R1/PIK3CA/ITGA5/SOS1/ARHGAP35/ITGAV/PXN/DOCK1/ARHGEF7/ROCK2/MMP14/KLF8/ARHGEF28/BMX</t>
  </si>
  <si>
    <t>PID_HDAC_CLASSI_PATHWAY</t>
  </si>
  <si>
    <t>tags=52%, list=30%, signal=37%</t>
  </si>
  <si>
    <t>RBBP4/SIN3A/TNFRSF1A/NR2C1/RELA/STAT3/UBE2I/HDAC8/RANBP2/YY1/GATAD2A/TFCP2/RBBP7/SMG5/GATA2/KAT2B/HDAC5/PRMT5/HDAC11/FKBP3/NCOR1/SIRT3/EP300/SMAD7/SAP30/MBD3/SIN3B/CHD4/HDAC7/HDAC6/HDAC2/GATAD2B/NCOR2/CREBBP</t>
  </si>
  <si>
    <t>PID_IGF1_PATHWAY</t>
  </si>
  <si>
    <t>tags=76%, list=37%, signal=48%</t>
  </si>
  <si>
    <t>YWHAE/IRS2/PRKCZ/HRAS/PTPN11/AKT1/PTPN1/CRK/NCK2/IRS1/PTK2/BCAR1/PDPK1/PIK3R1/PIK3CA/SHC1/SOS1/RPS6KB1/PXN/GRB10/IGF1R/PRKD1</t>
  </si>
  <si>
    <t>tags=42%, list=16%, signal=35%</t>
  </si>
  <si>
    <t>CD8B/CCL3/FASLG/GZMB/CCL4/TBX21/IFNG/IL2RG/CD3D/EOMES/CD8A/IL2RA/RIPK2/CD3E/IL12RB1/CCR5/CD3G/GZMA/LCK/IL12B/GADD45G/CD247/IL2RB/NOS2/SOCS1/IL1B</t>
  </si>
  <si>
    <t>PID_IL12_STAT4_PATHWAY</t>
  </si>
  <si>
    <t>tags=38%, list=16%, signal=31%</t>
  </si>
  <si>
    <t>TBX21/IFNG/CD3D/IL2RA/CD86/CD3E/CD3G/IL13/CD80/CD247/CD28/PRF1</t>
  </si>
  <si>
    <t>PID_IL23_PATHWAY</t>
  </si>
  <si>
    <t>tags=46%, list=17%, signal=38%</t>
  </si>
  <si>
    <t>IL6/IFNG/MPO/CXCL9/TNF/CD3E/IL12RB1/IL24/CXCL1/SOCS3/IL23A/CCL2/IL12B/IL17F/NOS2/IL1B/IL19</t>
  </si>
  <si>
    <t>PID_IL27_PATHWAY</t>
  </si>
  <si>
    <t>tags=27%, list=6%, signal=25%</t>
  </si>
  <si>
    <t>IL27/IL6/TBX21/IFNG/GATA3/TNF/IL12RB1</t>
  </si>
  <si>
    <t>PID_IL8_CXCR1_PATHWAY</t>
  </si>
  <si>
    <t>tags=32%, list=9%, signal=29%</t>
  </si>
  <si>
    <t>CXCL8/PRKCG/LYN/PRKCB/GNA15/FGR/CXCR1/PIK3R6/HCK</t>
  </si>
  <si>
    <t>PID_IL8_CXCR2_PATHWAY</t>
  </si>
  <si>
    <t>CXCL8/CXCR2/PRKCG/LYN/PRKCB/GNA15/FGR/PIK3R6/HCK/RAC2/ARRB2/GNG2/DOCK2/PLCB2</t>
  </si>
  <si>
    <t>PID_INSULIN_PATHWAY</t>
  </si>
  <si>
    <t>tags=73%, list=29%, signal=51%</t>
  </si>
  <si>
    <t>PRKCZ/RAPGEF1/HRAS/PTPN11/EXOC4/AKT1/EXOC2/PTPN1/CRK/EXOC6/EXOC7/PTPRA/NCK1/NCK2/IRS1/CAV1/PRKCI/AKT2/TRIP10/EXOC3/PDPK1/RASA1/PIK3R1/PIK3CA/SHC1/SOS1/RPS6KB1/EXOC1/GRB10/SORBS1/FOXO3/INSR</t>
  </si>
  <si>
    <t>PID_INTEGRIN1_PATHWAY</t>
  </si>
  <si>
    <t>tags=50%, list=19%, signal=41%</t>
  </si>
  <si>
    <t>ITGA2/ITGA9/ITGA3/LAMA4/TGFBI/LAMA3/COL6A3/LAMC1/ITGA5/ITGAV/CD81/NID1/VEGFA/COL4A4/COL5A2/LAMA5/LAMB1/VCAM1/THBS1/COL1A1/ITGA6/COL4A3/COL6A2/COL6A1/ITGA1/COL4A1/COL18A1/LAMB2/COL1A2/LAMA1/COL3A1/COL4A5/CSPG4</t>
  </si>
  <si>
    <t>PID_LYMPH_ANGIOGENESIS_PATHWAY</t>
  </si>
  <si>
    <t>tags=64%, list=29%, signal=45%</t>
  </si>
  <si>
    <t>AKT1/ITGB1/CRK/CREB1/FLT4/ITGA2/MAP2K4/PIK3R1/PIK3CA/SHC1/ITGA5/SOS1/COL1A1/ITGA1/COL1A2/VEGFD</t>
  </si>
  <si>
    <t>PID_MET_PATHWAY</t>
  </si>
  <si>
    <t>tags=54%, list=29%, signal=39%</t>
  </si>
  <si>
    <t>PRKCZ/MAP2K2/RAPGEF1/CTNNB1/HRAS/ETS1/PTPN11/AKT1/MAP3K1/HGS/SRC/PTPN1/CRK/NUMB/EGR1/NCK1/MTOR/NCK2/GAB2/PAK4/INPPL1/PTK2/JUN/PTPRJ/PLCG1/PRKCI/RANBP10/CTNNA1/MAPK8/RIN2/AKT2/MAP2K4/BCAR1/PDPK1/PIK3R1/PIK3CA/SHC1/SOS1/PXN/DEPTOR/GAB1/CDH1/MUC20</t>
  </si>
  <si>
    <t>PID_NCADHERIN_PATHWAY</t>
  </si>
  <si>
    <t>tags=70%, list=22%, signal=54%</t>
  </si>
  <si>
    <t>DAGLA/AXIN1/CTNNB1/PTPN11/FER/ROCK1/PTPN1/CTTN/PLCG1/FGFR1/DCTN1/CTNNA1/MAPK8/PIP5K1C/CAMK2G/CDH2/PIK3R1/PIK3CA/CTNND1/GSN/LRP5/GJA1/JUP</t>
  </si>
  <si>
    <t>PID_NECTIN_PATHWAY</t>
  </si>
  <si>
    <t>tags=63%, list=30%, signal=44%</t>
  </si>
  <si>
    <t>FARP2/IQGAP1/SRC/CRK/VAV2/PTK2/CTNNA1/PDGFB/PIP5K1C/F11R/TLN1/PIK3R1/PIK3CA/ITGAV/NECTIN2/AFDN/CDH1/PDGFRB/PTPRM</t>
  </si>
  <si>
    <t>tags=36%, list=10%, signal=32%</t>
  </si>
  <si>
    <t>CXCL8/FASLG/TBX21/IFNG/IRF4/FOSL1/GATA3/EGR3/CTLA4/TNF/IL2RA/EGR2/EGR4/DGKA/FOXP3/BATF3</t>
  </si>
  <si>
    <t>tags=42%, list=18%, signal=35%</t>
  </si>
  <si>
    <t>SPC24/CDC25C/PRC1/CDK1/FBXO5/PLK1/CCNB1/AURKA/BUB1B/TPX2/CDC20/BUB1/CLSPN/NDC80/CENPU/KIF20A/CENPE/ECT2/BORA</t>
  </si>
  <si>
    <t>PID_RET_PATHWAY</t>
  </si>
  <si>
    <t>tags=56%, list=30%, signal=40%</t>
  </si>
  <si>
    <t>DOK6/SRC/CRK/DOK5/CREB1/NCK1/IRS1/FRS2/PTK2/JUN/MAPK8/BCAR1/SHANK3/RASA1/PIK3R1/PIK3CA/SHC1/SOS1/DOK4/PXN/GAB1/GRB10</t>
  </si>
  <si>
    <t>PID_RHOA_REG_PATHWAY</t>
  </si>
  <si>
    <t>tags=67%, list=34%, signal=44%</t>
  </si>
  <si>
    <t>ARHGEF5/DLC1/ARHGEF18/TRIO/ARAP1/CDKN1B/ARAP3/OPHN1/MCF2/ARHGEF15/NGEF/VAV2/ARHGAP8/ARHGEF11/PLEKHG6/BCR/NET1/ARHGEF12/ARHGEF25/OBSCN/AKAP13/ARHGAP35/ARHGEF10L/ARHGEF10/ARHGAP5/SRGAP1/MCF2L/FARP1/ARHGAP6/ARHGEF17/ARHGEF28</t>
  </si>
  <si>
    <t>PID_TCPTP_PATHWAY</t>
  </si>
  <si>
    <t>tags=43%, list=18%, signal=35%</t>
  </si>
  <si>
    <t>PDGFB/CSF1R/PIK3R3/STAT6/PIK3R1/PIK3CA/SHC1/SOS1/VEGFA/ATR/GAB1/CREBBP/PDGFRB/EGFR/ITGA1/INSR/KDR/EGF</t>
  </si>
  <si>
    <t>tags=30%, list=15%, signal=25%</t>
  </si>
  <si>
    <t>CD3D/MAP4K1/SLA2/GRAP2/PRKCB/ORAI1/LAT/CD86/CD3E/LCP2/ITK/CD3G/CD80/CARD11/WAS/LCK/RASSF5/CD247/CD28</t>
  </si>
  <si>
    <t>PID_TGFBR_PATHWAY</t>
  </si>
  <si>
    <t>tags=46%, list=28%, signal=34%</t>
  </si>
  <si>
    <t>SMAD4/SKIL/PPP1R15A/PML/ZFYVE16/NEDD4L/CAV1/DAB2/SPTBN1/XIAP/MAP3K7/PPP2R2A/SMURF2/SMAD7/PDPK1/TGFB2/TGFBR3/SHC1/SOS1/RPS6KB1/CCN2/BAMBI/ZFYVE9/YAP1/OCLN</t>
  </si>
  <si>
    <t>PID_VEGF_VEGFR_PATHWAY</t>
  </si>
  <si>
    <t>tags=70%, list=12%, signal=62%</t>
  </si>
  <si>
    <t>NRP2/VEGFA/NRP1/PGF/FLT1/VEGFD/KDR</t>
  </si>
  <si>
    <t>PID_VEGFR1_2_PATHWAY</t>
  </si>
  <si>
    <t>tags=48%, list=29%, signal=34%</t>
  </si>
  <si>
    <t>AKT1/IQGAP1/ARF1/HGS/SRC/ROCK1/PRKAB1/BRAF/NCK1/NCK2/CAV1/PTK2/PTPRJ/PLCG1/CTNNA1/SHB/MYOF/PDPK1/DNM2/VCL/PIK3R1/PIK3CA/CDH5/ITGAV/PXN/VEGFA/GAB1/NEDD4/AKAP1/GRB10/FLT1/PRKAA2/KDR</t>
  </si>
  <si>
    <t>PID_VEGFR1_PATHWAY</t>
  </si>
  <si>
    <t>tags=54%, list=15%, signal=46%</t>
  </si>
  <si>
    <t>NCK1/CAV1/PLCG1/SHC2/PDPK1/RASA1/PIK3R1/PIK3CA/NRP2/VEGFA/CD2AP/NRP1/PGF/FLT1</t>
  </si>
  <si>
    <t>tags=71%, list=24%, signal=55%</t>
  </si>
  <si>
    <t>CHRNA2/CHRND/CHRNB3/CHRNB4/CHRNG/CHRNA1/CHRNA4/CHRNA5/CHRNA3/CHRNB2</t>
  </si>
  <si>
    <t>tags=55%, list=8%, signal=51%</t>
  </si>
  <si>
    <t>H4C13/H3C14/H2BC13/H2AC4/H2BC3/H3C12/H2BC10/H4C1/H3C15/H2BC14/H4C14/H3C10/H3C11/H3C1/H2BC17/H3C2/H3C8/H2BC9/H2AC14/H3C7/H3C13/H4C6/H4C9/H3C3/H2BC6/H3C4/H4C2/H2BC7/H4C8/H4C15/KLK2/H2AZ1/H2AC7/H2BC11</t>
  </si>
  <si>
    <t>tags=34%, list=11%, signal=31%</t>
  </si>
  <si>
    <t>H4C13/H3C14/H2BC13/H2AC4/H2BC3/H3C12/H2BC10/H4C1/H3C15/H2BC14/H4C14/H3C10/H3C11/H3C1/H2BC17/H3C2/PAX6/H3C8/H2BC9/H2AC14/H3C7/H3C13/H4C6/H4C9/H3C3/H2BC6/H3C4/H4C2/H2BC7/H4C8/H4C15/EGR2/H2AZ1/H2AC7/H2BC11/POLR2I/HOXD1/HOXB1/POLR2K/H4C4</t>
  </si>
  <si>
    <t>REACTOME_ACTIVATION_OF_ATR_IN_RESPONSE_TO_REPLICATION_STRESS</t>
  </si>
  <si>
    <t>CDC45/CDC25A/CDC25C/MCM10/ORC6/CLSPN/RPA3/CDC6/RFC2/ORC1/MCM2/MCM4/CDK2/DBF4/CDC7/RAD9B/ORC5/RFC4/MCM6/RFC5</t>
  </si>
  <si>
    <t>REACTOME_ACTIVATION_OF_GENE_EXPRESSION_BY_SREBF_SREBP</t>
  </si>
  <si>
    <t>tags=55%, list=29%, signal=39%</t>
  </si>
  <si>
    <t>ACACA/GPAM/PPARA/SP1/FDPS/NFYA/CARM1/TBL1XR1/NFYC/LSS/CHD9/FDFT1/RXRA/SREBF2/DHCR7/NCOA6/SREBF1/NFYB/ELOVL6/SC5D/CREBBP/ACACB/TBL1X</t>
  </si>
  <si>
    <t>REACTOME_ACTIVATION_OF_THE_PRE_REPLICATIVE_COMPLEX</t>
  </si>
  <si>
    <t>CDC45/MCM10/ORC6/CDT1/RPA3/CDC6/ORC1/MCM2/MCM4/POLE4/CDK2/POLE3/DBF4/CDC7/ORC5/MCM6</t>
  </si>
  <si>
    <t>REACTOME_ADORA2B_MEDIATED_ANTI_INFLAMMATORY_CYTOKINES_PRODUCTION</t>
  </si>
  <si>
    <t>tags=40%, list=24%, signal=31%</t>
  </si>
  <si>
    <t>IL6/GNB3/RAMP1/RLN3/GPR150/GIPR/GPR84/GNG8/GPR45/GNG10/INSL3/GPR25/GPBAR1/CRHR2/HTR4/VIPR2/ADCY8/POMC/GNG4/MC3R/RLN2/ADRB1/PTGER4/ADCYAP1R1/GNGT2/ADCYAP1/ADRB3/GHRH/TAAR6/NPSR1/CRH/PTH2/GPR32/TAAR2/MC2R/GNG5/TAAR5/CALCA/PRKACG/GNG13/LHB/MC5R/GNG2/TSHR/AVPR2/DRD1/ADRB2/GHRHR/PTGDR/ADCY1/GLP2R/GIP/HTR7</t>
  </si>
  <si>
    <t>REACTOME_ALPHA_DEFENSINS</t>
  </si>
  <si>
    <t>tags=70%, list=18%, signal=58%</t>
  </si>
  <si>
    <t>PRSS2/DEFA1/DEFA3/DEFA1B/DEFA4/PRSS3/ART1</t>
  </si>
  <si>
    <t>REACTOME_AMINE_LIGAND_BINDING_RECEPTORS</t>
  </si>
  <si>
    <t>CHRM4/ADRA2A/ADRA1D/HTR4/DRD2/ADRB1/ADRB3/TAAR6/CHRM2/HTR1A/CHRM1/TAAR2/HTR1E/TAAR5/ADRA2C/ADRA1A/HTR1D/HTR5A/HTR1B/DRD3/DRD1/ADRB2</t>
  </si>
  <si>
    <t>tags=33%, list=8%, signal=31%</t>
  </si>
  <si>
    <t>H4C13/H3C14/H2BC13/H2AC4/H2BC3/H3C12/H2BC10/H4C1/H3C15/H2BC14/H4C14/H3C10/H3C11/H3C1/H2BC17/H3C2/H3C8/H2BC9/H2AC14/H3C7/H3C13/H4C6/H4C9/H3C3/H2BC6/H3C4/H4C2/LTF/H2BC7/H4C8/H4C15/SAA1/H2AZ1/H2AC7/H2BC11</t>
  </si>
  <si>
    <t>REACTOME_ANTI_INFLAMMATORY_RESPONSE_FAVOURING_LEISHMANIA_PARASITE_INFECTION</t>
  </si>
  <si>
    <t>tags=45%, list=28%, signal=33%</t>
  </si>
  <si>
    <t>IL6/GNB3/DPEP1/IL10/RAMP1/RLN3/GPR150/GIPR/GPR84/GNG8/GPR45/GNG10/LYN/INSL3/GPR25/DPEP3/GPBAR1/CRHR2/HTR4/VIPR2/ADCY8/POMC/GNG4/FGR/MC3R/RLN2/FCGR1A/CD3G/ADRB1/PTGER4/ADCYAP1R1/GNGT2/HCK/ADCYAP1/ADRB3/GHRH/TAAR6/NPSR1/CD247/FCGR3A/CRH/PTH2/GPR32/TAAR2/MC2R/GNG5/TAAR5/CALCA/PRKACG/GNG13/LHB/MC5R/GNG2/TSHR/AVPR2/PLCG2/DRD1/ADRB2/GHRHR/PTGDR/ADCY1/GLP2R/GIP/HTR7/CALCB/ADORA2A/NPS/ADCY7/CYSLTR1/SYK/GNG7/GNAT3/DPEP2/PRKAR2B</t>
  </si>
  <si>
    <t>REACTOME_ANTIGEN_ACTIVATES_B_CELL_RECEPTOR_BCR_LEADING_TO_GENERATION_OF_SECOND_MESSENGERS</t>
  </si>
  <si>
    <t>tags=27%, list=5%, signal=25%</t>
  </si>
  <si>
    <t>BLK/CD19/CD79A/CD79B/CD22/LYN/ORAI1/DAPP1</t>
  </si>
  <si>
    <t>tags=56%, list=24%, signal=43%</t>
  </si>
  <si>
    <t>S100A8/PI3/S100A9/PRSS2/LCN2/DEFA1/DEFA3/BPI/DEFA1B/PLA2G2A/DCD/CAMP/LTF/PGLYRP2/ELANE/CHGA/CTSG/PGLYRP1/DEFA4/BPIFB1/PRTN3/DEFB107A/PGLYRP3/DEFB123/EPPIN/S100A7/SEMG1/TLR1/DEFB106B/PRSS3/SLC11A1/CCR2/DEFB4B/DEFB136/BPIFA2/BPIFB4/DEFB116/BPIFB2/ITLN1/BPIFB6/ART1/ATOX1/DEFB104A/BPIFA1/S100A7A/PGLYRP4/DEFB104B/EPPIN-WFDC6/LYZ/DEFB118/DEFB135/DEFB132/REG3A/PDZD11</t>
  </si>
  <si>
    <t>REACTOME_APC_C_MEDIATED_DEGRADATION_OF_CELL_CYCLE_PROTEINS</t>
  </si>
  <si>
    <t>tags=41%, list=32%, signal=28%</t>
  </si>
  <si>
    <t>UBE2C/AURKB/CCNA1/PTTG1/NEK2/CDK1/FBXO5/PLK1/CCNB1/AURKA/BUB1B/ANAPC11/CDC20/CDC26/CCNA2/UBE2S/PSMB11/BUB3/PSMA8/MAD2L1/PSMA2/PSMB3/CDK2/PSMA6/PSMD14/PSMB10/UBE2E1/UBE2D1/PSMA5/PSMA7/PSMB8/UBA52/PSMB1/PSMB9/RPS27A/PSMA4</t>
  </si>
  <si>
    <t>REACTOME_APOPTOTIC_CLEAVAGE_OF_CELLULAR_PROTEINS</t>
  </si>
  <si>
    <t>tags=37%, list=16%, signal=31%</t>
  </si>
  <si>
    <t>ACIN1/LMNA/DSP/BIRC2/GSN/TJP1/CDH1/PLEC/ADD1/DSG2/OCLN/GAS2/MAPT/BMX</t>
  </si>
  <si>
    <t>REACTOME_APOPTOTIC_EXECUTION_PHASE</t>
  </si>
  <si>
    <t>tags=29%, list=16%, signal=24%</t>
  </si>
  <si>
    <t>KPNA1/ACIN1/LMNA/DSP/BIRC2/GSN/TJP1/CDH1/PLEC/ADD1/DSG2/OCLN/GAS2/MAPT/BMX</t>
  </si>
  <si>
    <t>tags=38%, list=11%, signal=34%</t>
  </si>
  <si>
    <t>COL27A1/CD151/COL4A4/COL5A2/DST/COL12A1/COL10A1/COL1A1/ITGA6/PLEC/COL8A1/LOX/COL4A3/COL6A2/COL6A1/COL4A1/COL18A1/COL4A2/COL1A2/COL3A1/COL4A5/ITGB4/PXDN</t>
  </si>
  <si>
    <t>tags=53%, list=8%, signal=49%</t>
  </si>
  <si>
    <t>H4C13/H3C14/H2BC13/H2AC4/H2BC3/H3C12/H2BC10/H4C1/H3C15/H2BC14/H4C14/H3C10/H3C11/H3C1/H2BC17/H3C2/H3C8/H2BC9/H2AC14/H3C7/H3C13/H4C6/H4C9/H3C3/H2BC6/H3C4/H4C2/H2BC7/H4C8/ORC6/H4C15/H2AZ1/H2AC7/H2BC11</t>
  </si>
  <si>
    <t>tags=38%, list=8%, signal=35%</t>
  </si>
  <si>
    <t>H4C13/H3C14/H2BC13/H2AC4/H2BC3/H3C12/H2BC10/H4C1/H3C15/H2BC14/H4C14/H3C10/H3C11/H3C1/H2BC17/H3C2/H3C8/H2BC9/H2AC14/H3C7/H3C13/H4C6/H4C9/H3C3/H2BC6/H3C4/H4C2/H2BC7/H4C8/H4C15/H2AZ1/H2AC7/H2BC11</t>
  </si>
  <si>
    <t>H4C13/H2BC13/H2AC4/H2BC3/H2BC10/H4C1/H2BC14/H4C14/H2BC17/H2BC9/H2AC14/H4C6/H4C9/H2BC6/H4C2/H2BC7/H4C8/H4C15/NEIL3/H2AZ1/H2AC7/H2BC11/RPA3/H4C4/RFC2/H4C12/FEN1/H2AX/H4C11/POLE4/POLB/H2BC21/H2BC12/POLE3/SMUG1/POLD1/ACD/H2BC8</t>
  </si>
  <si>
    <t>H4C13/H2BC13/H2AC4/H2BC3/H2BC10/H4C1/H2BC14/H4C14/H2BC17/H2BC9/H2AC14/H4C6/H4C9/H2BC6/H4C2/H2BC7/H4C8/H4C15/NEIL3/H2AZ1/H2AC7/H2BC11</t>
  </si>
  <si>
    <t>tags=24%, list=11%, signal=22%</t>
  </si>
  <si>
    <t>CYP21A2/UGT3A1/EPHX1/GSTM4/CYP4V2/CYB5R3/FMO2/CYP27A1/ACY3/ALDH3A1/NNMT/GSTA4/GCLC/CES2/AOC1/CYP39A1/GSTA1/UGT1A6/AHR/UGT2A3/CYP2C9/MTR/UGT1A10/AS3MT/UGT1A7/SLC26A1/N6AMT1/CYP4A22/SULT1C2/CES3/GLYATL1/CYP24A1/MTARC2/UGT1A8/UGT1A1/ARNT2/ACSM5/CYP3A5/CYP2C8/UGT1A4/ADH6/MAOB/CYP4A11/SULT1C4/ACSM2B/CYP7B1/FMO1/UGT1A3/UGT1A5/ACSM2A/GLYAT/GSTA2/CYP2J2</t>
  </si>
  <si>
    <t>REACTOME_CALNEXIN_CALRETICULIN_CYCLE</t>
  </si>
  <si>
    <t>tags=81%, list=32%, signal=55%</t>
  </si>
  <si>
    <t>MAN1B1/MARCHF6/SEL1L/RNF5/UGGT1/RNF185/UBC/EDEM2/AMFR/RNF139/GANAB/TRIM13/SYVN1/PDIA3/RNF103/EDEM3/CANX/CALR/OS9/UGGT2/PRKCSH</t>
  </si>
  <si>
    <t>REACTOME_CASPASE_ACTIVATION_VIA_EXTRINSIC_APOPTOTIC_SIGNALLING_PATHWAY</t>
  </si>
  <si>
    <t>tags=19%, list=4%, signal=19%</t>
  </si>
  <si>
    <t>LY96/FASLG/DCC/UNC5A/DAPK2</t>
  </si>
  <si>
    <t>REACTOME_CASPASE_MEDIATED_CLEAVAGE_OF_CYTOSKELETAL_PROTEINS</t>
  </si>
  <si>
    <t>tags=42%, list=7%, signal=39%</t>
  </si>
  <si>
    <t>GSN/PLEC/ADD1/GAS2/MAPT</t>
  </si>
  <si>
    <t>REACTOME_CD28_DEPENDENT_VAV1_PATHWAY</t>
  </si>
  <si>
    <t>tags=50%, list=17%, signal=41%</t>
  </si>
  <si>
    <t>PAK3/CD86/CD80/LCK/CD28/VAV1</t>
  </si>
  <si>
    <t>REACTOME_CDC42_GTPASE_CYCLE</t>
  </si>
  <si>
    <t>tags=34%, list=23%, signal=26%</t>
  </si>
  <si>
    <t>SYDE1/GIT2/CAV1/IQGAP2/KTN1/ARFGAP2/MAP3K11/DOCK7/DOCK11/ARHGEF11/DAAM1/ITSN1/BCR/ARHGAP21/VANGL1/CDC42BPB/ARHGEF12/BAIAP2/STARD13/PLEKHG1/DOCK6/ARHGEF25/SH3PXD2A/ARHGAP1/PIK3R1/WDR81/RASGRF2/ARHGAP35/ARHGEF10/ARHGAP5/WDR91/CDC42BPA/ARHGAP29/ARHGEF7/CPNE8/DOCK9/SRGAP1/ARHGAP31/ARHGAP10/DNMBP/GOLGA8R/PLEKHG3/MCF2L/FARP1/FGD4/WIPF3/ARHGAP24/JUP/STARD8/FNBP1L/ARHGAP32/ARHGAP42</t>
  </si>
  <si>
    <t>tags=24%, list=14%, signal=21%</t>
  </si>
  <si>
    <t>H4C13/UBE2C/CDC45/H2BC13/SKA1/H2BC3/SFN/H2BC10/H4C1/H2BC14/AURKB/H4C14/CCNA1/BIRC5/CDC25A/SPC24/EXO1/PKMYT1/H2BC17/H2BC9/CDC25C/H4C6/H4C9/ZWINT/H2BC6/MCM10/H4C2/GTSE1/H2BC7/H4C8/ORC6/KIF2C/CDK1/H4C15/CENPI/PLK1/CCNB1/BUB1B/CDCA8/ANAPC11/CDC20/CENPN/BUB1/BLM/CENPF/CENPA/H2BC11/CDC26/CLSPN/CENPM/NDC80/ZNF385A/CENPU/CENPS/RMI2/KIF2B/RPA3/CCNA2/CENPH/H4C4/CDC6/UBE2S/RFC2/H4C12/PSMB11/CENPE/ORC1/SKA2/BUB3</t>
  </si>
  <si>
    <t>REACTOME_CELL_DEATH_SIGNALLING_VIA_NRAGE_NRIF_AND_NADE</t>
  </si>
  <si>
    <t>ARHGEF11/MAPK8/ITSN1/TRAF6/NET1/ARHGEF40/ARHGEF12/OBSCN/ARHGEF37/AKAP13/SOS1/RASGRF2/ARHGEF10L/ARHGEF10/ARHGEF7/MAGED1/PLEKHG5/ARHGEF38/SOS2/MCF2L/FGD4/ARHGEF17/ARHGEF33</t>
  </si>
  <si>
    <t>REACTOME_CELL_JUNCTION_ORGANIZATION</t>
  </si>
  <si>
    <t>tags=35%, list=16%, signal=30%</t>
  </si>
  <si>
    <t>CLDN12/LAMA3/CDH2/PARD3/PALS1/FLNA/ILK/CDH5/PATJ/CD151/NECTIN2/PXN/CTNND1/PARVA/DST/AFDN/ANG/PARD6B/CDH1/CDH11/ITGA6/PLEC/CLDN3/FERMT2/CLDN18/CDH13/JUP/CDH4/ITGB4/CLDN10/CRB3/CLDN2</t>
  </si>
  <si>
    <t>REACTOME_CELLULAR_HEXOSE_TRANSPORT</t>
  </si>
  <si>
    <t>tags=29%, list=4%, signal=27%</t>
  </si>
  <si>
    <t>MFSD4B/SLC5A4/SLC5A9/SLC5A10/SLC2A2/SLC5A1</t>
  </si>
  <si>
    <t>tags=52%, list=42%, signal=31%</t>
  </si>
  <si>
    <t>RPL39L/RPL26L1/RPL22L1/RPL3L/RPS26/DDIT3/TRIB3/ATP6V1F/ATP6V1B1/RPS29/RPS21/ATP6V0D2/RPL32/RPL39/RPL35A/ATP6V1G1/LAMTOR2/RRAGD/ATP6V0B/ATF3/RPS14/NPRL2/RPL10L/LAMTOR5/RPL36AL/LAMTOR4/RPS13/RPL27/RPL29/ATP6V1B2/RPSA/RPL34/RPL37A/RPS12/ATP6V0E1/RPL12/RPS23/RPL37/UBA52/RPL31/RPS28/RHEB/CASTOR1/RPS15A/RPL14/RPS27A/RPS4Y2/ATP6V1E1/RPS4X/RPL26/KPTN/MLST8/RPL22/RPS7/ASNS/LAMTOR1/ATP6V1D/RPL15/FAU/RPL7/TCIRG1/CEBPG/RPS18/RPL21/RPL10A/RPL9/ATP6V0E2/RPS19/RPL10/RPS10/RPS6/RPS3A/RPL4/RPL30/RPS5/RPL24/RPS27/RPL17/RPS15/RPL35/RPS16/ATP6V1G3</t>
  </si>
  <si>
    <t>tags=22%, list=8%, signal=20%</t>
  </si>
  <si>
    <t>CXCL8/H4C13/IL6/UBE2C/H3C14/H2BC13/H2AC4/H2BC3/H3C12/HMGA2/H2BC10/H4C1/H3C15/H2BC14/H4C14/CCNA1/E2F2/H3C10/H3C11/H3C1/H2BC17/HMGA1/H3C2/H3C8/H2BC9/H2AC14/H3C7/H3C13/H4C6/H4C9/H3C3/H2BC6/H3C4/H4C2/H2BC7/H4C8/H4C15/ANAPC11/H2AZ1/H2AC7/H2BC11/CDC26</t>
  </si>
  <si>
    <t>tags=68%, list=14%, signal=59%</t>
  </si>
  <si>
    <t>CCL19/CXCL8/CCL21/CCL3L1/CCL3/XCR1/CCRL2/CCL4/CXCL13/CCL17/CXCL11/CCR3/CXCR2/CCL25/CXCR3/CXCL9/CCL20/CCR7/CXCL10/CCR1/CXCL5/CXCL6/CCL22/CCL7/CCR5/XCL2/PF4/CXCL1/CXCR1/CCL5/CCL28/CCR4/CCL13/CXCL2/PPBP/CCL2/CCR10/CCL1/CCR2</t>
  </si>
  <si>
    <t>REACTOME_CHK1_CHK2_CDS1_MEDIATED_INACTIVATION_OF_CYCLIN_B_CDK1_COMPLEX</t>
  </si>
  <si>
    <t>tags=31%, list=6%, signal=29%</t>
  </si>
  <si>
    <t>SFN/CDC25C/CDK1/CCNB1</t>
  </si>
  <si>
    <t>REACTOME_CHROMATIN_MODIFYING_ENZYMES</t>
  </si>
  <si>
    <t>tags=16%, list=8%, signal=15%</t>
  </si>
  <si>
    <t>H4C13/H3C14/H2BC13/H2AC16/H2AC4/H2BC3/H3C12/H2AC13/H2BC10/H4C1/H3C15/H2BC14/H4C14/H3C10/H3C11/H3C1/H2AC12/H2BC17/H3C2/H3C8/H2BC9/H2AC14/H3C7/H3C13/H4C6/H4C9/H3C3/H2BC6/H3C4/PADI4/H4C2/H2AC21/H2BC7/H2AC11/H4C8/ACTL6B/H4C15/H2AC15/H2AC17/H2AZ1/H2AC7/H2BC11</t>
  </si>
  <si>
    <t>tags=33%, list=13%, signal=29%</t>
  </si>
  <si>
    <t>H4C13/H2BC13/H2AC4/H2BC3/H2BC10/H4C1/H2BC14/H4C14/CCNA1/H2BC17/H2BC9/H2AC14/H4C6/H4C9/H2BC6/H4C2/H2BC7/H4C8/PIF1/H4C15/CENPI/TERT/NOP10/TEN1/CENPN/BLM/H2AZ1/HJURP/CENPA/H2AC7/H2BC11/CENPM/POLR2I/CENPU/CENPS/RPA3/CENPX/CCNA2/CENPH/POLR2K/H4C4/WRAP53/RFC2/H4C12/DSCC1</t>
  </si>
  <si>
    <t>REACTOME_CILIUM_ASSEMBLY</t>
  </si>
  <si>
    <t>CKAP5/HAUS1/CEP164/BBS7/CEP135/TMEM67/RPGRIP1L/TCTN1/SDCCAG8/IFT122/B9D1/TTBK2/CCP110/HAUS7/UNC119B/IFT172/NINL/KIFAP3/IFT57/TUBB2B/DCTN1/HSPB11/ALMS1/ATAT1/CEP43/CLASP1/CEP76/TTC8/ARL6/MKKS/CSNK1E/BBS5/CEP57/CEP152/CSNK1D/LZTFL1/PCM1/BBS12/OFD1/DYNC1I2/CEP70/PKD1/KIF3B/EXOC3/IFT81/TRAF3IP1/DYNLL2/HAUS3/IFT74/HDAC6/CLUAP1/TUBA3D/TUBA3E/ARL13B/WDR19/BBS1/EXOC1/IFT80/CETN2/TTC30B/BBS10/TRIP11/IFT140/AHI1/RAB3IP/SMO/AKAP9/RAB11FIP3/CEP290/DYNLT2/CEP162/DYNC2LI1/TTC21B/PKD2/WDR35/IFT88/CC2D2A/DYNC2I1/NPHP1/KIF3A/DYNC2H1/TTC30A/DYNLRB2/CYS1</t>
  </si>
  <si>
    <t>REACTOME_CIRCADIAN_CLOCK</t>
  </si>
  <si>
    <t>tags=59%, list=33%, signal=40%</t>
  </si>
  <si>
    <t>NPAS2/SIK1/SERPINE1/UBC/RBM4/BHLHE41/BTRC/NR3C1/PPARA/CRY2/CRY1/CARM1/CREB1/MEF2C/TBL1XR1/CRTC1/CHD9/CRTC3/RXRA/CPT1A/NRIP1/NR1D1/FBXL3/CSNK1E/NCOR1/CSNK1D/NCOA6/PER1/MEF2D/EP300/SREBF1/RAI1/USP46/CLOCK/CREBBP/RORA/TBL1X/PER2/KLF15/PPARGC1A</t>
  </si>
  <si>
    <t>tags=50%, list=21%, signal=40%</t>
  </si>
  <si>
    <t>CCL19/CXCL8/HCAR2/HCAR3/FPR2/CCL21/CCL3L1/CCL3/XCR1/CHRM4/CCRL2/CCL4/CXCL13/SSTR3/PLPPR5/FPR1/CCL17/MCHR1/CXCL11/RLN3/CCR3/P2RY10/CXCR2/HCAR1/CCL25/PTGER1/PLPPR3/MLNR/CXCR3/CXCL9/OPN1SW/CCL20/CCR7/ACKR1/GALR2/CNR2/NPBWR2/PNOC/INSL3/HCRTR1/ADRA2A/P2RY2/CXCL10/UTS2R/S1PR4/S1PR2/ADRA1D/GPBAR1/KISS1R/HTR4/LPAR1/CCR1/CXCL5/POMC/CXCL6/DRD2/TACR2/SAA1/GNRH2/GPR31/PENK/NPW/MC3R/CCKBR/CCL22/NPFFR1/GPR68/CCL7/RLN2/CCR5/XCL2/NPY5R/PF4/BDKRB1/CXCL1/ADRB1/MTNR1B/NMB/P2RY6/CXCR1/PMCH/KISS1/PTGER4/PPY/PROK2/CNR1/CCL5/FFAR1/PTGFR/OXT/F2/CCL28/CCR4/NPY1R/PRLH/CCK/SSTR4/FFAR2/NTSR2/GPR65/CCL13/CXCL2/PPBP/GPR37L1/CCL2/OPRL1/PDYN/FFAR4/HCRT/CCR10/ADRB3/TAAR6/CHRM2/NPSR1/HTR1A/LPAR5/CCL1/NMUR2/ECE2/CHRM1/CCR2/CCKAR/MLN/TAAR2/P2RY14/RXFP3/MC2R/GAL/HTR1E/RXFP4/TAAR5/OPRK1/CXCR5/ACKR2/ADRA2C/ADRA1A/NPY4R/PRLHR/CCR8/CCL23/HTR1D/LHB/PROK1/MC5R/HTR5A/TSHR/HTR1B/PTAFR/LPAR3/DRD3/CXCL12/LPAR2/S1PR5/AVPR2/TBXA2R/P2RY1/HCRTR2/NLN/FFAR3/OPRD1/DRD1/ADRB2/C5AR2/OPRM1</t>
  </si>
  <si>
    <t>REACTOME_CLASS_B_2_SECRETIN_FAMILY_RECEPTORS</t>
  </si>
  <si>
    <t>tags=40%, list=19%, signal=33%</t>
  </si>
  <si>
    <t>GNB3/WNT10A/RAMP1/WNT10B/GIPR/UCN3/GNG8/WNT8B/WNT1/GNG10/CRHR2/FZD2/ADGRE1/VIPR2/GNG4/WNT9B/ADCYAP1R1/GNGT2/ADGRE3/ADCYAP1/FZD9/DHH/FZD10/WNT8A/GHRH/WNT3A/CRH/PTH2/WNT11/WNT7B/GNG5/CALCA/GNG13/WNT7A/WNT2/GNG2/WNT9A/WNT4</t>
  </si>
  <si>
    <t>REACTOME_COLLAGEN_BIOSYNTHESIS_AND_MODIFYING_ENZYMES</t>
  </si>
  <si>
    <t>tags=46%, list=17%, signal=39%</t>
  </si>
  <si>
    <t>BMP1/PLOD3/COL15A1/COL19A1/COLGALT2/COL6A3/P4HB/COL27A1/SERPINH1/P3H2/COL4A4/COL5A2/COL12A1/COL23A1/COL10A1/COL1A1/COL8A1/COL28A1/COL22A1/COL4A3/COL6A2/COL6A1/COL4A1/COL18A1/COL4A2/COL1A2/COL3A1/COL25A1/COL21A1/COL4A5/P4HA3</t>
  </si>
  <si>
    <t>REACTOME_COLLAGEN_CHAIN_TRIMERIZATION</t>
  </si>
  <si>
    <t>COL15A1/COL19A1/COL6A3/COL27A1/COL4A4/COL5A2/COL12A1/COL23A1/COL10A1/COL1A1/COL8A1/COL28A1/COL22A1/COL4A3/COL6A2/COL6A1/COL4A1/COL18A1/COL4A2/COL1A2/COL3A1/COL25A1/COL21A1/COL4A5</t>
  </si>
  <si>
    <t>REACTOME_COLLAGEN_FORMATION</t>
  </si>
  <si>
    <t>tags=43%, list=17%, signal=36%</t>
  </si>
  <si>
    <t>BMP1/PLOD3/COL15A1/LAMA3/COL19A1/COLGALT2/COL6A3/P4HB/COL27A1/CD151/SERPINH1/P3H2/COL4A4/COL5A2/DST/COL12A1/COL23A1/COL10A1/COL1A1/ITGA6/PLEC/COL8A1/COL28A1/COL22A1/LOX/COL4A3/COL6A2/COL6A1/COL4A1/COL18A1/COL4A2/COL1A2/COL3A1/COL25A1/COL21A1/COL4A5/ITGB4/PXDN/P4HA3</t>
  </si>
  <si>
    <t>REACTOME_CONDENSATION_OF_PROMETAPHASE_CHROMOSOMES</t>
  </si>
  <si>
    <t>tags=36%, list=6%, signal=34%</t>
  </si>
  <si>
    <t>NCAPH/CDK1/CCNB1/NCAPG</t>
  </si>
  <si>
    <t>tags=52%, list=8%, signal=48%</t>
  </si>
  <si>
    <t>H4C13/H3C14/H2BC13/H2AC4/H2BC3/H3C12/H2BC10/H4C1/H3C15/H2BC14/H4C14/H3C10/H3C11/H3C1/H2BC17/H3C2/H3C8/H2BC9/H2AC14/H3C7/H3C13/H4C6/H4C9/H3C3/H2BC6/H3C4/H4C2/H2BC7/H4C8/CDK1/H4C15/PLK1/CCNB1/H2AZ1/H2AC7/H2BC11</t>
  </si>
  <si>
    <t>REACTOME_CONSTITUTIVE_SIGNALING_BY_AKT1_E17K_IN_CANCER</t>
  </si>
  <si>
    <t>tags=65%, list=31%, signal=45%</t>
  </si>
  <si>
    <t>CDKN1B/TSC2/AKT1/GSK3A/CREB1/MTOR/FOXO6/RICTOR/GSK3B/AKT2/PDPK1/CDKN1A/NR4A1/MDM2/AKT3/FOXO1/FOXO3</t>
  </si>
  <si>
    <t>REACTOME_CONSTITUTIVE_SIGNALING_BY_EGFRVIII</t>
  </si>
  <si>
    <t>tags=60%, list=12%, signal=53%</t>
  </si>
  <si>
    <t>CDC37/PLCG1/PIK3R1/PIK3CA/SHC1/SOS1/GAB1/EGFR/EGF</t>
  </si>
  <si>
    <t>REACTOME_CROSSLINKING_OF_COLLAGEN_FIBRILS</t>
  </si>
  <si>
    <t>tags=50%, list=9%, signal=45%</t>
  </si>
  <si>
    <t>COL4A4/COL1A1/LOX/COL4A3/COL4A1/COL4A2/COL1A2/COL4A5/PXDN</t>
  </si>
  <si>
    <t>REACTOME_CYCLIN_A_B1_B2_ASSOCIATED_EVENTS_DURING_G2_M_TRANSITION</t>
  </si>
  <si>
    <t>CCNA1/CDC25A/PKMYT1/CDC25C/CDK1/PLK1/CCNB1/CCNA2</t>
  </si>
  <si>
    <t>REACTOME_DECTIN_2_FAMILY</t>
  </si>
  <si>
    <t>tags=77%, list=30%, signal=54%</t>
  </si>
  <si>
    <t>MUC16/CLEC4A/MUC12/CLEC10A/LYN/FCER1G/CLEC4E/MUC17/CLEC4C/MUC6/MUC5AC/MUC7/PLCG2/CLEC6A/MUC13/MUC5B/SYK/MUC21/MUC15/MUCL1</t>
  </si>
  <si>
    <t>REACTOME_DEFECTS_IN_COBALAMIN_B12_METABOLISM</t>
  </si>
  <si>
    <t>tags=57%, list=19%, signal=47%</t>
  </si>
  <si>
    <t>LMBRD1/MTRR/TCN2/MMAB/MMUT/MTR/AMN/CUBN</t>
  </si>
  <si>
    <t>REACTOME_DEFECTS_IN_VITAMIN_AND_COFACTOR_METABOLISM</t>
  </si>
  <si>
    <t>LMBRD1/MTRR/TCN2/MMAB/MCCC1/MMUT/PCCA/MTR/AMN/CUBN</t>
  </si>
  <si>
    <t>REACTOME_DEFENSINS</t>
  </si>
  <si>
    <t>tags=41%, list=25%, signal=31%</t>
  </si>
  <si>
    <t>PRSS2/DEFA1/DEFA3/DEFA1B/DEFA4/DEFB107A/DEFB123/TLR1/DEFB106B/PRSS3/CCR2/DEFB4B/DEFB136/DEFB116/ART1/DEFB104A/DEFB104B/DEFB118/DEFB135/DEFB132/DEFB119</t>
  </si>
  <si>
    <t>tags=46%, list=11%, signal=41%</t>
  </si>
  <si>
    <t>H4C13/H2BC13/H2AC4/H2BC3/H2BC10/H4C1/H2BC14/H4C14/H2BC17/H2BC9/H2AC14/H4C6/H4C9/H2BC6/H4C2/H2BC7/H4C8/H4C15/CENPI/CENPN/H2AZ1/HJURP/CENPA/H2AC7/H2BC11/CENPM/CENPU/CENPS/CENPX/CENPH/H4C4</t>
  </si>
  <si>
    <t>REACTOME_DISEASES_OF_IMMUNE_SYSTEM</t>
  </si>
  <si>
    <t>S100A8/S100A9/LY96/S100A1/FGB/BTK/TLR1/FGA</t>
  </si>
  <si>
    <t>REACTOME_DISEASES_OF_METABOLISM</t>
  </si>
  <si>
    <t>tags=30%, list=20%, signal=24%</t>
  </si>
  <si>
    <t>NEU1/GCLM/NOTCH2/SDC2/MUC1/VCAN/LMBRD1/ACY1/ADAMTS5/GFPT1/ARSB/SDC3/MTRR/TCN2/SGSH/OPLAH/THSD7B/GALNS/ALG12/MMAB/SLC37A4/ST3GAL3/GPC4/DAG1/ADAMTS9/CYP2U1/B3GLCT/ABCA3/C1GALT1/MUC4/IDUA/MCCC1/GAA/CYP21A2/BGN/ADAMTS15/OMD/BCAN/MMUT/ADAMTSL3/PMM2/CHST3/CYP27A1/GPC1/HGSNAT/PCCA/GCLC/THBS1/G6PC1/AGRN/B4GAT1/MTR/HSPG2/NOTCH4/OGN/SPON1/THSD7A/SDC1/ALDOB/SEMA5A/SEMA5B/CYP24A1/UGT1A1/NOTCH3/AMN/SBSPON/GALNT3/CSPG4/MUC20/UGT1A4/CYP7B1/CUBN/PAH</t>
  </si>
  <si>
    <t>tags=37%, list=8%, signal=34%</t>
  </si>
  <si>
    <t>H4C13/FASLG/H3C14/H2BC13/H2AC4/H2BC3/H3C12/H2BC10/H4C1/H3C15/H2BC14/H4C14/CDC25A/H3C10/H3C11/H3C1/H2BC17/H3C2/H3C8/H2BC9/H2AC14/H3C7/CDC25C/H3C13/H4C6/H4C9/H3C3/H2BC6/H3C4/H4C2/H2BC7/H4C8/H4C15/H2AZ1/H2AC7/H2BC11</t>
  </si>
  <si>
    <t>REACTOME_DISEASES_OF_SIGNAL_TRANSDUCTION_BY_GROWTH_FACTOR_RECEPTORS_AND_SECOND_MESSENGERS</t>
  </si>
  <si>
    <t>tags=28%, list=22%, signal=23%</t>
  </si>
  <si>
    <t>AMER1/NOTCH1/FRS2/KAT2A/SYVN1/SPTBN1/PSMC1/RICTOR/LRRFIP1/CPSF6/PPM1B/PLCG1/GSK3B/MAP3K11/TNKS2/TPR/FGFR1/DCTN1/KAT2B/POLR2B/SPRED2/SEC31A/CCNC/CEP43/HDAC5/FGFR4/PDGFB/BCR/HDAC11/DLL1/NCOR1/CAMK2G/AKT2/TLN1/PIK3R3/EP300/LMNA/CUX1/CTBP2/CAMK2D/MAML1/BIRC6/KIT/PDPK1/CDKN1A/HES1/FGFR1OP2/STRN/CAMK2B/HHAT/HDAC7/VCL/JAG2/FIP1L1/MYH9/CTBP1/HIP1/PIK3R1/PIK3CA/ZMYM2/DLL4/PPP2R1B/TENT4A/NRG1/SHC1/OS9/SOS1/KREMEN1/HDAC6/FZD5/DUSP16/MECP2/NR4A1/GOLGA4/PPFIBP1/HDAC2/KANK1/MDM2/GCC2/GAB1/MPRIP/NRG3/JAG1/GOLGB1/TRIP11/NEURL1B/NCOR2/FGFR2/PDGFA/KLC1/CREBBP/TCF7L2/ZFYVE9/FZD6/AKT3/BTC/PDGFRB/FGF2/HEY2/KSR1/AKAP9/LRP5/MAML2/EGFR/HEYL/FGFR3/HEY1/TBL1X/FOXO1/RRBP1/VWF/KL/ERBB2/KITLG/ERBB3/LRP6/FOXO3/LMO7/KDR/FZD4/EGF/KIAA1549</t>
  </si>
  <si>
    <t>tags=51%, list=23%, signal=39%</t>
  </si>
  <si>
    <t>H4C13/H2BC13/H2AC4/H2BC3/HMGA2/H2BC10/H4C1/H2BC14/H4C14/CCNA1/H2BC17/HMGA1/H2BC9/H2AC14/H4C6/H4C9/H2BC6/H4C2/H2BC7/H4C8/H4C15/H2AZ1/H2AC7/H2BC11/CCNA2/H4C4/H1-5/H4C12/LMNB1/H2AX/H4C11/CCNE1/H2BC21/H2BC12/CDK2/H1-1/ACD/H2BC8</t>
  </si>
  <si>
    <t>tags=32%, list=24%, signal=24%</t>
  </si>
  <si>
    <t>H4C13/H2BC13/H2BC3/H2BC10/H4C1/H2BC14/H4C14/CCNA1/EXO1/H2BC17/H2BC9/H4C6/H4C9/H2BC6/H4C2/H2BC7/H4C8/RAD51/H4C15/EYA2/KPNA2/BLM/H2BC11/CLSPN/RMI2/EYA1/RPA3/CCNA2/H4C4/RFC2/H4C12/EME1/RAD51AP1/TIPIN/FEN1/RAD51C/SIRT6/H2AX/H4C11/POLE4/POLQ/H2BC21/TIMELESS/H2BC12/CDK2/CHEK2/POLE3/TDP2/POLD1/H2BC8/PCNA/XRCC2</t>
  </si>
  <si>
    <t>REACTOME_DNA_DOUBLE_STRAND_BREAK_RESPONSE</t>
  </si>
  <si>
    <t>H4C13/H2BC13/H2BC3/H2BC10/H4C1/H2BC14/H4C14/H2BC17/H2BC9/H4C6/H4C9/H2BC6/H4C2/H2BC7/H4C8/H4C15/EYA2/KPNA2/H2BC11/EYA1/H4C4</t>
  </si>
  <si>
    <t>tags=57%, list=9%, signal=52%</t>
  </si>
  <si>
    <t>H4C13/H3C14/H2BC13/H2AC4/H2BC3/H3C12/H2BC10/H4C1/H3C15/H2BC14/H4C14/H3C10/H3C11/H3C1/H2BC17/H3C2/H3C8/H2BC9/H2AC14/H3C7/H3C13/H4C6/H4C9/H3C3/H2BC6/H3C4/H4C2/H2BC7/H4C8/H4C15/H2AZ1/H2AC7/H2BC11/UHRF1</t>
  </si>
  <si>
    <t>H4C13/UBE2C/H3C14/CDC45/H2BC13/H2AC4/H2BC3/H3C12/H2BC10/H4C1/H3C15/H2BC14/H4C14/CCNA1/E2F2/H3C10/H3C11/H3C1/H2BC17/H3C2/H3C8/H2BC9/H2AC14/H3C7/H3C13/H4C6/H4C9/H3C3/H2BC6/H3C4/MCM10/H4C2/H2BC7/H4C8/ORC6/H4C15/GINS3/ANAPC11/H2AZ1/H2AC7/H2BC11/CDC26/CDT1/GINS2/RPA3/CCNA2/H4C4/CDC6/UBE2S/RFC2/H4C12/PSMB11/ORC1/FEN1/MCM2/H2AX/PSMA8/H4C11/MCM4/POLE4/E2F1/CCNE1/PSMA2/H2BC21/RBX1/PSMB3/H2BC12/CDK2/GINS4/POLE3/PSMA6/POLD1/PSMD14/PSMB10/H2BC8</t>
  </si>
  <si>
    <t>tags=43%, list=23%, signal=33%</t>
  </si>
  <si>
    <t>H4C13/H3C14/CDC45/H2BC13/H2AC4/H2BC3/H3C12/H2BC10/H4C1/H3C15/H2BC14/H4C14/E2F2/H3C10/H3C11/H3C1/H2BC17/H3C2/H3C8/H2BC9/H2AC14/H3C7/H3C13/H4C6/H4C9/H3C3/H2BC6/H3C4/MCM10/H4C2/H2BC7/H4C8/ORC6/H4C15/H2AZ1/H2AC7/H2BC11/CDT1/RPA3/H4C4/CDC6/H4C12/PSMB11/ORC1/MCM2/H2AX/PSMA8/H4C11/MCM4/POLE4/E2F1/PSMA2/H2BC21/PSMB3/H2BC12/CDK2/POLE3/PSMA6/PSMD14/PSMB10/H2BC8</t>
  </si>
  <si>
    <t>REACTOME_ECM_PROTEOGLYCANS</t>
  </si>
  <si>
    <t>tags=47%, list=14%, signal=41%</t>
  </si>
  <si>
    <t>ITGA2/DSPP/ITGA9/VCAN/LAMA4/LAMA3/DAG1/COL6A3/TGFB2/LAMC1/ITGB5/BGN/ITGAV/BCAN/COL4A4/COL5A2/APP/LAMA5/LAMB1/SPARC/COL1A1/AGRN/COL4A3/COL6A2/COL6A1/HSPG2/COL4A1/ASPN/COL4A2/LAMB2/COL1A2/PTPRS/LAMA1/COL3A1/COL4A5/LRP4</t>
  </si>
  <si>
    <t>REACTOME_EPIGENETIC_REGULATION_OF_GENE_EXPRESSION</t>
  </si>
  <si>
    <t>tags=25%, list=11%, signal=23%</t>
  </si>
  <si>
    <t>H4C13/H3C14/H2BC13/H2AC4/H2BC3/H3C12/H2BC10/H4C1/H3C15/H2BC14/H4C14/H3C10/H3C11/H3C1/H2BC17/H3C2/H3C8/H2BC9/H2AC14/H3C7/H3C13/H4C6/H4C9/H3C3/H2BC6/H3C4/H4C2/H2BC7/H4C8/H4C15/H2AZ1/H2AC7/H2BC11/UHRF1/POLR2K/H4C4</t>
  </si>
  <si>
    <t>tags=46%, list=8%, signal=43%</t>
  </si>
  <si>
    <t>REACTOME_ESR_MEDIATED_SIGNALING</t>
  </si>
  <si>
    <t>tags=21%, list=9%, signal=20%</t>
  </si>
  <si>
    <t>MMP9/H4C13/H3C14/GNB3/H2BC13/H2AC4/H2BC3/H3C12/H2BC10/H4C1/H3C15/H2BC14/H4C14/H3C10/H3C11/H3C1/H2BC17/H3C2/GNG8/GATA3/H3C8/H2BC9/H2AC14/H3C7/H3C13/H4C6/H4C9/H3C3/H2BC6/H3C4/GNG10/MYB/H4C2/H2BC7/H4C8/GNG4/H4C15/KPNA2/H2AZ1/EREG/H2AC7/H2BC11/GNGT2/TFF1/POLR2I/TFF3</t>
  </si>
  <si>
    <t>REACTOME_ESTROGEN_DEPENDENT_GENE_EXPRESSION</t>
  </si>
  <si>
    <t>tags=27%, list=9%, signal=25%</t>
  </si>
  <si>
    <t>H4C13/H3C14/H2BC13/H2AC4/H2BC3/H3C12/H2BC10/H4C1/H3C15/H2BC14/H4C14/H3C10/H3C11/H3C1/H2BC17/H3C2/GATA3/H3C8/H2BC9/H2AC14/H3C7/H3C13/H4C6/H4C9/H3C3/H2BC6/H3C4/MYB/H4C2/H2BC7/H4C8/H4C15/KPNA2/H2AZ1/H2AC7/H2BC11/TFF1/POLR2I/TFF3</t>
  </si>
  <si>
    <t>REACTOME_ESTROGEN_DEPENDENT_NUCLEAR_EVENTS_DOWNSTREAM_OF_ESR_MEMBRANE_SIGNALING</t>
  </si>
  <si>
    <t>tags=54%, list=5%, signal=52%</t>
  </si>
  <si>
    <t>CDKN1B/AKT1/SRF/CREB1/PTK2/AKT2/FOS/AKT3/BTC/EGFR/BCL2/FOXO3/EGF</t>
  </si>
  <si>
    <t>tags=71%, list=45%, signal=39%</t>
  </si>
  <si>
    <t>RPL39L/RPL26L1/RPL22L1/EEF1A2/RPL3L/RPS26/RPS29/RPS21/RPL32/RPL39/RPL35A/RPS14/RPL10L/RPL36AL/RPS13/RPL27/RPL29/RPSA/RPL34/RPL37A/RPS12/RPL12/RPS23/RPL37/UBA52/RPL31/RPS28/RPS15A/RPL14/RPS27A/RPS4Y2/RPS4X/RPL26/RPL22/RPS7/RPL15/FAU/RPL7/RPS18/RPL21/RPL10A/RPL9/RPS19/RPL10/RPS10/RPS6/RPS3A/RPL4/RPL30/RPS5/RPL24/RPS27/RPL17/RPS15/RPL35/RPS16/RPL41/EEF1B2/RPL11/RPL38/RPLP1/RPS8/RPL5/RPL18A/RPLP2/RPL28/RPS3</t>
  </si>
  <si>
    <t>tags=56%, list=41%, signal=33%</t>
  </si>
  <si>
    <t>RPL39L/RPL26L1/RPL22L1/RPL3L/RPS26/RPS29/RPS21/RPL32/RPL39/RPL35A/RPS14/RPL10L/EIF3H/EIF4EBP1/RPL36AL/RPS13/RPL27/RPL29/RPSA/RPL34/RPL37A/RPS12/RPL12/RPS23/RPL37/UBA52/RPL31/RPS28/RPS15A/RPL14/RPS27A/RPS4Y2/EIF3L/RPS4X/RPL26/RPL22/RPS7/EIF3E/RPL15/EIF3I/FAU/RPL7/RPS18/RPL21/RPL10A/RPL9/RPS19/RPL10/RPS10/EIF3F/EIF3M/RPS6/RPS3A/RPL4/EIF2B3/RPL30/RPS5/EIF3D/RPL24/EIF3K/EIF4E/RPS27/PABPC1/RPL17/RPS15/RPL35/RPS16</t>
  </si>
  <si>
    <t>PPIB/SDC2/CAST/CTSD/CAPN12/ITGA2/DSPP/ITGA9/FURIN/PECAM1/MMP11/MMP3/ITGA3/VCAN/LAMA4/PCOLCE/ADAMTS5/PDGFB/SDC3/F11R/BMP1/CAPN7/PLOD3/COL15A1/CAPN5/LAMA3/COL19A1/TIMP2/COLGALT2/CAPN14/DAG1/ADAMTS9/COL6A3/P4HB/TGFB2/LAMC1/ITGB5/SH3PXD2A/NID2/MMP15/COL27A1/ITGA5/BGN/CD151/ITGAV/BCAN/SERPINH1/PLG/P3H2/A2M/NID1/COL4A4/ITGB8/CAPN15/PHYKPL/COL5A2/APP/LTBP3/LAMA5/DST/LAMB1/SCUBE3/VCAM1/BSG/COL12A1/COL23A1/THBS1/CDH1/SPARC/PDGFA/COL10A1/COL1A1/ITGA6/AGRN/PLEC/COL8A1/COL28A1/COL22A1/LOX/FGF2/COL4A3/COL6A2/COL6A1/HSPG2/MMP14/ITGA1/COL4A1/ASPN/COL18A1/SDC1/MMP24/COL4A2/VWF/LAMB2/COL1A2/JAM3/PTPRS/LAMA1/COL3A1/COL25A1/COL21A1/COL4A5/LRP4/ITGB4/KLKB1/PXDN/KDR/NTN4/P4HA3/CAPN13</t>
  </si>
  <si>
    <t>REACTOME_FACTORS_INVOLVED_IN_MEGAKARYOCYTE_DEVELOPMENT_AND_PLATELET_PRODUCTION</t>
  </si>
  <si>
    <t>tags=39%, list=28%, signal=28%</t>
  </si>
  <si>
    <t>KIF19/HBB/H3C14/GATA4/H3C12/TUBB3/H3C15/H3C10/H3C11/H3C1/H3C2/GATA3/H3C8/H3C7/H3C13/KIF1A/H3C3/H3C4/MYB/IFNA7/KIF2C/KIF18B/TUBB4A/GATA5/KIF11/KIF4A/KIFC1/KIF2B/KIF20A/KIF21B/TUBA4A/CENPE/HBD/HBD/IFNA10/KIF15/IFNA17/RAD51C/RACGAP1/PRKACG/TUBB1/GATA6/TUBB8B/CDK5/MAFF/DOCK2/IFNA16/TUBA1A/CDK2/NFE2/GATA1/HBG1/TUBAL3/KIF5A/KIF23/IFNA4/KIF26B/KIF9/SH2B2/TUBA4B/IFNA8/ZFPM1/PRKAR2B/TUBB8/TUBA3C/KIF22/IFNB1</t>
  </si>
  <si>
    <t>tags=31%, list=22%, signal=24%</t>
  </si>
  <si>
    <t>ACOX1/PCTP/AMACR/ACOT7/ACAD10/PHYH/CYP2C19/ACADVL/FADS2/SLC27A2/ACSM3/RXRA/ACSL1/CPT1A/HSD17B3/ACOT13/NUDT7/CYP2U1/PRKAG2/CPT2/SLC27A3/PPARD/PRKAB2/DECR2/ELOVL2/ACLY/HSD17B4/CROT/MMUT/MLYCD/SLC22A5/ACADM/ELOVL6/ABCC1/MORC2/ALDH3A2/CBR4/PCCA/ACSM6/HAO2/PTGR2/EPHX2/CYP2C9/ACACB/ACOT11/FAAH/CYP4A22/EHHADH/HPGD/PRKAA2/CYP2C8/CYP4A11/ELOVL7/ACADL/CYP2J2</t>
  </si>
  <si>
    <t>tags=45%, list=13%, signal=39%</t>
  </si>
  <si>
    <t>H4C13/H3C14/H2BC13/H2AC4/H2BC3/H3C12/H2BC10/H4C1/H3C15/H2BC14/H4C14/H3C10/H3C11/H3C1/H2BC17/H3C2/H3C8/H2BC9/H2AC14/H3C7/H3C13/H4C6/H4C9/H3C3/H2BC6/H3C4/H4C2/H2BC7/H4C8/H4C15/TERT/H2AZ1/H2AC7/H2BC11/RUNX3/H4C4/H4C12/TLE2/LEF1</t>
  </si>
  <si>
    <t>tags=71%, list=29%, signal=50%</t>
  </si>
  <si>
    <t>PI3/PKP3/CSTA/KRT15/KRT7/SPRR1B/KRT14/KRT85/KRT17/TCHH/KLK8/KRT13/KLK5/KRT12/TGM1/KRT16/LCE5A/SPRR2E/SPRR1A/KRT23/LCE1C/KRT1/KLK14/LCE4A/KRT33B/KRT25/KLK12/KRT76/KRT3/KRT5/LCE3E/LCE1A/KRT4/KRT84/LCE3D/KRT20/CELA2A/KRT83/KRT6B/LCE1E/KRT78/KRT38/SPRR3/KRT31/LCE2C/LCE2A/KRT37/KRT6A/KRT77/LCE6A/KRT82/LCE2D/LCE2B/CASP14/KRT35/LCE1F/SPRR2A/KRT79/SPRR2D/KRT74/PRSS8/KRT27/KRT75/KRT9/LELP1/PKP1/KRT71/LCE1D/KRT33A/KRT36/KLK13/LORICRIN/PERP/SPRR2F/KRT73/TGM5/SPRR2G/KRT32/SPRR2B/KRT6C/KRT28/LCE3A/LCE1B/KRT2/KRT86/KRT26/RPTN/KRT34/CDSN/DSG4/KRT40</t>
  </si>
  <si>
    <t>REACTOME_G_ALPHA_I_SIGNALLING_EVENTS</t>
  </si>
  <si>
    <t>tags=38%, list=19%, signal=31%</t>
  </si>
  <si>
    <t>CCL19/CXCL8/HCAR2/HCAR3/FPR2/CCL4L2/CCL21/CHRM4/CCL4/CXCL13/SSTR3/GNB3/FPR1/MCHR1/CXCL11/GRM2/RLN3/CCR3/PDE4C/CXCR2/HCAR1/CCL25/GRM4/PRKCG/GNG8/CXCR3/CXCL9/OPN1SW/CCL20/CCR7/GALR2/CNR2/NPBWR2/GNG10/PNOC/ADRA2A/RGS20/CXCL10/RGS10/S1PR4/S1PR2/GNA15/LPAR1/ADCY8/CCR1/CXCL5/POMC/CXCL6/GNG4/SAA1/GPR31/PENK/RGS8/NPW/KPNA2/CCR5/GPSM3/NPY5R/CAMK2A/PF4/BDKRB1/CXCL1/RGS19/MTNR1B/TAS2R42/CXCR1/PMCH/GNGT2/GABBR2/PPY/RGS6/RGS18/CNR1/CCL5/CCL28/CCR4/NPY1R/TAS2R41/SSTR4/CCL13/PPP1R1B/CXCL2/PPBP/GPR37L1/OPRL1/PDYN/RGS11/CCR10/CHRM2/RGS9/LPAR5/CCL1/NMUR2/CCR2/GNAT1/P2RY14/RXFP3/GAL/GNG5/HTR1E/RXFP4/OPRK1/CXCR5/PRKACG/GNG13/ADRA2C/NPY4R/CCR8/CCL23/HTR1D/HTR5A/GNG2/HTR1B/LPAR3/DRD3/CXCL12/LPAR2/S1PR5</t>
  </si>
  <si>
    <t>REACTOME_G_ALPHA_Q_SIGNALLING_EVENTS</t>
  </si>
  <si>
    <t>FPR2/XCR1/GNB3/MCHR1/P2RY10/PTGER1/TRPC3/MLNR/GNG8/GNG10/HCRTR1/P2RY2/UTS2R/ADRA1D/KISS1R/GNA15/LPAR1/GNG4/TACR2/SAA1/GNRH2/CCKBR/NPFFR1/GPR68/XCL2/BDKRB1/RGS19/NMB/P2RY6/PMCH/KISS1/GNGT2/PROK2/RGS18/FFAR1/PTGFR/OXT/F2/DGKA/BTK/CCK/FFAR2/NTSR2/GPR65/FFAR4/HCRT/GAST/NPSR1/LPAR5/NMUR2/CHRM1/CCKAR/MLN/GRM1/PIK3R2/GNG5/GNG13/ADRA1A/GRK5/CCL23/PROK1/GNG2/PTAFR/LPAR3/LPAR2/TBXA2R/P2RY1/HCRTR2</t>
  </si>
  <si>
    <t>REACTOME_G_ALPHA_S_SIGNALLING_EVENTS</t>
  </si>
  <si>
    <t>tags=45%, list=27%, signal=33%</t>
  </si>
  <si>
    <t>GNB3/RAMP1/RLN3/GPR150/GIPR/PDE4C/GPR84/GNG8/GPR45/GNG10/INSL3/GPR25/GPBAR1/CRHR2/HTR4/VIPR2/ADCY8/POMC/GNG4/MC3R/RLN2/ADRB1/PTGER4/ADCYAP1R1/GNGT2/ADCYAP1/PDE2A/ADRB3/GHRH/TAAR6/NPSR1/CRH/PTH2/GPR32/TAAR2/MC2R/GNG5/TAAR5/CALCA/GNG13/ARRB2/GRK5/LHB/MC5R/GNG2/TSHR/GRK6/AVPR2/DRD1/ADRB2/GHRHR/PTGDR/ADCY1/GLP2R/GIP/HTR7/PDE1A/PDE10A/CALCB/ADORA2A/NPS/ADCY7/GNG7/GNAT3/PDE3B</t>
  </si>
  <si>
    <t>REACTOME_G_ALPHA_Z_SIGNALLING_EVENTS</t>
  </si>
  <si>
    <t>tags=23%, list=8%, signal=21%</t>
  </si>
  <si>
    <t>GNB3/PRKCG/GNG8/GNG10/PRKCB/ADRA2A/RGS20/ADCY8/GNG4/RGS19/GNGT2</t>
  </si>
  <si>
    <t>REACTOME_G_PROTEIN_ACTIVATION</t>
  </si>
  <si>
    <t>tags=50%, list=21%, signal=39%</t>
  </si>
  <si>
    <t>GNB3/GNG8/GNG10/GNA15/POMC/GNG4/GNGT2/PDYN/GNG5/GNG13/GNG2/OPRM1</t>
  </si>
  <si>
    <t>REACTOME_G0_AND_EARLY_G1</t>
  </si>
  <si>
    <t>tags=48%, list=24%, signal=37%</t>
  </si>
  <si>
    <t>MYBL2/CCNA1/CDC25A/CDK1/LIN9/LIN37/CCNA2/CDC6/E2F1/CCNE1/TOP2A/CDK2/PCNA</t>
  </si>
  <si>
    <t>tags=48%, list=18%, signal=40%</t>
  </si>
  <si>
    <t>CDC45/CCNA1/CDC25A/CDK1/FBXO5/LIN9/TK1/LIN37/CDT1/RRM2/CDC6/ORC1/E2F1/CCNE1</t>
  </si>
  <si>
    <t>tags=44%, list=32%, signal=30%</t>
  </si>
  <si>
    <t>H4C13/CDC45/H2BC13/H2BC3/SFN/H2BC10/H4C1/H2BC14/H4C14/CDC25A/EXO1/PKMYT1/H2BC17/H2BC9/CDC25C/H4C6/H4C9/H2BC6/MCM10/H4C2/GTSE1/H2BC7/H4C8/ORC6/CDK1/H4C15/CCNB1/BLM/H2BC11/CLSPN/RMI2/RPA3/H4C4/CDC6/RFC2/H4C12/PSMB11/ORC1/MCM2/H2AX/PSMA8/H4C11/MCM4/PSMA2/H2BC21/PSMB3/H2BC12/CDK2/CHEK2/PSMA6/PSMD14/PSMB10/H2BC8/DBF4/CDC7/H4C5/RHNO1/PSMA5/RAD9B/PSMA7/ORC5/PSMB8/UBA52/PSMB1/RFC4/MCM6/RFC5/PSMB9/H4C3/RPS27A/PSMA4/H2BC15/UBE2N</t>
  </si>
  <si>
    <t>REACTOME_G2_M_DNA_DAMAGE_CHECKPOINT</t>
  </si>
  <si>
    <t>tags=30%, list=13%, signal=27%</t>
  </si>
  <si>
    <t>H4C13/H2BC13/H2BC3/SFN/H2BC10/H4C1/H2BC14/H4C14/EXO1/H2BC17/H2BC9/CDC25C/H4C6/H4C9/H2BC6/H4C2/H2BC7/H4C8/CDK1/H4C15/CCNB1/BLM/H2BC11/RMI2/RPA3/H4C4/RFC2/H4C12</t>
  </si>
  <si>
    <t>REACTOME_GAB1_SIGNALOSOME</t>
  </si>
  <si>
    <t>tags=41%, list=12%, signal=36%</t>
  </si>
  <si>
    <t>PIK3R1/PIK3CA/PXN/GAB1/BTC/EGFR/EGF</t>
  </si>
  <si>
    <t>REACTOME_GAMMA_CARBOXYLATION_HYPUSINE_FORMATION_AND_ARYLSULFATASE_ACTIVATION</t>
  </si>
  <si>
    <t>DPH1/ARSK/GGCX/FURIN/EEF2/SUMF2/ARSB/STS/ARSJ/SUMF1/TPST1/ARSD/DNAJC24/FN3K/DPH6/GAS6/PROS1/ARSL/F8</t>
  </si>
  <si>
    <t>REACTOME_GENE_SILENCING_BY_RNA</t>
  </si>
  <si>
    <t>H4C13/H3C14/H2BC13/H2AC4/H2BC3/H3C12/H2BC10/H4C1/H3C15/H2BC14/H4C14/H3C10/H3C11/H3C1/H2BC17/H3C2/H3C8/H2BC9/H2AC14/H3C7/H3C13/H4C6/H4C9/H3C3/H2BC6/H3C4/H4C2/H2BC7/H4C8/H4C15/MOV10L1/H2AZ1/H2AC7/H2BC11/FKBP6/POLR2I</t>
  </si>
  <si>
    <t>REACTOME_GENERATION_OF_SECOND_MESSENGER_MOLECULES</t>
  </si>
  <si>
    <t>tags=56%, list=26%, signal=41%</t>
  </si>
  <si>
    <t>CD3D/GRAP2/LAT/PAK3/CD3E/LCP2/ITK/CD3G/WAS/LCK/HLA-DQB2/CD247/HLA-DRB5/PLCG2/HLA-DQA2/ZAP70/CD101/VASP</t>
  </si>
  <si>
    <t>REACTOME_GLUCURONIDATION</t>
  </si>
  <si>
    <t>tags=43%, list=20%, signal=36%</t>
  </si>
  <si>
    <t>CCL19/CXCL8/HCAR2/HCAR3/FPR2/CCL21/CCL3L1/CCL3/XCR1/CHRM4/CCRL2/CCL4/CXCL13/SSTR3/PLPPR5/GNB3/FPR1/WNT10A/CCL17/MCHR1/RAMP1/CXCL11/GRM2/RLN3/CCR3/WNT10B/GIPR/P2RY10/CXCR2/HCAR1/CCL25/GRM4/PTGER1/PLPPR3/UCN3/MLNR/GNG8/WNT8B/CXCR3/CXCL9/OPN1SW/CCL20/WNT1/CCR7/ACKR1/GALR2/CNR2/NPBWR2/GNG10/PNOC/INSL3/HCRTR1/ADRA2A/P2RY2/CXCL10/UTS2R/S1PR4/S1PR2/ADRA1D/GPBAR1/KISS1R/CRHR2/FZD2/ADGRE1/HTR4/LPAR1/VIPR2/CCR1/CXCL5/POMC/CXCL6/DRD2/GNG4/TACR2/SAA1/GNRH2/GPR31/PENK/NPW/MC3R/CCKBR/CCL22/NPFFR1/GPR68/CCL7/RLN2/CCR5/XCL2/NPY5R/PF4/BDKRB1/CXCL1/ADRB1/MTNR1B/NMB/P2RY6/TAS2R42/CXCR1/WNT9B/PMCH/KISS1/PTGER4/ADCYAP1R1/GNGT2/GABBR2/PPY/PROK2/CNR1/CCL5/FFAR1/PTGFR/OXT/F2/CCL28/CCR4/NPY1R/ADGRE3/TAS2R41/PRLH/CCK/SSTR4/FFAR2/NTSR2/GPR65/ADCYAP1/CCL13/CXCL2/PPBP/FZD9/GPR37L1/CCL2/OPRL1/DHH/PDYN/FFAR4/HCRT/FZD10/WNT8A/CCR10/ADRB3/GHRH/TAAR6/CHRM2/NPSR1/HTR1A/LPAR5/CCL1/NMUR2/ECE2/CHRM1/CCR2/WNT3A/CRH/CCKAR/MLN/PTH2/WNT11/GRM1/TAAR2/WNT7B/P2RY14/RXFP3/MC2R/GAL/GNG5/HTR1E/RXFP4/TAAR5/OPRK1/CALCA/CXCR5/GNG13/ACKR2/ADRA2C/ADRA1A/NPY4R/PRLHR/CCR8/CCL23/HTR1D/WNT7A/LHB/PROK1/MC5R/HTR5A/WNT2/GNG2/TSHR/WNT9A/HTR1B/PTAFR/WNT4/LPAR3/DRD3/CXCL12/LPAR2/S1PR5/AVPR2/TBXA2R/P2RY1</t>
  </si>
  <si>
    <t>REACTOME_HATS_ACETYLATE_HISTONES</t>
  </si>
  <si>
    <t>tags=28%, list=8%, signal=26%</t>
  </si>
  <si>
    <t>H4C13/H3C14/H2BC13/H2AC16/H2AC4/H2BC3/H3C12/H2AC13/H2BC10/H4C1/H3C15/H2BC14/H4C14/H3C10/H3C11/H3C1/H2AC12/H2BC17/H3C2/H3C8/H2BC9/H2AC14/H3C7/H3C13/H4C6/H4C9/H3C3/H2BC6/H3C4/H4C2/H2AC21/H2BC7/H2AC11/H4C8/H4C15/H2AC15/H2AC17/H2AC7/H2BC11</t>
  </si>
  <si>
    <t>tags=31%, list=8%, signal=29%</t>
  </si>
  <si>
    <t>H4C13/H3C14/H2BC13/H2AC16/H2AC4/H2BC3/H3C12/H2AC13/TUBB3/H2BC10/H4C1/H3C15/H2BC14/H4C14/H3C10/H3C11/H3C1/H2AC12/H2BC17/H3C2/H3C8/H2BC9/H2AC14/H3C7/H3C13/H4C6/H4C9/H3C3/H2BC6/H3C4/H4C2/H2AC21/H2BC7/H2AC11/H4C8/H4C15/TUBB4A/H2AC15/H2AC17/H2AC7/H2BC11</t>
  </si>
  <si>
    <t>tags=26%, list=8%, signal=24%</t>
  </si>
  <si>
    <t>tags=35%, list=8%, signal=32%</t>
  </si>
  <si>
    <t>tags=44%, list=8%, signal=40%</t>
  </si>
  <si>
    <t>tags=41%, list=5%, signal=39%</t>
  </si>
  <si>
    <t>H4C13/H3C14/H3C12/H4C1/H3C15/H4C14/H3C10/H3C11/H3C1/H3C2/H3C8/H3C7/H3C13/H4C6/H4C9/H3C3/H3C4/H4C2/H4C8/H4C15</t>
  </si>
  <si>
    <t>REACTOME_HEME_DEGRADATION</t>
  </si>
  <si>
    <t>FABP1/ABCC1/GSTA1/ALB/UGT1A1/UGT1A4</t>
  </si>
  <si>
    <t>tags=36%, list=24%, signal=27%</t>
  </si>
  <si>
    <t>H4C13/H2BC13/H2BC3/H2BC10/H4C1/H2BC14/H4C14/CCNA1/EXO1/H2BC17/H2BC9/H4C6/H4C9/H2BC6/H4C2/H2BC7/H4C8/RAD51/H4C15/BLM/H2BC11/CLSPN/RMI2/RPA3/CCNA2/H4C4/RFC2/H4C12/EME1/RAD51AP1/TIPIN/FEN1/RAD51C/SIRT6/H2AX/H4C11/POLE4/POLQ/H2BC21/TIMELESS/H2BC12/CDK2/POLE3/POLD1/H2BC8/PCNA/XRCC2/SLX1A</t>
  </si>
  <si>
    <t>REACTOME_IMMUNOREGULATORY_INTERACTIONS_BETWEEN_A_LYMPHOID_AND_A_NON_LYMPHOID_CELL</t>
  </si>
  <si>
    <t>tags=46%, list=16%, signal=39%</t>
  </si>
  <si>
    <t>CD8B/CD19/SELL/NCR1/CD22/CRTAM/HCST/ICAM5/SH2D1A/LILRA6/SIGLEC11/CD3D/TREM1/SIGLEC6/NCR3/LILRA2/SLAMF7/CD300A/SIGLEC12/CD33/SIGLEC7/COL2A1/CD8A/ICAM3/MADCAM1/CD200R1/LILRA5/LILRB4/TREML4/LAIR2/CD3E/ITGB7/HLA-G/FCGR1A/CD3G/PIANP/TREML2/CD300LG/JAML/TYROBP/KLRK1/CD300LF/KLRB1/SLAMF6/LILRB3/CD300LD/MICB/LILRA1/ITGAL/SIGLEC5/CD247/KIR2DL4/SIGLEC9/FCGR3A/OSCAR/NCR2/FCGR2B/CD96/CLEC4G</t>
  </si>
  <si>
    <t>H4C13/H2BC13/H2AC4/H2BC3/H2BC10/H4C1/H2BC14/H4C14/H2BC17/H2BC9/H2AC14/H4C6/H4C9/H2BC6/H4C2/H2BC7/H4C8/H4C15/H2AZ1/H2AC7/H2BC11/POLR2I/POLR2K/H4C4</t>
  </si>
  <si>
    <t>REACTOME_INHIBITION_OF_THE_PROTEOLYTIC_ACTIVITY_OF_APC_C_REQUIRED_FOR_THE_ONSET_OF_ANAPHASE_BY_MITOTIC_SPINDLE_CHECKPOINT_COMPONENTS</t>
  </si>
  <si>
    <t>tags=48%, list=25%, signal=36%</t>
  </si>
  <si>
    <t>UBE2C/BUB1B/ANAPC11/CDC20/CDC26/UBE2S/BUB3/MAD2L1/UBE2E1/UBE2D1</t>
  </si>
  <si>
    <t>REACTOME_INTEGRIN_CELL_SURFACE_INTERACTIONS</t>
  </si>
  <si>
    <t>ITGA5/ITGAV/COL4A4/ITGB8/COL5A2/VCAM1/BSG/COL23A1/THBS1/CDH1/COL10A1/COL1A1/ITGA6/AGRN/COL8A1/COL4A3/COL6A2/COL6A1/HSPG2/ITGA1/COL4A1/COL18A1/COL4A2/VWF/COL1A2/JAM3/COL3A1/COL4A5/KDR</t>
  </si>
  <si>
    <t>tags=67%, list=19%, signal=54%</t>
  </si>
  <si>
    <t>CCL19/CXCL8/IL1RN/IL6/CCL3L1/CCL3/CCL4/FPR1/FCER2/IL10/IL1R2/CCL20/CXCL10/TNF/CCR1/CD86/CCL22/CCR5/CXCL1/CD80/CCL5/CXCL2/CCL2/IL12B/CCR2/IL1B/CSF2/IL10RB/CSF3/PTAFR</t>
  </si>
  <si>
    <t>tags=28%, list=16%, signal=23%</t>
  </si>
  <si>
    <t>CXCL8/MMP9/IL6/FASLG/FCER2/IL10/BATF/LCN2/IRF4/BIRC5/OSM/IL2RG/GATA3/TNF/POMC/TWIST1/SAA1/CCL22/IL13/SOCS3/IL23A/CCL2/IL12B/IL17F/NOS2/SOCS1/ITGAX/ALOX15/MMP1/IL1B</t>
  </si>
  <si>
    <t>REACTOME_INTERLEUKIN_7_SIGNALING</t>
  </si>
  <si>
    <t>tags=36%, list=3%, signal=35%</t>
  </si>
  <si>
    <t>H3C14/H3C12/H3C15/H3C10/H3C11/H3C1/IL2RG/H3C2/H3C8/H3C7/H3C13/H3C3/H3C4</t>
  </si>
  <si>
    <t>REACTOME_INTRA_GOLGI_TRAFFIC</t>
  </si>
  <si>
    <t>tags=57%, list=33%, signal=38%</t>
  </si>
  <si>
    <t>NAPG/RIC1/GOSR1/ARF1/RGP1/BET1L/COG6/STX16/MAN1A2/CYTH1/COG5/NSF/COG1/GOLGA5/CYTH3/MAN1A1/CYTH2/VPS45/CUX1/RAB36/COG8/COG7/NAPB/TRIP11/GOLIM4</t>
  </si>
  <si>
    <t>REACTOME_INTRAFLAGELLAR_TRANSPORT</t>
  </si>
  <si>
    <t>tags=52%, list=22%, signal=41%</t>
  </si>
  <si>
    <t>IFT122/IFT172/KIFAP3/IFT57/TUBB2B/HSPB11/KIF3B/IFT81/TRAF3IP1/DYNLL2/IFT74/CLUAP1/TUBA3D/WDR19/IFT80/TTC30B/TRIP11/IFT140/DYNLT2/DYNC2LI1/TTC21B/WDR35/IFT88/DYNC2I1/KIF3A/DYNC2H1/TTC30A/DYNLRB2</t>
  </si>
  <si>
    <t>REACTOME_IRAK4_DEFICIENCY_TLR2_4</t>
  </si>
  <si>
    <t>tags=44%, list=13%, signal=39%</t>
  </si>
  <si>
    <t>REACTOME_IRE1ALPHA_ACTIVATES_CHAPERONES</t>
  </si>
  <si>
    <t>tags=48%, list=28%, signal=35%</t>
  </si>
  <si>
    <t>TATDN2/GSK3A/PDIA6/ARFGAP1/ERN1/PDIA5/SYVN1/ACADVL/DCTN1/SEC31A/GFPT1/HSPA5/TLN1/DNAJC3/SRPRA/LMNA/SHC1/HYOU1/CUL7/CTDSP2/EXTL2/WFS1/ADD1/TSPYL2</t>
  </si>
  <si>
    <t>tags=75%, list=29%, signal=54%</t>
  </si>
  <si>
    <t>PI3/PKP3/CSTA/KRT15/KRT7/SPRR1B/KRT14/KRTAP10-1/KRT85/KRTAP19-5/KRT17/KRTAP10-7/TCHH/KLK8/KRT13/KRTAP10-12/KRTAP21-3/KLK5/KRT12/TGM1/KRT16/KRTAP12-3/KRTAP23-1/KRTAP4-6/KRTAP17-1/LCE5A/SPRR2E/KRTAP6-2/SPRR1A/KRT23/KRTAP5-6/LCE1C/KRTAP19-4/KRTAP12-1/KRT1/KLK14/LCE4A/KRTAP12-4/KRT33B/KRT25/KRTAP10-10/KRTAP4-9/KRTAP3-1/KRTAP11-1/KLK12/KRT76/KRT3/KRTAP16-1/KRT5/KRTAP19-6/LCE3E/LCE1A/KRTAP10-8/KRTAP10-4/KRTAP3-3/KRTAP4-8/KRTAP6-3/KRT4/KRT84/KRTAP21-1/KRTAP4-3/LCE3D/KRTAP4-7/KRTAP5-11/KRT20/CELA2A/KRTAP1-4/KRTAP10-2/KRT83/KRT6B/KRTAP12-2/KRTAP10-5/LCE1E/KRT78/KRT38/SPRR3/KRT31/LCE2C/LCE2A/KRT37/KRT6A/KRTAP21-2/KRT77/LCE6A/KRT82/LCE2D/LCE2B/KRTAP26-1/CASP14/KRT35/KRTAP10-3/LCE1F/SPRR2A/KRT79/SPRR2D/KRTAP9-9/KRTAP10-9/KRTAP5-5/KRTAP9-8/KRT74/PRSS8/KRTAP1-5/KRTAP6-1/KRT27/KRT75/KRT9/LELP1/KRTAP19-8/PKP1/KRT71/KRTAP8-1/KRTAP2-3/KRTAP13-4/LCE1D/KRT33A/KRTAP1-3/KRTAP27-1/KRTAP9-4/KRT36/KRTAP13-3/KRTAP22-1/KRTAP9-2/KLK13/KRTAP5-3/LORICRIN/KRTAP4-4/KRTAP4-2/PERP/KRTAP5-4/SPRR2F/KRT73/TGM5/SPRR2G/KRTAP2-1/KRT32/SPRR2B/KRTAP5-8/KRTAP29-1/KRTAP13-1/KRTAP10-11/KRTAP9-3/KRTAP10-6/KRTAP2-2/KRT6C/KRT28/KRTAP13-2/KRTAP1-1/LCE3A/LCE1B/KRTAP3-2/KRTAP4-5/KRTAP4-11/KRT2/KRT86/KRT26/RPTN/KRT34/CDSN/KRTAP2-4/DSG4/KRTAP24-1/KRT40</t>
  </si>
  <si>
    <t>REACTOME_LAMININ_INTERACTIONS</t>
  </si>
  <si>
    <t>tags=73%, list=19%, signal=59%</t>
  </si>
  <si>
    <t>ITGA2/ITGA3/LAMA4/LAMA3/LAMC1/NID2/ITGAV/NID1/COL4A4/LAMA5/LAMB1/ITGA6/COL4A3/HSPG2/ITGA1/COL4A1/COL18A1/COL4A2/LAMB2/LAMA1/COL4A5/ITGB4</t>
  </si>
  <si>
    <t>REACTOME_LEISHMANIA_INFECTION</t>
  </si>
  <si>
    <t>tags=26%, list=18%, signal=21%</t>
  </si>
  <si>
    <t>IL6/GNB3/DPEP1/IL10/RAMP1/RLN3/GPR150/GIPR/GPR84/GNG8/GPR45/PYCARD/GNG10/LYN/INSL3/GPR25/DPEP3/GPBAR1/CRHR2/HTR4/VIPR2/ADCY8/POMC/GNG4/FGR/MC3R/RLN2/CTSG/FCGR1A/CD3G/ADRB1/PSTPIP1/PTGER4/ADCYAP1R1/GNGT2/HCK/WAS/BTK/ADCYAP1/TXN/ADRB3/GHRH/TAAR6/NPSR1/CD247/NT5E/MEFV/FCGR3A/CRH/PTH2/BRK1/GPR32/TAAR2/MC2R/GNG5/IL1B/TAAR5/CALCA/PRKACG/VAV1/GNG13/LHB/MC5R/GNG2/TSHR</t>
  </si>
  <si>
    <t>REACTOME_LYSINE_CATABOLISM</t>
  </si>
  <si>
    <t>tags=75%, list=12%, signal=66%</t>
  </si>
  <si>
    <t>SLC25A21/AADAT/OGDH/PIPOX/ALDH7A1/PHYKPL/AASS/HYKK/CRYM</t>
  </si>
  <si>
    <t>REACTOME_LYSOSPHINGOLIPID_AND_LPA_RECEPTORS</t>
  </si>
  <si>
    <t>tags=64%, list=19%, signal=52%</t>
  </si>
  <si>
    <t>PLPPR5/PLPPR3/S1PR4/S1PR2/LPAR1/LPAR5/LPAR3/LPAR2/S1PR5</t>
  </si>
  <si>
    <t>tags=17%, list=11%, signal=16%</t>
  </si>
  <si>
    <t>H4C13/UBE2C/H3C14/H2BC13/SKA1/H2AC4/H2BC3/H3C12/TUBB3/H2BC10/H4C1/H3C15/H2BC14/AURKB/H4C14/BIRC5/CDCA5/SPC24/H3C10/H3C11/H3C1/H2BC17/H3C2/H3C8/H2BC9/H2AC14/H3C7/NCAPH/H3C13/H4C6/PTTG1/H4C9/ZWINT/H3C3/H2BC6/H3C4/NEK2/PRKCB/H4C2/H2BC7/H4C8/KIF2C/CDK1/H4C15/CENPI/TUBB4A/FBXO5/PLK1/CCNB1/NCAPG/BUB1B/CDCA8/ANAPC11/CDC20/CENPN/BUB1/H2AZ1/CENPF/CENPA/H2AC7/H2BC11/CDC26/CENPM/NDC80/CENPU/CENPS/KIF2B/CENPH/KIF20A/H4C4/UBE2S</t>
  </si>
  <si>
    <t>tags=34%, list=8%, signal=32%</t>
  </si>
  <si>
    <t>H4C13/SYCE3/H3C14/H2BC13/H2AC4/H2BC3/H3C12/H2BC10/H4C1/SYCE1/H3C15/H2BC14/H4C14/H3C10/H3C11/H3C1/H2BC17/H3C2/H3C8/H2BC9/H2AC14/H3C7/H3C13/H4C6/H4C9/H3C3/H2BC6/H3C4/H4C2/H2BC7/H4C8/RAD51/H4C15/BLM/H2AZ1/H2AC7/H2BC11/SYCE2/FKBP6</t>
  </si>
  <si>
    <t>tags=43%, list=8%, signal=39%</t>
  </si>
  <si>
    <t>H4C13/H3C14/H2BC13/H2AC4/H2BC3/H3C12/H2BC10/H4C1/H3C15/H2BC14/H4C14/H3C10/H3C11/H3C1/H2BC17/H3C2/H3C8/H2BC9/H2AC14/H3C7/H3C13/H4C6/H4C9/H3C3/H2BC6/H3C4/H4C2/H2BC7/H4C8/RAD51/H4C15/BLM/H2AZ1/H2AC7/H2BC11</t>
  </si>
  <si>
    <t>REACTOME_MEIOTIC_SYNAPSIS</t>
  </si>
  <si>
    <t>tags=34%, list=8%, signal=31%</t>
  </si>
  <si>
    <t>H4C13/SYCE3/H2BC13/H2AC4/H2BC3/H2BC10/H4C1/SYCE1/H2BC14/H4C14/H2BC17/H2BC9/H2AC14/H4C6/H4C9/H2BC6/H4C2/H2BC7/H4C8/H4C15/H2AZ1/H2AC7/H2BC11/SYCE2/FKBP6</t>
  </si>
  <si>
    <t>REACTOME_METABOLISM_OF_VITAMINS_AND_COFACTORS</t>
  </si>
  <si>
    <t>tags=29%, list=20%, signal=23%</t>
  </si>
  <si>
    <t>SLC25A16/RBP2/SDC2/COQ7/SLC46A1/LMBRD1/PARP4/PDSS2/SDC3/MTRR/TCN2/PRKG2/MTHFD2L/PDXK/THTPA/MMAB/RBP4/GPC4/SPR/AASDHPPT/SHMT1/LRP10/LRP2/COQ3/RDH11/MCCC1/ENPP2/MMUT/CYB5R3/ABCC1/COQ9/GPC1/LRP1/NNMT/PCCA/PANK1/SLC23A2/MOCS1/AGRN/ENPP3/MTR/ACACB/NUDT12/HSPG2/LRAT/AOX1/SDC1/NMNAT3/SLC19A2/ENPP1/AMN/SLC19A3/VNN1/CUBN/SLC5A8</t>
  </si>
  <si>
    <t>REACTOME_METABOLISM_OF_WATER_SOLUBLE_VITAMINS_AND_COFACTORS</t>
  </si>
  <si>
    <t>tags=26%, list=18%, signal=22%</t>
  </si>
  <si>
    <t>PARP4/MTRR/TCN2/MTHFD2L/PDXK/THTPA/MMAB/AASDHPPT/SHMT1/MCCC1/ENPP2/MMUT/CYB5R3/ABCC1/NNMT/PCCA/PANK1/SLC23A2/MOCS1/ENPP3/MTR/ACACB/NUDT12/AOX1/NMNAT3/SLC19A2/ENPP1/AMN/SLC19A3/VNN1/CUBN/SLC5A8</t>
  </si>
  <si>
    <t>REACTOME_METALLOPROTEASE_DUBS</t>
  </si>
  <si>
    <t>tags=29%, list=8%, signal=27%</t>
  </si>
  <si>
    <t>H2AC16/H2AC4/H2AC13/H2AC12/H2AC14/H2AC21/H2AC11/H2AC15/H2AC17/H2AC7</t>
  </si>
  <si>
    <t>REACTOME_METALLOTHIONEINS_BIND_METALS</t>
  </si>
  <si>
    <t>tags=36%, list=0%, signal=36%</t>
  </si>
  <si>
    <t>MT1H/MT1A/MT1M/MT1G</t>
  </si>
  <si>
    <t>REACTOME_MITOCHONDRIAL_FATTY_ACID_BETA_OXIDATION</t>
  </si>
  <si>
    <t>tags=51%, list=32%, signal=35%</t>
  </si>
  <si>
    <t>ACADS/ACBD7/ACAA2/HADH/ACBD6/HADHB/THEM4/PCTP/ACOT7/ACAD10/ACADVL/ACSM3/ACOT13/MMUT/ACADM/PCCA/ACSM6/ACOT11/ACADL</t>
  </si>
  <si>
    <t>tags=33%, list=29%, signal=23%</t>
  </si>
  <si>
    <t>MYBL2/CDC45/CCNA1/E2F2/CDC25A/MCM10/LYN/CKS1B/ORC6/CDK1/FBXO5/CCNB1/LIN9/TK1/LIN37/CDT1/RRM2/RPA3/CCNA2/CDC6/PTK6/ORC1/MCM2/CDKN2D/MCM4/POLE4/E2F1/CCNE1/PSMA2/TOP2A/PSMB3/CDKN2C/CDK2/POLE3/PSMA6/PSMD14/PSMB10/PCNA/DBF4/CDC7/CDK7/PSMA5/DHFR/PSMA7/ORC5/PSMB8/UBA52/PSMB1/MCM6</t>
  </si>
  <si>
    <t>H4C13/H3C14/H2BC13/H2AC4/H2BC3/H3C12/H2BC10/H4C1/H3C15/H2BC14/H4C14/H3C10/H3C11/H3C1/H2BC17/H3C2/H3C8/H2BC9/H2AC14/H3C7/H3C13/H4C6/H4C9/H3C3/H2BC6/H3C4/PRKCB/H4C2/H2BC7/H4C8/CDK1/H4C15/PLK1/CCNB1/H2AZ1/H2AC7/H2BC11</t>
  </si>
  <si>
    <t>tags=25%, list=14%, signal=22%</t>
  </si>
  <si>
    <t>UBE2C/SKA1/AURKB/BIRC5/SPC24/ZWINT/KIF2C/CENPI/PLK1/BUB1B/CDCA8/ANAPC11/CDC20/CENPN/BUB1/CENPF/CENPA/CDC26/CENPM/NDC80/CENPU/CENPS/KIF2B/CENPH/UBE2S/CENPE/SKA2/BUB3</t>
  </si>
  <si>
    <t>REACTOME_MUSCLE_CONTRACTION</t>
  </si>
  <si>
    <t>TNNT1/ATP1A3/FXYD3/TNNT3/GATA4/KCNIP1/FXYD7/TNNC2/TMOD4/FXYD1/KCNK9/NKX2-5/TNNC1/KCNK13/MYH6/KCNE1/KCNK7/ORAI1/MYBPC3/MYL7/ATP2B3/TNNI3/FXYD4/CAMK2A/KCNK15/MYBPC2/NOS1/MYL10/CACNG7/KCNK17/KCNE5/TRIM72/FKBP1B/SLC8A2/MYBPC1/TCAP/SLC8A1/TBX5/ATP2A3/KCNJ12/TNNT2/KCNK6/KCNJ2/MYL2/ACTA1/RANGRF/TRDN/SCN7A/KCNK10/SLC8A3/CASQ1/CACNG8/TNNI2/TNNI1/MYL3/KCNK16/RYR1/CACNG4/KCNK18/CACNG6/SCN10A/SCN2B/ATP1A4/MYH8/CACNA2D2</t>
  </si>
  <si>
    <t>REACTOME_N_GLYCAN_TRIMMING_IN_THE_ER_AND_CALNEXIN_CALRETICULIN_CYCLE</t>
  </si>
  <si>
    <t>tags=74%, list=39%, signal=46%</t>
  </si>
  <si>
    <t>MAN1B1/MARCHF6/SEL1L/ENGASE/VCP/RNF5/UGGT1/RNF185/UBC/EDEM2/MOGS/AMFR/RNF139/GANAB/TRIM13/SYVN1/PSMC1/PDIA3/RNF103/EDEM3/CANX/CALR/OS9/UGGT2/PRKCSH/MLEC</t>
  </si>
  <si>
    <t>tags=32%, list=8%, signal=29%</t>
  </si>
  <si>
    <t>REACTOME_NEURONAL_SYSTEM</t>
  </si>
  <si>
    <t>tags=36%, list=24%, signal=28%</t>
  </si>
  <si>
    <t>KCNJ10/KCNS1/KCNN4/GNB3/TUBB3/RASGRF1/PRKCG/SYN3/KCNQ2/GNG8/DLGAP1/LRFN1/PANX2/GNG10/KCNK9/GRIN2C/PRKCB/GAD1/KCNK13/GRIK5/DLGAP2/GRIN1/KCNK7/ACHE/ADCY8/CHAT/GNG4/HCN2/TUBB4A/BEGAIN/SLC1A6/CHRNA2/KPNA2/GRIN2D/NRXN1/NLGN3/CACNG2/CAMK2A/CHRND/SYT12/GABRB1/GJA10/KCNH3/GABRA5/KCNH4/GNGT2/APBA2/SYN2/GABBR2/KCNK17/NEFL/PRKAG1/GRIN2B/SYN1/GRIN3A/SYT7/CHRNB3/GABRG3/GABRA1/GRIA1/PPFIA3/HTR3A/KCNG4/ABCC8/KCNA2/GABRG2/GABRB2/GRIP2/TUBA4A/HTR3C/KCNJ1/HTR3E/LRRTM1/CACNG3/LIN7B/LRFN3/CHRNB4/CPLX1/KCNAB3/KCNAB2/CHRNG/AP2S1/GRIK4/HTR3D/KCNN2/KCNA3/KCNJ12/KCNA10/SLC18A3/KCNK6/GRM1/KCNJ2/IL1RAP/CHRNA1/GNG5/KCNK10/KCNA4/KCNQ5/KCNA6/CACNG8/PRKACG/SLC17A7/SHANK1/GNG13/GJD2/CHRNA4/KCNA1/TUBB1/KCNK16/GNG2/GABRR1/SLC6A11/CHRNA5/CACNG4/KCNK18/KCNA7/TUBB8B/SLITRK3/HTR3B/KCNJ9/LRFN2/SLC1A2/CACNA1B/NRGN/TUBA1A/DLGAP3/KCNB2/CACNA2D2/LRTOMT/KCNC2/CAMK4/PLCB2/DLG4/RIMS1/GLRA1/GRIA2/PPFIA2/KCNJ6/KCNQ4/SLC32A1/ADCY1/CHRNA3/KCNMB1/TUBAL3/CHRNB2/IL1RAPL2/PRKAG3/SLITRK1</t>
  </si>
  <si>
    <t>tags=21%, list=15%, signal=18%</t>
  </si>
  <si>
    <t>S100A8/FCGR3B/S100A9/FPR2/PRSS2/ORM1/MMP9/HBB/P2RX1/SELL/S100A12/FPR1/FCAR/LCN2/CEACAM3/CXCR2/CR1/GPR84/DEFA1/MPO/PLAC8/CHIT1/SLPI/CDA/BPI/DEFA1B/CFP/AZU1/S100P/FRMPD3/PYCARD/FOLR3/CD300A/CAMP/CD33/ARHGAP9/GYG1/LTF/CSTB/GMFG/RETN/PTPRN2/HP/FCER1G/FGR/ELANE/MCEMP1/ORM2/RNASE2/HK3/CEACAM6/CTSG/ACP3/PRG2/CLEC4C/CD53/CXCL1/CXCR1/PGLYRP1/DEFA4/FABP5/MMP8/PRTN3/MS4A3/TYROBP/CEACAM8/AHSG/ADGRE3/QPCT/KRT1/LGALS3/PPBP/LILRB3/TCN1/ADGRG3/MMP25/HSPA6/TBC1D10C/ITGAL/CALML5/PRG3/SIRPB1/S100A7/HPSE/DOK3/CHRNB4/PRSS3/KCNAB2/SLC11A1/OSTF1/SIGLEC5/SERPINB12/BIN2/MNDA/PLAUR/SIGLEC9/STK11IP/SDCBP/GLA/OSCAR/ITGAX</t>
  </si>
  <si>
    <t>REACTOME_NON_INTEGRIN_MEMBRANE_ECM_INTERACTIONS</t>
  </si>
  <si>
    <t>tags=56%, list=20%, signal=45%</t>
  </si>
  <si>
    <t>SDC2/ITGA2/LAMA4/PDGFB/SDC3/LAMA3/DAG1/LAMC1/ITGB5/ITGAV/COL4A4/COL5A2/LAMA5/LAMB1/THBS1/PDGFA/COL10A1/COL1A1/ITGA6/AGRN/FGF2/COL4A3/HSPG2/COL4A1/SDC1/COL4A2/LAMB2/COL1A2/LAMA1/COL3A1/COL4A5/ITGB4/NTN4</t>
  </si>
  <si>
    <t>REACTOME_NONHOMOLOGOUS_END_JOINING_NHEJ</t>
  </si>
  <si>
    <t>tags=24%, list=5%, signal=23%</t>
  </si>
  <si>
    <t>H4C13/H2BC13/H2BC3/H2BC10/H4C1/H2BC14/H4C14/H2BC17/H2BC9/H4C6/H4C9/H2BC6/H4C2/H2BC7/H4C8/H4C15</t>
  </si>
  <si>
    <t>REACTOME_NOTCH_HLH_TRANSCRIPTION_PATHWAY</t>
  </si>
  <si>
    <t>tags=68%, list=25%, signal=51%</t>
  </si>
  <si>
    <t>TBL1XR1/HDAC8/NOTCH1/KAT2A/NOTCH2/KAT2B/HDAC5/HDAC11/NCOR1/MAML1/HDAC7/HDAC6/HDAC2/NCOR2/CREBBP/NOTCH4/MAML2/TBL1X/NOTCH3</t>
  </si>
  <si>
    <t>REACTOME_NOTCH1_INTRACELLULAR_DOMAIN_REGULATES_TRANSCRIPTION</t>
  </si>
  <si>
    <t>tags=50%, list=22%, signal=39%</t>
  </si>
  <si>
    <t>TBL1XR1/HDAC8/NOTCH1/KAT2A/KAT2B/CCNC/HDAC5/NBEA/HDAC11/NCOR1/TLE3/EP300/MAML1/HES1/HDAC7/HDAC6/HDAC2/NCOR2/CREBBP/HEY2/MAML2/HEYL/HEY1/TBL1X</t>
  </si>
  <si>
    <t>REACTOME_NOTCH4_INTRACELLULAR_DOMAIN_REGULATES_TRANSCRIPTION</t>
  </si>
  <si>
    <t>tags=70%, list=22%, signal=55%</t>
  </si>
  <si>
    <t>FLT4/NOTCH1/KAT2A/NOTCH2/KAT2B/ACTA2/EP300/MAML1/HES1/CREBBP/HEY2/NOTCH4/MAML2/HEY1</t>
  </si>
  <si>
    <t>REACTOME_NRAGE_SIGNALS_DEATH_THROUGH_JNK</t>
  </si>
  <si>
    <t>ARHGEF11/MAPK8/ITSN1/NET1/ARHGEF40/ARHGEF12/OBSCN/ARHGEF37/AKAP13/SOS1/RASGRF2/ARHGEF10L/ARHGEF10/ARHGEF7/MAGED1/PLEKHG5/ARHGEF38/SOS2/MCF2L/FGD4/ARHGEF17/ARHGEF33</t>
  </si>
  <si>
    <t>tags=68%, list=34%, signal=45%</t>
  </si>
  <si>
    <t>CNGB1/OR2B11/OR10H5/OR2AT4/OR56A4/OR7G2/OR4C12/OR5P3/OR1D5/OR1A1/OR2M2/OR1N2/GNG13/OR1E1/OR51D1/OR2T1/OR4D2/OR1D2/OR5D14/OR1C1/OR10H2/OR10G3/OR10A6/OR51L1/OR11A1/OR4Q3/OR9G1/OR4L1/OR2C1/CNGA2/OR14J1/OR7D4/OR14A2/OR8D1/OR2M7/OR10G4/OR3A1/OR2J3/OR6P1/OR10J5/OR6F1/OR10X1/OR7C1/OR10G7</t>
  </si>
  <si>
    <t>REACTOME_ORGANELLE_BIOGENESIS_AND_MAINTENANCE</t>
  </si>
  <si>
    <t>tags=41%, list=26%, signal=31%</t>
  </si>
  <si>
    <t>CARM1/HSPA9/CREB1/NPHP3/MEF2C/BBS2/TBL1XR1/ATP5F1D/CRTC1/CKAP5/TFB1M/HAUS1/CEP164/NRF1/BBS7/GLUD2/CEP135/TMEM67/RPGRIP1L/TCTN1/SDCCAG8/IFT122/B9D1/TTBK2/CCP110/HAUS7/UNC119B/CHD9/IFT172/NINL/KIFAP3/IFT57/DNAJC11/TUBB2B/CRTC3/ESRRA/DCTN1/ACSS2/HSPB11/ALMS1/ATAT1/GABPA/CEP43/CLASP1/CEP76/RXRA/POLRMT/TTC8/ARL6/MKKS/NR1D1/CSNK1E/BBS5/NCOR1/CEP57/CEP152/CSNK1D/SIRT3/NCOA6/LZTFL1/PCM1/BBS12/OFD1/MEF2D/DYNC1I2/APOOL/DMAC2L/CEP70/PKD1/KIF3B/PRKAG2/EXOC3/IFT81/TRAF3IP1/DYNLL2/HAUS3/PRKAB2/IFT74/MTX2/POLG2/HDAC6/USP46/CLUAP1/TUBA3D/TUBA3E/ARL13B/WDR19/HCFC1/BBS1/EXOC1/IFT80/CETN2/TTC30B/BBS10/TRIP11/IFT140/CREBBP/AHI1/RAB3IP/SMO/AKAP9/RAB11FIP3/CEP290/DYNLT2/CEP162/DYNC2LI1/TTC21B/PKD2/TBL1X/WDR35/IFT88/CC2D2A/DYNC2I1/NPHP1/PRKAA2/KIF3A/DYNC2H1/TTC30A/DYNLRB2/CYS1/PPARGC1A</t>
  </si>
  <si>
    <t>REACTOME_ORGANIC_CATION_ANION_ZWITTERION_TRANSPORT</t>
  </si>
  <si>
    <t>tags=53%, list=10%, signal=48%</t>
  </si>
  <si>
    <t>SLC22A5/SLC22A4/SLC22A12/RSC1A1/SLC22A11/SLC22A6/SLC22A7/SLC22A2</t>
  </si>
  <si>
    <t>REACTOME_ORGANIC_CATION_TRANSPORT</t>
  </si>
  <si>
    <t>tags=60%, list=23%, signal=46%</t>
  </si>
  <si>
    <t>SLC22A18/SLC22A3/SLC22A5/SLC22A4/RSC1A1/SLC22A2</t>
  </si>
  <si>
    <t>REACTOME_OXIDATIVE_STRESS_INDUCED_SENESCENCE</t>
  </si>
  <si>
    <t>tags=29%, list=8%, signal=26%</t>
  </si>
  <si>
    <t>H4C13/H3C14/H2BC13/H2AC4/H2BC3/H3C12/H2BC10/H4C1/H3C15/H2BC14/H4C14/E2F2/H3C10/H3C11/H3C1/H2BC17/H3C2/H3C8/H2BC9/H2AC14/H3C7/H3C13/H4C6/H4C9/H3C3/H2BC6/H3C4/H4C2/H2BC7/H4C8/H4C15/H2AZ1/H2AC7/H2BC11</t>
  </si>
  <si>
    <t>REACTOME_PD_1_SIGNALING</t>
  </si>
  <si>
    <t>tags=52%, list=25%, signal=39%</t>
  </si>
  <si>
    <t>CD3D/PDCD1/CD3E/CD3G/LCK/HLA-DQB2/CD247/HLA-DRB5/PDCD1LG2/HLA-DQA2/CD274</t>
  </si>
  <si>
    <t>tags=50%, list=18%, signal=41%</t>
  </si>
  <si>
    <t>CCL19/CXCL8/FPR2/CCL21/CCL3L1/CCL3/XCR1/CCRL2/CCL4/CXCL13/SSTR3/FPR1/CCL17/MCHR1/CXCL11/RLN3/CCR3/CXCR2/CCL25/MLNR/CXCR3/CXCL9/CCL20/CCR7/ACKR1/GALR2/NPBWR2/PNOC/INSL3/HCRTR1/CXCL10/UTS2R/KISS1R/CCR1/CXCL5/POMC/CXCL6/TACR2/SAA1/PENK/NPW/MC3R/CCKBR/CCL22/NPFFR1/CCL7/RLN2/CCR5/XCL2/NPY5R/PF4/BDKRB1/CXCL1/NMB/CXCR1/PMCH/KISS1/PPY/PROK2/CCL5/OXT/F2/CCL28/CCR4/NPY1R/PRLH/CCK/SSTR4/NTSR2/CCL13/CXCL2/PPBP/GPR37L1/CCL2/OPRL1/PDYN/HCRT/CCR10/NPSR1/CCL1/NMUR2/ECE2/CCR2/CCKAR/MLN/RXFP3/MC2R/GAL/RXFP4/OPRK1/CXCR5/ACKR2/NPY4R/PRLHR/CCR8/CCL23/PROK1/MC5R</t>
  </si>
  <si>
    <t>REACTOME_PEROXISOMAL_LIPID_METABOLISM</t>
  </si>
  <si>
    <t>ACOX1/AMACR/PHYH/SLC27A2/NUDT7/DECR2/HSD17B4/CROT/MLYCD/ALDH3A2/HAO2/EHHADH</t>
  </si>
  <si>
    <t>REACTOME_PEROXISOMAL_PROTEIN_IMPORT</t>
  </si>
  <si>
    <t>tags=43%, list=28%, signal=31%</t>
  </si>
  <si>
    <t>PEX26/PEX12/UBE2D2/ACOX3/PEX6/ACOX1/AGPS/AMACR/PHYH/ECH1/SLC27A2/PEX5/PEX1/NUDT7/LONP2/DECR2/USP9X/HSD17B4/CROT/PIPOX/CAT/MLYCD/HAO2/EPHX2/DDO/BAAT/EHHADH</t>
  </si>
  <si>
    <t>tags=24%, list=11%, signal=21%</t>
  </si>
  <si>
    <t>CYP21A2/EPHX1/CYP4V2/CYB5R3/FMO2/CYP27A1/ALDH3A1/CES2/AOC1/CYP39A1/AHR/CYP2C9/CYP4A22/CES3/CYP24A1/MTARC2/ARNT2/CYP3A5/CYP2C8/ADH6/MAOB/CYP4A11/CYP7B1/FMO1/CYP2J2</t>
  </si>
  <si>
    <t>REACTOME_PHASE_II_CONJUGATION_OF_COMPOUNDS</t>
  </si>
  <si>
    <t>NNMT/GSTA4/GCLC/GSTA1/UGT1A6/UGT2A3/MTR/UGT1A10/AS3MT/UGT1A7/SLC26A1/N6AMT1/SULT1C2/GLYATL1/UGT1A8/UGT1A1/ACSM5/UGT1A4/SULT1C4/ACSM2B/UGT1A3/UGT1A5/ACSM2A/GLYAT/GSTA2</t>
  </si>
  <si>
    <t>REACTOME_PHOSPHORYLATION_OF_THE_APC_C</t>
  </si>
  <si>
    <t>tags=35%, list=11%, signal=31%</t>
  </si>
  <si>
    <t>UBE2C/CDK1/PLK1/CCNB1/ANAPC11/CDC26/UBE2S</t>
  </si>
  <si>
    <t>PI4KA/PIK3C2G/INPP5F/PLEKHA1/INPP5K/MTMR3/RAB4A/ARF1/GDPD5/PIKFYVE/SBF1/ARF3/PTEN/OCRL/TNFAIP8L1/PI4KB/PLEKHA2/INPPL1/PNPLA7/MTMR1/MTMR4/PIP5K1A/MTMR9/PIP4K2B/PLEKHA8/PIP5K1C/MTMR12/PIK3R3/PLEKHA3/MTMR10/SBF2/PIK3R1/PIK3CA/RUFY1/PLEKHA5/PIK3R4/PIK3C2A/PLEKHA6/MTM1/MTMR7/GDPD1/PTPN13/BMX</t>
  </si>
  <si>
    <t>REACTOME_PI3K_EVENTS_IN_ERBB2_SIGNALING</t>
  </si>
  <si>
    <t>tags=62%, list=12%, signal=55%</t>
  </si>
  <si>
    <t>PIK3R1/PIK3CA/NRG1/GAB1/NRG3/BTC/EGFR/ERBB2/ERBB3/EGF</t>
  </si>
  <si>
    <t>REACTOME_PKMTS_METHYLATE_HISTONE_LYSINES</t>
  </si>
  <si>
    <t>tags=29%, list=5%, signal=27%</t>
  </si>
  <si>
    <t>REACTOME_PLATELET_CALCIUM_HOMEOSTASIS</t>
  </si>
  <si>
    <t>tags=39%, list=16%, signal=33%</t>
  </si>
  <si>
    <t>P2RX1/TRPC3/P2RX5/P2RX2/ORAI1/ATP2B3/SLC8A2/P2RX6/SLC8A1/ATP2A3/SLC8A3</t>
  </si>
  <si>
    <t>tags=56%, list=8%, signal=52%</t>
  </si>
  <si>
    <t>MYBL2/CDC25A/PKMYT1/CDC25C/PLK1/CCNB1/LIN9/CENPF/LIN37</t>
  </si>
  <si>
    <t>tags=33%, list=8%, signal=30%</t>
  </si>
  <si>
    <t>REACTOME_POST_TRANSLATIONAL_MODIFICATION_SYNTHESIS_OF_GPI_ANCHORED_PROTEINS</t>
  </si>
  <si>
    <t>tags=45%, list=23%, signal=35%</t>
  </si>
  <si>
    <t>FCGR3B/LY6H/NTNG2/LYPD5/PRSS21/LYPD3/CD52/ALPI/LYPD2/PSCA/NTNG1/LYPD6B/PRND/NRN1/LYPD8/DPM3/MDGA1/LYPD1/CEACAM5/LYPD4/VNN2/MSLN/PRSS41/SPACA4/XPNPEP2/PIGP/GP2/NRN1L/IZUMO1R/ALPG/PLAUR/MELTF/DPM2/LY6D/LSAMP/TEX101/SPRN/LY6G6C/NTM/LY6K/ART3/TECTB</t>
  </si>
  <si>
    <t>REACTOME_POTASSIUM_CHANNELS</t>
  </si>
  <si>
    <t>tags=53%, list=27%, signal=39%</t>
  </si>
  <si>
    <t>KCNJ10/KCNS1/KCNN4/GNB3/KCNQ2/GNG8/GNG10/KCNK9/KCNK13/KCNK7/GNG4/HCN2/KCNH3/KCNH4/GNGT2/GABBR2/KCNK17/KCNG4/ABCC8/KCNA2/KCNJ1/KCNAB3/KCNAB2/KCNN2/KCNA3/KCNJ12/KCNA10/KCNK6/KCNJ2/GNG5/KCNK10/KCNA4/KCNQ5/KCNA6/GNG13/KCNA1/KCNK16/GNG2/KCNK18/KCNA7/KCNJ9/KCNB2/KCNC2/KCNJ6/KCNQ4/KCNMB1/KCNK4/KCNG1/KCNH2/HCN4/KCNV1/HCN1/KCNJ5/GNG7/KCNJ14</t>
  </si>
  <si>
    <t>tags=49%, list=8%, signal=45%</t>
  </si>
  <si>
    <t>tags=83%, list=24%, signal=64%</t>
  </si>
  <si>
    <t>REACTOME_PROCESSING_OF_DNA_DOUBLE_STRAND_BREAK_ENDS</t>
  </si>
  <si>
    <t>H4C13/H2BC13/H2BC3/H2BC10/H4C1/H2BC14/H4C14/CCNA1/EXO1/H2BC17/H2BC9/H4C6/H4C9/H2BC6/H4C2/H2BC7/H4C8/H4C15/BLM/H2BC11/CLSPN/RMI2/RPA3/CCNA2/H4C4/RFC2/H4C12/TIPIN/SIRT6/H2AX/H4C11</t>
  </si>
  <si>
    <t>REACTOME_PYRUVATE_METABOLISM</t>
  </si>
  <si>
    <t>tags=42%, list=18%, signal=34%</t>
  </si>
  <si>
    <t>RXRA/DLAT/ME1/SLC16A8/PPARD/SLC16A1/PDK1/LDHAL6B/BSG/PDK3/PDHA1/PDK2/PDK4</t>
  </si>
  <si>
    <t>REACTOME_PYRUVATE_METABOLISM_AND_CITRIC_ACID_TCA_CYCLE</t>
  </si>
  <si>
    <t>tags=62%, list=37%, signal=39%</t>
  </si>
  <si>
    <t>PDPR/PDP1/IDH3G/ADHFE1/DLD/DLST/HAGH/IDH2/PDHX/MPC1/SDHA/SUCLA2/ACO2/LDHA/SLC16A3/SUCLG1/RXRA/DLAT/ME1/D2HGDH/SLC16A8/PPARD/ME3/OGDH/SLC16A1/NNT/PDK1/LDHAL6B/L2HGDH/BSG/PDK3/PDHA1/PDK2/PDK4</t>
  </si>
  <si>
    <t>tags=35%, list=23%, signal=27%</t>
  </si>
  <si>
    <t>WASF2/GIT2/CAV1/CIT/IQGAP2/TAOK3/KTN1/NISCH/DOCK7/DOCK11/ARHGEF11/ESYT1/ALS2/WASF1/PLEKHG6/BCR/ARHGAP12/PKN1/MPP7/ARHGAP21/NOXA1/VANGL1/FAM13A/PIK3R3/BAIAP2/NCKAP1/PLEKHG1/DOCK6/ARHGEF25/PKN2/ARHGAP1/PIK3R1/PIK3CA/SOS1/RASGRF2/ARHGAP35/ARHGEF10/ARHGAP5/LEMD3/DOCK1/CDC42BPA/ARHGAP29/DOCK4/EPHA2/ARHGEF7/DOCK9/SRGAP1/ARHGAP31/JAG1/ARHGAP10/SWAP70/GARRE1/SOS2/PLEKHG3/MCF2L/FARP1/FERMT2/NHS/WIPF3/ARHGAP24/MCAM/ARHGAP32/ARHGAP42/SYDE2</t>
  </si>
  <si>
    <t>tags=43%, list=8%, signal=40%</t>
  </si>
  <si>
    <t>REACTOME_REGULATION_OF_CHOLESTEROL_BIOSYNTHESIS_BY_SREBP_SREBF</t>
  </si>
  <si>
    <t>tags=53%, list=29%, signal=38%</t>
  </si>
  <si>
    <t>ACACA/GPAM/PPARA/SP1/FDPS/NFYA/CARM1/TBL1XR1/INSIG2/NFYC/SEC24C/SEC24D/MBTPS1/LSS/SEC24B/CHD9/FDFT1/RXRA/SREBF2/DHCR7/NCOA6/MBTPS2/SREBF1/NFYB/ELOVL6/SC5D/CREBBP/ACACB/TBL1X</t>
  </si>
  <si>
    <t>REACTOME_REGULATION_OF_EXPRESSION_OF_SLITS_AND_ROBOS</t>
  </si>
  <si>
    <t>tags=59%, list=44%, signal=33%</t>
  </si>
  <si>
    <t>RPL39L/LHX2/SLIT1/ELOC/RPL26L1/LHX9/RPL22L1/RPL3L/RPS26/LHX3/RPS29/RPS21/PSMB11/PSMA8/RPL32/RPL39/RPL35A/PSMA2/RBX1/PSMB3/RPS14/RPL10L/PSMA6/PSMD14/PSMB10/RPL36AL/RPS13/MSI1/RPL27/RPL29/RPSA/RPL34/RPL37A/ROBO2/RPS12/ELOB/PSMA5/PSMA7/RPL12/RPS23/RPL37/PSMB8/UBA52/PSMB1/ISL1/RPL31/ETF1/RPS28/PSMB9/CUL2/RPS15A/RPL14/RPS27A/RPS4Y2/PSMA4/RPS4X/SLIT2/RPL26/PSMD10/RPL22/RPS7/RPL15/FAU/ROBO1/RPL7/RPS18/PSMF1/RPL21/HOXA2/MAGOHB/PSMB2/RPL10A/RPL9/RPS19/RPL10/GSPT1/RPS10/RPS6/RPS3A/RPL4/RPL30/RPS5/RPL24/RPS27/PABPC1/NCBP2/RPL17/RPS15/RPL35/RPS16/PSMB4/PSMA1/PSMD8/RPL41/PSMB6/RPL11/RPL38/RPLP1/PSME3/SEM1/RPS8</t>
  </si>
  <si>
    <t>REACTOME_REGULATION_OF_LIPID_METABOLISM_BY_PPARALPHA</t>
  </si>
  <si>
    <t>tags=49%, list=27%, signal=36%</t>
  </si>
  <si>
    <t>PPARA/SP1/NFYA/CARM1/MED6/TBL1XR1/NFYC/NRF1/MED13L/MED17/MED13/ACOX1/SLC27A1/NR1H4/MED24/CHD9/MED16/FDFT1/MED14/ESRRA/CCNC/RXRA/SREBF2/ACSL1/THRAP3/CPT1A/NR1D1/NCOR1/ME1/NCOA6/EP300/RXRB/SREBF1/FAM120B/SIN3B/CPT2/ANGPTL4/PEX11A/FABP1/NFYB/MED28/ACADM/NCOA3/CLOCK/MED23/NCOR2/CREBBP/AHR/TNFRSF21/RORA/TBL1X/RGL1/GRHL1/AGT/ARNT2/CYP4A11/HMGCS2/PPARGC1A</t>
  </si>
  <si>
    <t>S100A8/S100A9/LY96/S100A1/SFTPA1/FGB/TLR1/FGA</t>
  </si>
  <si>
    <t>REACTOME_REGULATION_OF_TP53_ACTIVITY_THROUGH_ACETYLATION</t>
  </si>
  <si>
    <t>tags=60%, list=25%, signal=45%</t>
  </si>
  <si>
    <t>RBBP4/AKT1/PML/BRD1/GATAD2A/RBBP7/MEAF6/PIP4K2B/AKT2/EP300/MBD3/CHD4/BRPF3/BRD7/KAT6A/HDAC2/GATAD2B/AKT3</t>
  </si>
  <si>
    <t>REACTOME_REPRODUCTION</t>
  </si>
  <si>
    <t>H4C13/SYCE3/H3C14/H2BC13/H2AC4/H2BC3/H3C12/H2BC10/H4C1/SYCE1/H3C15/H2BC14/H4C14/H3C10/H3C11/H3C1/H2BC17/H3C2/H3C8/H2BC9/H2AC14/H3C7/H3C13/H4C6/H4C9/H3C3/H2BC6/H3C4/H4C2/H2BC7/H4C8/RAD51/H4C15/IZUMO2/BLM/H2AZ1/H2AC7/H2BC11/SYCE2/CATSPER4/FKBP6/RPA3/CATSPERG/H4C4/H4C12/ZP1/LMNB1/PRDM9/RAD51C/H2AX/H4C11/CATSPERD/ZP4</t>
  </si>
  <si>
    <t>SKA1/TUBB3/AURKB/BIRC5/CDCA5/SPC24/ZWINT/KIF2C/CDK1/CENPI/TUBB4A/PLK1/CCNB1/BUB1B/CDCA8/CDC20/CENPN/BUB1/CENPF/CENPA/CENPM/NDC80/CENPU/CENPS/KIF2B/CENPH/TUBA4A/CENPE/SKA2/BUB3</t>
  </si>
  <si>
    <t>tags=70%, list=45%, signal=38%</t>
  </si>
  <si>
    <t>RPL39L/RPL26L1/RPL22L1/RPL3L/RPS26/DDIT3/TRIB3/RPS29/RPS21/RPL32/RPL39/RPL35A/ATF3/RPS14/RPL10L/RPL36AL/RPS13/RPL27/RPL29/RPSA/RPL34/RPL37A/RPS12/RPL12/RPS23/RPL37/UBA52/RPL31/RPS28/RPS15A/RPL14/RPS27A/RPS4Y2/RPS4X/RPL26/RPL22/RPS7/ASNS/RPL15/FAU/RPL7/CEBPG/RPS18/RPL21/RPL10A/RPL9/RPS19/RPL10/RPS10/RPS6/RPS3A/RPL4/RPL30/RPS5/RPL24/RPS27/RPL17/RPS15/RPL35/RPS16/RPL41/RPL11/RPL38/RPLP1/RPS8/EIF2S3/RPL5/RPL18A/RPLP2/RPL28/RPS3</t>
  </si>
  <si>
    <t>REACTOME_RESPONSE_TO_METAL_IONS</t>
  </si>
  <si>
    <t>tags=64%, list=22%, signal=50%</t>
  </si>
  <si>
    <t>MT1H/MT1A/MT1M/MT1G/SNCB/MT1F/MT4/MT1B/MT1X</t>
  </si>
  <si>
    <t>REACTOME_RETROGRADE_TRANSPORT_AT_THE_TRANS_GOLGI_NETWORK</t>
  </si>
  <si>
    <t>RAB9A/NAA30/NAPG/USP6NL/RIC1/IGF2R/RAB6B/RGP1/COG6/ARL1/STX16/ARFRP1/COG5/NSF/COG1/TMF1/TGOLN2/VPS52/RAB43/COG8/COG7/VPS54/NAPB/GOLGA4/GCC2/VAMP4/RAB9B</t>
  </si>
  <si>
    <t>REACTOME_RHO_GTPASE_CYCLE</t>
  </si>
  <si>
    <t>tags=36%, list=23%, signal=29%</t>
  </si>
  <si>
    <t>LMAN1/ARHGAP8/SYDE1/WASF2/GIT2/CAV1/RNF20/MTMR1/RTKN/FRS2/CIT/IQGAP2/TAOK3/CCP110/SPTBN1/RHOD/RBBP6/OSBPL11/KTN1/STAM2/ARFGAP2/FAM135A/NISCH/MAP3K11/DOCK7/FAF2/SCFD1/DOCK11/ARHGEF11/DAAM1/ESYT1/ITSN1/PLXND1/ALS2/WASF1/PLEKHG6/WWP2/BCR/NET1/UACA/ARHGAP12/PKN1/DBT/PGRMC2/FLOT2/MPP7/PLXNB1/ARHGAP21/LRRC1/NOXA1/VANGL1/FAM13A/PIK3R3/CDC42BPB/ARHGEF40/ARHGEF12/TRIP10/BAIAP2/ABCD3/STARD13/NCKAP1/PLEKHG1/RHOJ/DOCK6/VANGL2/GOLGA3/ARHGEF25/VAPB/SH3PXD2A/PKN2/DBN1/ARHGAP1/DSP/WDR6/OBSCN/ARMCX3/USP9X/PIK3R1/WDR81/PIK3CA/AKAP13/AKAP12/SOS1/RASGRF2/ARHGAP35/ARHGEF10L/ARL13B/DDRGK1/DLG5/ARHGEF10/CKAP4/ARHGAP5/RALGAPA1/LEMD3/MSI2/DOCK1/WDR91/RRAS2/ALDH3A2/CDC42BPA/RASAL2/ARHGAP29/DOCK4/KIDINS220/PHIP/EPHA2/ARHGEF7/STK38/CPNE8/DOCK9/SRGAP1/ARHGAP31/DST/CPSF7/ROCK2/JAG1/SLK/ARHGAP10/DNMBP/SPEN/CAVIN1/SWAP70/PLEKHG5/PARD6B/GARRE1/SOS2/GOLGA8R/PLEKHG3/MACO1/MCF2L/FARP1/FGD4/ZNF512B/GOPC/MTR/FERMT2/ARHGAP6/NHS/WIPF3/ARHGAP28/ARHGEF17/RHOB/SH3RF1/FILIP1/PEAK1/ARHGAP24/SLC4A7/GJA1/MYO9A/JUP/STARD8/ARHGEF28/ANKRD26/DSG2/FNBP1L/MYO6/PDE5A/MCAM/PTPN13/ARHGAP32/RHOBTB1/ARHGAP42/SYDE2</t>
  </si>
  <si>
    <t>S100A8/S100A9/H4C13/H3C14/NCF2/H2BC13/SKA1/H2AC4/H2BC3/H3C12/SFN/TUBB3/H2BC10/H4C1/H3C15/H2BC14/AURKB/H4C14/BIRC5/SPC24/H3C10/H3C11/H3C1/H2BC17/H3C2/H3C8/H2BC9/H2AC14/H3C7/CDC25C/H3C13/H4C6/H4C9/ZWINT/H3C3/H2BC6/H3C4/PPP1R14A/NCF1/PRKCB/H4C2/H2BC7/PRC1/H4C8/NCF4/KIF2C/PAK3/H4C15/CENPI/TUBB4A/KLK2/PLK1/KIF14/BUB1B/CDCA8/CDC20/CENPN/BUB1/H2AZ1/CENPF/CENPA/H2AC7/H2BC11/CENPM/NDC80/CENPU/WAS/CENPS/KLK3/BTK/KIF2B/CENPH/RAC2/H4C4</t>
  </si>
  <si>
    <t>REACTOME_RHO_GTPASES_ACTIVATE_NADPH_OXIDASES</t>
  </si>
  <si>
    <t>tags=25%, list=5%, signal=24%</t>
  </si>
  <si>
    <t>S100A8/S100A9/NCF2/NCF1/PRKCB/NCF4</t>
  </si>
  <si>
    <t>tags=42%, list=8%, signal=38%</t>
  </si>
  <si>
    <t>H4C13/H3C14/H2BC13/H2AC4/H2BC3/H3C12/SFN/H2BC10/H4C1/H3C15/H2BC14/H4C14/H3C10/H3C11/H3C1/H2BC17/H3C2/H3C8/H2BC9/H2AC14/H3C7/CDC25C/H3C13/H4C6/H4C9/H3C3/H2BC6/H3C4/PPP1R14A/H4C2/H2BC7/H4C8/H4C15/KLK2/H2AZ1/H2AC7/H2BC11</t>
  </si>
  <si>
    <t>REACTOME_RHOA_GTPASE_CYCLE</t>
  </si>
  <si>
    <t>LMAN1/ARHGAP8/CAV1/RTKN/CIT/KTN1/FAF2/SCFD1/ARHGEF11/DAAM1/PLEKHG6/BCR/NET1/PKN1/PGRMC2/FLOT2/ARHGAP21/VANGL1/FAM13A/ARHGEF40/ARHGEF12/ABCD3/STARD13/ARHGEF25/VAPB/PKN2/ARHGAP1/OBSCN/PIK3R1/AKAP13/RASGRF2/ARHGAP35/ARHGEF10L/DDRGK1/ARHGEF10/ARHGAP5/ARHGAP29/ARHGEF7/SRGAP1/ARHGAP31/ROCK2/SLK/ARHGAP10/CAVIN1/PLEKHG5/PLEKHG3/MACO1/MCF2L/FARP1/ARHGAP6/ARHGAP28/ARHGEF17/ARHGAP24/MYO9A/JUP/STARD8/ARHGEF28/MCAM/ARHGAP32/ARHGAP42</t>
  </si>
  <si>
    <t>REACTOME_RHOB_GTPASE_CYCLE</t>
  </si>
  <si>
    <t>tags=49%, list=19%, signal=39%</t>
  </si>
  <si>
    <t>CAV1/RTKN/CIT/ARHGEF11/DAAM1/BCR/NET1/PKN1/FLOT2/ARHGAP21/VANGL1/ARHGEF12/STARD13/ARHGEF25/PKN2/ARHGAP1/PIK3R1/AKAP13/ARHGAP35/ARHGEF10L/ARHGEF10/ARHGAP5/ROCK2/SLK/CAVIN1/MCF2L/ARHGEF17/RHOB/MYO9A/JUP/STARD8/ARHGEF28/MCAM/ARHGAP32</t>
  </si>
  <si>
    <t>REACTOME_RHOBTB_GTPASE_CYCLE</t>
  </si>
  <si>
    <t>tags=60%, list=33%, signal=41%</t>
  </si>
  <si>
    <t>HSP90AB1/VIM/RBMX/ACTN1/SRRM1/TRA2B/ROCK1/CDC37/DDX39B/RNF20/RBBP6/DBN1/MSI2/PHIP/STK38/CPSF7/ROCK2/SPEN/MYO6/PDE5A/RHOBTB1</t>
  </si>
  <si>
    <t>REACTOME_RHOBTB1_GTPASE_CYCLE</t>
  </si>
  <si>
    <t>tags=65%, list=32%, signal=44%</t>
  </si>
  <si>
    <t>VIM/RBMX/SRRM1/TRA2B/ROCK1/RNF20/RBBP6/DBN1/STK38/CPSF7/ROCK2/SPEN/MYO6/PDE5A/RHOBTB1</t>
  </si>
  <si>
    <t>REACTOME_RHOBTB2_GTPASE_CYCLE</t>
  </si>
  <si>
    <t>tags=52%, list=33%, signal=35%</t>
  </si>
  <si>
    <t>HSP90AB1/RBMX/ACTN1/SRRM1/TRA2B/CDC37/DDX39B/DBN1/MSI2/PHIP/STK38/MYO6</t>
  </si>
  <si>
    <t>REACTOME_RHOC_GTPASE_CYCLE</t>
  </si>
  <si>
    <t>tags=47%, list=23%, signal=37%</t>
  </si>
  <si>
    <t>LMAN1/CAV1/RTKN/CIT/ARHGEF11/DAAM1/BCR/PKN1/FLOT2/ARHGAP21/VANGL1/ARHGEF40/ARHGEF12/ABCD3/STARD13/ARHGEF25/VAPB/PKN2/ARHGAP1/PIK3R1/AKAP13/ARHGAP35/ARHGEF10L/ARHGEF10/ARHGAP5/ROCK2/SLK/CAVIN1/MACO1/MCF2L/ARHGEF17/JUP/ARHGEF28/MCAM/ARHGAP32</t>
  </si>
  <si>
    <t>REACTOME_RHOD_GTPASE_CYCLE</t>
  </si>
  <si>
    <t>tags=43%, list=23%, signal=34%</t>
  </si>
  <si>
    <t>LMAN1/CAV1/RHOD/ESYT1/ARHGAP12/PGRMC2/PLXNB1/ARHGAP21/VANGL1/VAPB/DBN1/ARHGAP1/PIK3R1/AKAP12/ARHGAP35/ARHGAP5/LEMD3/CPNE8/GOLGA8R/FILIP1/SLC4A7/MCAM/ARHGAP32</t>
  </si>
  <si>
    <t>REACTOME_RHOG_GTPASE_CYCLE</t>
  </si>
  <si>
    <t>tags=50%, list=25%, signal=38%</t>
  </si>
  <si>
    <t>CDC42EP1/ANKLE2/OPHN1/MCF2/ITGB1/ARFGAP3/STBD1/SHMT2/VAV2/PAK4/LETM1/LMAN1/CAV1/IQGAP2/KTN1/MAP3K11/ESYT1/ITSN1/PGRMC2/MPP7/ARHGAP21/VANGL1/VAPB/ARHGAP1/PIK3R1/ARHGAP35/ARHGAP5/LEMD3/DOCK1/DOCK4/EPHA2/GARRE1/PLEKHG3/MCF2L/DSG2/MCAM/ARHGAP32</t>
  </si>
  <si>
    <t>REACTOME_RHOJ_GTPASE_CYCLE</t>
  </si>
  <si>
    <t>PAK4/SYDE1/GIT2/CAV1/WWP2/MPP7/ARHGAP21/VANGL1/CDC42BPB/RHOJ/ARHGAP1/PIK3R1/ARHGAP35/ARL13B/ARHGAP5/CDC42BPA/ARHGEF7/CPNE8/SLC4A7/GJA1/JUP/FNBP1L/ARHGAP32</t>
  </si>
  <si>
    <t>REACTOME_RHOQ_GTPASE_CYCLE</t>
  </si>
  <si>
    <t>PAK4/SYDE1/GIT2/CAV1/ITSN1/WWP2/MPP7/ARHGAP21/VANGL1/CDC42BPB/TRIP10/ARHGAP1/OBSCN/ARHGAP35/ARL13B/ARHGAP5/CDC42BPA/ARHGEF7/CPNE8/PLEKHG3/GOPC/SLC4A7/GJA1/JUP/ARHGAP32</t>
  </si>
  <si>
    <t>REACTOME_RHOV_GTPASE_CYCLE</t>
  </si>
  <si>
    <t>tags=57%, list=25%, signal=42%</t>
  </si>
  <si>
    <t>NCK1/NCK2/PAK4/GIT2/CCP110/SPTBN1/MAP3K11/ARHGAP12/VANGL1/WDR6/USP9X/PIK3R1/DLG5/EPHA2/ARHGEF7/DST/PARD6B/ZNF512B/SH3RF1/PEAK1/MYO9A</t>
  </si>
  <si>
    <t>H4C13/H3C14/H2AC16/H2AC4/H3C12/H2AC13/H4C1/H3C15/H4C14/H3C10/H3C11/H3C1/H2AC12/H3C2/H3C8/H2AC14/H3C7/H3C13/H4C6/H4C9/H3C3/H3C4/H4C2/H2AC21/H2AC11/H4C8/ACTL6B/H4C15/H2AC15/H2AC17/H2AZ1/H2AC7</t>
  </si>
  <si>
    <t>REACTOME_RND1_GTPASE_CYCLE</t>
  </si>
  <si>
    <t>tags=52%, list=17%, signal=44%</t>
  </si>
  <si>
    <t>CAV1/FRS2/FAM135A/FLOT2/VANGL1/VANGL2/DSP/WDR6/PIK3R1/ARHGAP35/DLG5/ARHGAP5/LEMD3/RRAS2/ALDH3A2/RASAL2/KIDINS220/EPHA2/DST/PLEKHG5/ANKRD26/PTPN13</t>
  </si>
  <si>
    <t>REACTOME_RND2_GTPASE_CYCLE</t>
  </si>
  <si>
    <t>tags=60%, list=26%, signal=44%</t>
  </si>
  <si>
    <t>PKP4/TNFAIP1/CAV1/FRS2/KTN1/NISCH/PLXND1/LRRC1/VANGL1/VANGL2/GOLGA3/ARHGAP1/WDR6/PIK3R1/ARHGAP35/DLG5/CKAP4/ARHGAP5/LEMD3/ALDH3A2/KIDINS220/EPHA2/DST/ANKRD26/PTPN13</t>
  </si>
  <si>
    <t>REACTOME_RND3_GTPASE_CYCLE</t>
  </si>
  <si>
    <t>tags=62%, list=30%, signal=44%</t>
  </si>
  <si>
    <t>PICALM/CKB/ROCK1/PKP4/TNFAIP1/CAV1/KTN1/NISCH/FLOT2/ARHGAP21/VANGL1/VANGL2/DSP/WDR6/PIK3R1/ARHGAP35/DLG5/CKAP4/ARHGAP5/LEMD3/RASAL2/EPHA2/DST/PLEKHG5/ANKRD26/PTPN13</t>
  </si>
  <si>
    <t>REACTOME_RORA_ACTIVATES_GENE_EXPRESSION</t>
  </si>
  <si>
    <t>tags=67%, list=27%, signal=48%</t>
  </si>
  <si>
    <t>PPARA/CARM1/TBL1XR1/CHD9/RXRA/CPT1A/NCOA6/EP300/SREBF1/CREBBP/RORA/TBL1X</t>
  </si>
  <si>
    <t>REACTOME_ROS_AND_RNS_PRODUCTION_IN_PHAGOCYTES</t>
  </si>
  <si>
    <t>tags=50%, list=27%, signal=37%</t>
  </si>
  <si>
    <t>NCF2/MPO/NCF1/NCF4/NOS1/ATP6V1F/ATP6V1B1/RAC2/LPO/SLC11A1/NOS2/ATP6V0D2/ATP6V1G1/ATP6V0B/ATP6V1B2/HVCN1/NOS3/ATP6V0E1</t>
  </si>
  <si>
    <t>REACTOME_RUNX1_AND_FOXP3_CONTROL_THE_DEVELOPMENT_OF_REGULATORY_T_LYMPHOCYTES_TREGS</t>
  </si>
  <si>
    <t>tags=60%, list=9%, signal=54%</t>
  </si>
  <si>
    <t>IFNG/CR1/CTLA4/IL2RA/TNFRSF18/FOXP3</t>
  </si>
  <si>
    <t>H4C13/H3C14/H2BC13/H2AC4/H2BC3/H3C12/H2BC10/H4C1/H3C15/H2BC14/H4C14/H3C10/H3C11/H3C1/H2BC17/H3C2/H3C8/H2BC9/H2AC14/H3C7/H3C13/H4C6/H4C9/H3C3/H2BC6/H3C4/H4C2/H2BC7/H4C8/H4C15/PF4/H2AZ1/H2AC7/H2BC11</t>
  </si>
  <si>
    <t>H4C13/H3C14/H2BC13/H2AC4/H2BC3/H3C12/H2BC10/H4C1/H3C15/H2BC14/H4C14/H3C10/H3C11/H3C1/TP73/H2BC17/H3C2/GATA3/H3C8/H2BC9/H2AC14/H3C7/H3C13/H4C6/H4C9/H3C3/H2BC6/H3C4/MYB/H4C2/H2BC7/H4C8/H4C15/H2AZ1/H2AC7/H2BC11</t>
  </si>
  <si>
    <t>REACTOME_RUNX2_REGULATES_OSTEOBLAST_DIFFERENTIATION</t>
  </si>
  <si>
    <t>SATB2/MAF/AR/HES1/WWTR1/HDAC6/COL1A1/HEY2/HEY1/YAP1</t>
  </si>
  <si>
    <t>REACTOME_SCAVENGING_OF_HEME_FROM_PLASMA</t>
  </si>
  <si>
    <t>tags=38%, list=5%, signal=37%</t>
  </si>
  <si>
    <t>HBA2/HBB/HBA1/JCHAIN/HP</t>
  </si>
  <si>
    <t>REACTOME_SELENOAMINO_ACID_METABOLISM</t>
  </si>
  <si>
    <t>tags=57%, list=41%, signal=33%</t>
  </si>
  <si>
    <t>RPL39L/INMT/RPL26L1/RPL22L1/RPL3L/RPS26/RPS29/RPS21/RPL32/RPL39/RPL35A/GNMT/RPS14/RPL10L/RPL36AL/RPS13/RPL27/RPL29/RPSA/RPL34/RPL37A/RPS12/AIMP2/RPL12/RPS23/RPL37/UBA52/RPL31/CBS/RPS28/RPS15A/SCLY/RPL14/RPS27A/RPS4Y2/TXNRD1/PSTK/CTH/RPS4X/RPL26/RPL22/RPS7/KARS1/RPL15/MARS1/FAU/RPL7/RPS18/RPL21/RPL10A/RPL9/RPS19/RPL10/RPS10/RPS6/RPS3A/IARS1/RPL4/RPL30/RPS5/RPL24/RPS27/RARS1/RPL17/RPS15/RPL35/RPS16</t>
  </si>
  <si>
    <t>REACTOME_SEMA4D_IN_SEMAPHORIN_SIGNALING</t>
  </si>
  <si>
    <t>tags=58%, list=34%, signal=39%</t>
  </si>
  <si>
    <t>MYH14/RHOC/MYH11/ROCK1/LIMK2/ARHGEF11/PLXNB1/MYH10/ARHGEF12/MYH9/ARHGAP35/ROCK2/RHOB/ERBB2</t>
  </si>
  <si>
    <t>REACTOME_SEMA4D_INDUCED_CELL_MIGRATION_AND_GROWTH_CONE_COLLAPSE</t>
  </si>
  <si>
    <t>tags=65%, list=34%, signal=43%</t>
  </si>
  <si>
    <t>MYH14/RHOC/MYH11/ROCK1/LIMK2/ARHGEF11/PLXNB1/MYH10/ARHGEF12/MYH9/ROCK2/RHOB/ERBB2</t>
  </si>
  <si>
    <t>tags=36%, list=8%, signal=34%</t>
  </si>
  <si>
    <t>CXCL8/H4C13/IL6/UBE2C/H3C14/H2BC13/H2AC4/H2BC3/H3C12/H2BC10/H4C1/H3C15/H2BC14/H4C14/CCNA1/H3C10/H3C11/H3C1/H2BC17/H3C2/H3C8/H2BC9/H2AC14/H3C7/H3C13/H4C6/H4C9/H3C3/H2BC6/H3C4/H4C2/H2BC7/H4C8/H4C15/ANAPC11/H2AZ1/H2AC7/H2BC11/CDC26</t>
  </si>
  <si>
    <t>tags=36%, list=32%, signal=25%</t>
  </si>
  <si>
    <t>UBE2C/SKA1/TUBB3/AURKB/BIRC5/CDCA5/SPC24/PTTG1/ZWINT/KIF2C/CENPI/TUBB4A/PLK1/BUB1B/CDCA8/ANAPC11/CDC20/CENPN/BUB1/CENPF/CENPA/CDC26/CENPM/NDC80/CENPU/CENPS/KIF2B/CENPH/UBE2S/TUBA4A/PSMB11/CENPE/SKA2/BUB3/PSMA8/CENPL/MAD2L1/TUBB1/PSMA2/TUBB8B/PSMB3/TUBA1A/KNL1/NUP107/PSMA6/PSMD14/PSMB10/TUBAL3/UBE2E1/ZWILCH/NUF2/UBE2D1/CENPK/TUBA4B/PSMA5/PSMA7/TUBB8/TUBA3C/INCENP/PSMB8/UBA52/PSMB1/ESPL1/PSMB9/MIS12/SGO1/RPS27A/PSMA4/ITGB3BP</t>
  </si>
  <si>
    <t>REACTOME_SHC1_EVENTS_IN_ERBB2_SIGNALING</t>
  </si>
  <si>
    <t>tags=41%, list=11%, signal=36%</t>
  </si>
  <si>
    <t>NRG1/SHC1/SOS1/NRG3/BTC/EGFR/ERBB2/ERBB3/EGF</t>
  </si>
  <si>
    <t>REACTOME_SIGNALING_BY_ALK_IN_CANCER</t>
  </si>
  <si>
    <t>tags=53%, list=31%, signal=36%</t>
  </si>
  <si>
    <t>EIF2AK3/PRKAR1A/CARS1/RNF213/MSN/STAT3/IRS1/RANBP2/JUNB/FRS2/PPM1B/PLCG1/TPR/DCTN1/SEC31A/BIRC6/STRN/VCL/MYH9/HIP1/PIK3R1/PIK3CA/SHC1/MECP2/PPFIBP1/GCC2/KLC1/RRBP1/LMO7</t>
  </si>
  <si>
    <t>REACTOME_SIGNALING_BY_CYTOSOLIC_FGFR1_FUSION_MUTANTS</t>
  </si>
  <si>
    <t>MYO18A/STAT3/GAB2/LRRFIP1/CPSF6/CEP43/BCR/CUX1/FGFR1OP2/PIK3R1/PIK3CA/ZMYM2</t>
  </si>
  <si>
    <t>REACTOME_SIGNALING_BY_EGFR</t>
  </si>
  <si>
    <t>tags=50%, list=33%, signal=33%</t>
  </si>
  <si>
    <t>HRAS/KRAS/PTPN11/UBC/PAG1/HGS/SRC/ADAM10/AAMP/STAM2/PTPN3/PLCG1/EPS15L1/PIK3R1/PIK3CA/SHC1/SOS1/SPRY1/PXN/ARHGEF7/GAB1/PTPRK/BTC/EGFR/EGF</t>
  </si>
  <si>
    <t>REACTOME_SIGNALING_BY_ERBB2</t>
  </si>
  <si>
    <t>tags=29%, list=12%, signal=26%</t>
  </si>
  <si>
    <t>PIK3R1/PIK3CA/USP8/NRG1/SHC1/SOS1/CUL5/GAB1/NRG3/AKT3/BTC/EGFR/ERBB2/ERBB3/EGF</t>
  </si>
  <si>
    <t>REACTOME_SIGNALING_BY_ERBB2_ECD_MUTANTS</t>
  </si>
  <si>
    <t>tags=50%, list=12%, signal=44%</t>
  </si>
  <si>
    <t>PIK3R1/PIK3CA/SHC1/SOS1/GAB1/EGFR/ERBB2/EGF</t>
  </si>
  <si>
    <t>REACTOME_SIGNALING_BY_ERBB2_IN_CANCER</t>
  </si>
  <si>
    <t>tags=46%, list=12%, signal=41%</t>
  </si>
  <si>
    <t>PIK3R1/PIK3CA/NRG1/SHC1/SOS1/GAB1/NRG3/BTC/EGFR/ERBB2/ERBB3/EGF</t>
  </si>
  <si>
    <t>REACTOME_SIGNALING_BY_HIPPO</t>
  </si>
  <si>
    <t>tags=55%, list=16%, signal=46%</t>
  </si>
  <si>
    <t>SAV1/LATS1/LATS2/WWTR1/MOB1B/TJP1/AMOTL2/AMOTL1/YAP1/WWC1/AMOT</t>
  </si>
  <si>
    <t>REACTOME_SIGNALING_BY_INTERLEUKINS</t>
  </si>
  <si>
    <t>CCL19/CXCL8/IL1RN/IL27/MMP9/IL6/CCL3L1/CCL3/FASLG/CCL4/H3C14/S100A12/FPR1/FCER2/IL10/BATF/H3C12/IFNG/LCN2/IL31RA/IL1R2/H3C15/S100B/IRF4/BIRC5/H3C10/H3C11/H3C1/OSM/IL2RG/H3C2/IL17C/IL22/GATA3/H3C8/H3C7/H3C13/CCL20/H3C3/H3C4/LYN/CXCL10/BOLA2B/CSF3R/IL21R/LCP1/NOD2/TNF/CCR1/IL2RA/PTPN7/IL11/POMC/TWIST1/SERPINB2/SAA1/CD86/RIPK2/IL12RB1/CCL22/CCR5/CTSG/DUSP4/IL24/CXCL1/IL13/IL36RN/IL9R/PRTN3/CD80/CCL5/CSF2RB/HCK/TSLP/IFNL3/BOLA2/SOCS3/CXCL2/IL23A/CCL2/LCK/IL1F10/IL12B/IL17F/GSTO1/PSMB11/PTPN5/IL2RB/IL33/CCR2/NOS2/LMNB1/SOCS1/ITGAX/PIK3R2/ALOX15/IL36A/IL1RAP/MMP1/PSMA8/IL1B/CSF2/IL7R/IL16/IFNL1/IL19/PIK3CD/IL10RB/VAV1/CRLF1/HGF/CSF3/IL17RE/PSMA2/IL21/PTK2B/PTAFR/IL26/IL9/F13A1/RBX1/PIM1</t>
  </si>
  <si>
    <t>REACTOME_SIGNALING_BY_MET</t>
  </si>
  <si>
    <t>tags=35%, list=21%, signal=28%</t>
  </si>
  <si>
    <t>PTK2/STAM2/PTPRJ/DOCK7/RANBP10/ITGA2/ITGA3/LAMA4/LAMA3/LAMC1/PIK3R1/PIK3CA/USP8/SHC1/COL27A1/SOS1/TNS3/COL5A2/GAB1/LAMA5/LAMB1/COL1A1/HPN/LAMB2/COL1A2/LAMA1/COL3A1/MUC20</t>
  </si>
  <si>
    <t>REACTOME_SIGNALING_BY_NOTCH</t>
  </si>
  <si>
    <t>tags=18%, list=9%, signal=16%</t>
  </si>
  <si>
    <t>PTCRA/H4C13/GZMB/H3C14/FCER2/H2BC13/H2AC4/H2BC3/H3C12/H2BC10/H4C1/H3C15/H2BC14/H4C14/H3C10/H3C11/H3C1/DNER/H2BC17/H3C2/H3C8/H2BC9/H2AC14/H3C7/H3C13/H4C6/CNTN1/H4C9/H3C3/H2BC6/H3C4/H4C2/DLGAP5/H2BC7/H4C8/H4C15/H2AZ1/NEURL1/H2AC7/H2BC11/DLK1</t>
  </si>
  <si>
    <t>REACTOME_SIGNALING_BY_NOTCH1_PEST_DOMAIN_MUTANTS_IN_CANCER</t>
  </si>
  <si>
    <t>NOTCH1/KAT2A/KAT2B/CCNC/HDAC5/HDAC11/DLL1/NCOR1/EP300/MAML1/HES1/HDAC7/JAG2/DLL4/HDAC6/HDAC2/JAG1/NEURL1B/NCOR2/CREBBP/HEY2/MAML2/HEYL/HEY1/TBL1X</t>
  </si>
  <si>
    <t>REACTOME_SIGNALING_BY_NUCLEAR_RECEPTORS</t>
  </si>
  <si>
    <t>tags=18%, list=9%, signal=17%</t>
  </si>
  <si>
    <t>APOC2/MMP9/H4C13/H3C14/GNB3/H2BC13/H2AC4/H2BC3/H3C12/H2BC10/H4C1/H3C15/H2BC14/H4C14/APOD/H3C10/CRABP2/H3C11/RXRG/H3C1/H2BC17/H3C2/GNG8/GATA3/H3C8/H2BC9/H2AC14/H3C7/H3C13/H4C6/H4C9/H3C3/H2BC6/H3C4/GNG10/MYB/H4C2/H2BC7/H4C8/ADH1A/GNG4/H4C15/KPNA2/DHRS9/H2AZ1/FABP5/EREG/H2AC7/H2BC11/GNGT2/TFF1/POLR2I/TFF3</t>
  </si>
  <si>
    <t>REACTOME_SIGNALING_BY_PDGF</t>
  </si>
  <si>
    <t>tags=36%, list=15%, signal=31%</t>
  </si>
  <si>
    <t>BCAR1/STAT6/RASA1/COL6A3/PIK3R1/PIK3CA/SOS1/PLG/COL4A4/COL5A2/THBS1/PDGFA/PDGFRB/COL4A3/COL6A2/COL6A1/COL4A1/COL4A2/COL3A1/COL4A5/PDGFD</t>
  </si>
  <si>
    <t>REACTOME_SIGNALING_BY_TGF_BETA_RECEPTOR_COMPLEX</t>
  </si>
  <si>
    <t>tags=56%, list=39%, signal=34%</t>
  </si>
  <si>
    <t>TGIF1/TGFB1/TFDP2/SMAD3/SNW1/RNF111/PARP1/NEDD8/MEN1/PRKCZ/TRIM33/ARHGEF18/SMURF1/SERPINE1/UBC/CDK9/CCNT1/SMAD4/SP1/SKIL/PPP1R15A/JUNB/NEDD4L/MTMR4/CDKN2B/PMEPA1/CGN/FURIN/CCNC/F11R/SMURF2/CCNT2/NCOR1/PARD3/SMAD7/USP9X/WWTR1/SKI/BAMBI/PPM1A/NCOR2/ZFYVE9</t>
  </si>
  <si>
    <t>REACTOME_SIGNALING_BY_TGFB_FAMILY_MEMBERS</t>
  </si>
  <si>
    <t>tags=31%, list=23%, signal=24%</t>
  </si>
  <si>
    <t>ZFYVE16/JUNB/NEDD4L/MTMR4/CDKN2B/PMEPA1/CGN/FURIN/CCNC/F11R/SMURF2/CCNT2/ACVR1B/NCOR1/PARD3/SMAD1/SMAD7/USP9X/INHBB/WWTR1/BMPR2/SKI/BAMBI/ACVR2B/PPM1A/NCOR2/ZFYVE9/SMAD9/FSTL3/ACVR2A/AMH/FSTL1</t>
  </si>
  <si>
    <t>REACTOME_SIGNALING_BY_WNT</t>
  </si>
  <si>
    <t>tags=31%, list=23%, signal=25%</t>
  </si>
  <si>
    <t>H4C13/H3C14/SFRP1/GNB3/WNT10A/H2BC13/H2AC4/H2BC3/H3C12/PDE6G/H2BC10/GNAO1/WNT10B/H4C1/H3C15/H2BC14/H4C14/KREMEN2/H3C10/H3C11/H3C1/PRKCG/LGR6/H2BC17/H3C2/GNG8/WNT8B/H3C8/H2BC9/H2AC14/H3C7/H3C13/H4C6/WNT1/H4C9/H3C3/H2BC6/HECW1/H3C4/GNG10/DKK2/PRKCB/H4C2/H2BC7/FZD2/SFRP2/H4C8/ROR2/GNG4/H4C15/TERT/CAMK2A/H2AZ1/WNT9B/H2AC7/H2BC11/GNGT2/PRICKLE1/FRAT2/WNT5B/RUNX3/RAC2/H4C4/WNT8A/H4C12/TLE2/LEF1/PSMB11/AP2S1/FRAT1/DACT1/WNT3A/WNT11/WNT7B/H2AX/GNG5/PSMA8/H4C11/GNG13/ARRB2/WNT7A/WNT2/GNG2/WNT9A/PSMA2/WNT4/H2BC21/RBX1/PSMB3/H2BC12/RSPO1/PIP5K1B/AXIN2/SOST/PLCB2/PSMA6/TLE4/PARD6A/PSMD14/PSMB10/H2BC8/PDE6A</t>
  </si>
  <si>
    <t>tags=21%, list=13%, signal=19%</t>
  </si>
  <si>
    <t>SLC12A4/SLC9A3/SLC17A5/SLC39A7/SLC41A1/SLC7A9/SLC3A1/SLC12A2/SLC18A2/SLC39A5/SLC22A5/SLC25A29/SLC22A4/SLC16A1/SLC4A4/SLC10A6/SLC6A1/SLC22A12/SLC6A18/BSG/SLC29A4/RSC1A1/SLC22A11/SLC16A10/SLC16A2/SLC47A2/SLC26A9/SLC28A1/SLC26A1/MFSD4B/SLC13A3/SLC26A7/SLC4A7/SLC35A1/SLC22A6/SLC5A4/SLC38A4/SLC5A9/SLC1A1/SLC47A1/SLC5A10/SLC22A7/SLC6A13/SLC2A2/SLC17A1/SLC44A3/SLC5A1/SLC13A1/SLC6A3/SLC22A2/SLC5A8/SLCO4C1/SLC5A12</t>
  </si>
  <si>
    <t>REACTOME_SMOOTH_MUSCLE_CONTRACTION</t>
  </si>
  <si>
    <t>tags=41%, list=18%, signal=33%</t>
  </si>
  <si>
    <t>GUCY1A2/ACTA2/TLN1/DYSF/TPM2/CALD1/ITGB5/VCL/GUCY1A1/PXN/TPM1/GUCY1B1/MYLK/ITGA1/SORBS1</t>
  </si>
  <si>
    <t>tags=61%, list=45%, signal=34%</t>
  </si>
  <si>
    <t>RPL39L/RPL26L1/RPL22L1/RPL3L/RPS26/RPS29/RPS21/SEC61B/RPL32/RPL39/RPL35A/SPCS1/SEC61G/RPS14/RPL10L/RPL36AL/RPS13/RPL27/RPL29/RPSA/RPL34/RPL37A/RPS12/RPL12/RPS23/RPL37/UBA52/RPL31/RPS28/RPS15A/RPL14/RPS27A/RPS4Y2/RPS4X/RPL26/RPL22/RPS7/RPL15/FAU/RPL7/SRP9/RPS18/RPL21/RPL10A/RPL9/RPS19/RPL10/SEC11A/RPS10/RPS6/RPS3A/RPL4/RPL30/RPS5/RPL24/RPS27/RPL17/RPS15/RPL35/RPS16/RPL41/RPL11/RPL38/RPLP1/RPS8/SRP19/RPL5/RPL18A/RPLP2</t>
  </si>
  <si>
    <t>REACTOME_STRIATED_MUSCLE_CONTRACTION</t>
  </si>
  <si>
    <t>tags=47%, list=18%, signal=39%</t>
  </si>
  <si>
    <t>TNNT1/TNNT3/TNNC2/TMOD4/TNNC1/MYH6/MYBPC3/TNNI3/MYBPC2/MYBPC1/TCAP/TNNT2/MYL2/ACTA1/TNNI2/TNNI1/MYL3</t>
  </si>
  <si>
    <t>REACTOME_SUMOYLATION_OF_TRANSCRIPTION_COFACTORS</t>
  </si>
  <si>
    <t>tags=49%, list=30%, signal=34%</t>
  </si>
  <si>
    <t>SIN3A/DDX5/PHC1/PHC2/TOPORS/UBE2I/BMI1/PCGF2/PHC3/RING1/DDX17/SAFB/NRIP1/MRTFA/EP300/SCMH1/CTBP1/HIPK2/NCOR2/CREBBP/PPARGC1A</t>
  </si>
  <si>
    <t>REACTOME_SWITCHING_OF_ORIGINS_TO_A_POST_REPLICATIVE_STATE</t>
  </si>
  <si>
    <t>tags=37%, list=32%, signal=26%</t>
  </si>
  <si>
    <t>UBE2C/CCNA1/ORC6/ANAPC11/CDC26/CDT1/CCNA2/CDC6/UBE2S/PSMB11/ORC1/MCM2/PSMA8/MCM4/CCNE1/PSMA2/RBX1/PSMB3/CDK2/PSMA6/PSMD14/PSMB10/UBE2E1/UBE2D1/PSMA5/PSMA7/ORC5/PSMB8/UBA52/PSMB1/MCM6/PSMB9/RPS27A/PSMA4</t>
  </si>
  <si>
    <t>REACTOME_SYNDECAN_INTERACTIONS</t>
  </si>
  <si>
    <t>tags=67%, list=28%, signal=48%</t>
  </si>
  <si>
    <t>ITGB1/CASK/SDC4/COL5A1/SDC2/ITGA2/SDC3/ITGB5/ITGAV/COL5A2/THBS1/COL1A1/ITGA6/FGF2/SDC1/COL1A2/COL3A1/ITGB4</t>
  </si>
  <si>
    <t>tags=39%, list=32%, signal=27%</t>
  </si>
  <si>
    <t>UBE2C/CDC45/CCNA1/ORC6/GINS3/ANAPC11/CDC26/CDT1/GINS2/RPA3/CCNA2/CDC6/UBE2S/RFC2/PSMB11/ORC1/FEN1/MCM2/PSMA8/MCM4/POLE4/CCNE1/PSMA2/RBX1/PSMB3/CDK2/GINS4/POLE3/PSMA6/POLD1/PSMD14/PSMB10/PCNA/UBE2E1/UBE2D1/PSMA5/PSMA7/ORC5/PSMB8/UBA52/PSMB1/RFC4/MCM6/RFC5/PSMB9/RPS27A/PSMA4</t>
  </si>
  <si>
    <t>REACTOME_SYNTHESIS_OF_IP2_IP_AND_INS_IN_THE_CYTOSOL</t>
  </si>
  <si>
    <t>tags=57%, list=26%, signal=42%</t>
  </si>
  <si>
    <t>OCRL/INPP1/MTMR9/IMPA2/IMPA1/ISYNA1/MTMR7/MIOX</t>
  </si>
  <si>
    <t>tags=53%, list=32%, signal=36%</t>
  </si>
  <si>
    <t>PIK3C2G/PLEKHA1/INPP5K/MTMR3/RAB4A/ARF1/PTEN/OCRL/PLEKHA2/INPPL1/MTMR1/PIP5K1A/MTMR9/PIP4K2B/PLEKHA8/PIP5K1C/PIK3R3/PLEKHA3/SBF2/PIK3R1/PIK3CA/RUFY1/PLEKHA5/PIK3C2A/PLEKHA6/MTM1/PTPN13/BMX</t>
  </si>
  <si>
    <t>REACTOME_TCF_DEPENDENT_SIGNALING_IN_RESPONSE_TO_WNT</t>
  </si>
  <si>
    <t>tags=19%, list=9%, signal=18%</t>
  </si>
  <si>
    <t>H4C13/H3C14/SFRP1/H2BC13/H2AC4/H2BC3/H3C12/H2BC10/H4C1/H3C15/H2BC14/H4C14/KREMEN2/H3C10/H3C11/H3C1/LGR6/H2BC17/H3C2/WNT8B/H3C8/H2BC9/H2AC14/H3C7/H3C13/H4C6/WNT1/H4C9/H3C3/H2BC6/HECW1/H3C4/DKK2/H4C2/H2BC7/FZD2/SFRP2/H4C8/H4C15/TERT/H2AZ1/H2AC7/H2BC11/FRAT2</t>
  </si>
  <si>
    <t>tags=36%, list=16%, signal=31%</t>
  </si>
  <si>
    <t>H4C13/H2BC13/H2AC4/H2BC3/H2BC10/H4C1/H2BC14/H4C14/CCNA1/H2BC17/H2BC9/H2AC14/H4C6/H4C9/H2BC6/H4C2/H2BC7/H4C8/PIF1/H4C15/TERT/NOP10/TEN1/BLM/H2AZ1/H2AC7/H2BC11/POLR2I/RPA3/CCNA2/POLR2K/H4C4/WRAP53/RFC2/H4C12/DSCC1/FEN1/H2AX/H4C11</t>
  </si>
  <si>
    <t>REACTOME_TNFR2_NON_CANONICAL_NF_KB_PATHWAY</t>
  </si>
  <si>
    <t>tags=40%, list=32%, signal=27%</t>
  </si>
  <si>
    <t>TNFRSF13B/FASLG/EDARADD/TNFRSF6B/LTA/TNFRSF13C/CD27/TNF/TNFRSF9/TNFSF8/TNFRSF18/TNFSF4/TNFRSF8/LTB/PSMB11/TNFRSF12A/PSMA8/TNFRSF11A/TNFRSF4/PSMA2/TNFSF9/PSMB3/PSMA6/PSMD14/PSMB10/CD70/TNFSF13B/TNFRSF1B/PSMA5/CD40LG/BIRC3/PSMA7/PSMB8/UBA52/PSMB1/PSMB9/UBA3/EDAR/RPS27A/PSMA4</t>
  </si>
  <si>
    <t>REACTOME_TNFS_BIND_THEIR_PHYSIOLOGICAL_RECEPTORS</t>
  </si>
  <si>
    <t>tags=38%, list=9%, signal=35%</t>
  </si>
  <si>
    <t>TNFRSF13B/FASLG/EDARADD/TNFRSF6B/LTA/CD27/TNFRSF9/TNFSF8/TNFRSF18/TNFSF4/TNFRSF8</t>
  </si>
  <si>
    <t>REACTOME_TP53_REGULATES_TRANSCRIPTION_OF_GENES_INVOLVED_IN_G2_CELL_CYCLE_ARREST</t>
  </si>
  <si>
    <t>tags=33%, list=9%, signal=30%</t>
  </si>
  <si>
    <t>SFN/CDC25C/CDK1/CCNB1/AURKA/ZNF385A</t>
  </si>
  <si>
    <t>REACTOME_TRANSCRIPTIONAL_ACTIVATION_OF_MITOCHONDRIAL_BIOGENESIS</t>
  </si>
  <si>
    <t>PPARA/CARM1/CREB1/MEF2C/TBL1XR1/CRTC1/TFB1M/NRF1/GLUD2/CHD9/CRTC3/ESRRA/ACSS2/GABPA/RXRA/POLRMT/NR1D1/NCOR1/SIRT3/NCOA6/MEF2D/POLG2/USP46/HCFC1/CREBBP/TBL1X/PPARGC1A</t>
  </si>
  <si>
    <t>REACTOME_TRANSCRIPTIONAL_REGULATION_BY_RUNX1</t>
  </si>
  <si>
    <t>tags=20%, list=8%, signal=18%</t>
  </si>
  <si>
    <t>BLK/H4C13/PAX5/H3C14/H2BC13/H2AC4/H2BC3/H3C12/IFNG/H2BC10/H4C1/H3C15/H2BC14/CR1/H4C14/H3C10/H3C11/H3C1/TP73/H2BC17/H3C2/GATA3/H3C8/H2BC9/H2AC14/H3C7/H3C13/H4C6/H4C9/CTLA4/H3C3/H2BC6/H3C4/MYB/PRKCB/H4C2/H2BC7/IL2RA/H4C8/ACTL6B/H4C15/PF4/H2AZ1/TNFRSF18/H2AC7/H2BC11</t>
  </si>
  <si>
    <t>tags=35%, list=11%, signal=32%</t>
  </si>
  <si>
    <t>H4C13/H3C14/H2BC13/H2AC4/H2BC3/H3C12/H2BC10/H4C1/H3C15/H2BC14/H4C14/H3C10/H3C11/H3C1/H2BC17/H3C2/H3C8/H2BC9/H2AC14/H3C7/H3C13/H4C6/H4C9/H3C3/H2BC6/H3C4/H4C2/H2BC7/H4C8/H4C15/H2AZ1/H2AC7/H2BC11/POLR2I/POLR2K/H4C4</t>
  </si>
  <si>
    <t>H4C13/H3C14/H2BC13/H2AC4/H2BC3/H3C12/H2BC10/H4C1/H3C15/H2BC14/H4C14/H3C10/H3C11/H3C1/H2BC17/H3C2/H3C8/H2BC9/H2AC14/H3C7/H3C13/H4C6/H4C9/H3C3/H2BC6/H3C4/MYB/H4C2/CSF3R/GFI1/H2BC7/H4C8/H4C15/H2AZ1/H2AC7/CEBPE/H2BC11</t>
  </si>
  <si>
    <t>REACTOME_TRANSPORT_OF_BILE_SALTS_AND_ORGANIC_ACIDS_METAL_IONS_AND_AMINE_COMPOUNDS</t>
  </si>
  <si>
    <t>tags=33%, list=16%, signal=27%</t>
  </si>
  <si>
    <t>SLC39A14/SLC6A12/SLC5A11/SLC16A8/SLC39A7/SLC41A1/SLC18A2/SLC39A5/SLC22A5/SLC22A4/SLC16A1/SLC10A6/SLC6A1/SLC22A12/SLC6A18/BSG/RSC1A1/SLC22A11/SLC47A2/SLC13A3/SLC22A6/SLC47A1/SLC22A7/SLC6A13/SLC44A3/SLC13A1/SLC6A3/SLC22A2</t>
  </si>
  <si>
    <t>REACTOME_VOLTAGE_GATED_POTASSIUM_CHANNELS</t>
  </si>
  <si>
    <t>tags=49%, list=26%, signal=36%</t>
  </si>
  <si>
    <t>KCNS1/KCNQ2/KCNH3/KCNH4/KCNG4/KCNA2/KCNAB3/KCNAB2/KCNA3/KCNA10/KCNA4/KCNQ5/KCNA6/KCNA1/KCNA7/KCNB2/KCNC2/KCNQ4/KCNG1/KCNH2/KCNV1</t>
  </si>
  <si>
    <t>REACTOME_WNT_LIGAND_BIOGENESIS_AND_TRAFFICKING</t>
  </si>
  <si>
    <t>tags=54%, list=19%, signal=44%</t>
  </si>
  <si>
    <t>WNT10A/WNT10B/WNT8B/WNT1/WNT9B/WNT5B/WNT8A/WNT3A/WNT11/WNT7B/WNT7A/WNT2/WNT9A/WNT4</t>
  </si>
  <si>
    <t>Note: Cohort 6, Renj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8" formatCode="0.000_ "/>
  </numFmts>
  <fonts count="8">
    <font>
      <sz val="12"/>
      <color theme="1"/>
      <name val="Calibri"/>
      <charset val="134"/>
      <scheme val="minor"/>
    </font>
    <font>
      <sz val="16"/>
      <color theme="1"/>
      <name val="Arial"/>
      <family val="2"/>
    </font>
    <font>
      <sz val="16"/>
      <color rgb="FF000000"/>
      <name val="Arial"/>
      <family val="2"/>
    </font>
    <font>
      <sz val="12"/>
      <name val="Calibri"/>
      <family val="2"/>
      <scheme val="minor"/>
    </font>
    <font>
      <b/>
      <sz val="16"/>
      <color rgb="FF000000"/>
      <name val="Arial"/>
      <family val="2"/>
    </font>
    <font>
      <vertAlign val="superscript"/>
      <sz val="16"/>
      <color theme="1"/>
      <name val="Arial"/>
      <family val="2"/>
    </font>
    <font>
      <sz val="12"/>
      <color theme="1"/>
      <name val="Arial"/>
      <family val="2"/>
    </font>
    <font>
      <sz val="16"/>
      <color theme="1"/>
      <name val="Arial Regular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horizontal="center" vertical="center" wrapText="1" readingOrder="1"/>
    </xf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 readingOrder="1"/>
    </xf>
    <xf numFmtId="0" fontId="2" fillId="0" borderId="3" xfId="0" applyFont="1" applyBorder="1" applyAlignment="1">
      <alignment horizontal="left" vertical="center" wrapText="1" readingOrder="1"/>
    </xf>
    <xf numFmtId="0" fontId="1" fillId="0" borderId="0" xfId="0" applyFont="1" applyAlignment="1">
      <alignment horizontal="left" vertical="top" wrapText="1"/>
    </xf>
    <xf numFmtId="168" fontId="1" fillId="0" borderId="0" xfId="0" applyNumberFormat="1" applyFont="1"/>
    <xf numFmtId="0" fontId="1" fillId="0" borderId="0" xfId="0" applyFont="1" applyAlignment="1">
      <alignment horizontal="left" vertical="top" wrapText="1" indent="1"/>
    </xf>
    <xf numFmtId="0" fontId="1" fillId="0" borderId="0" xfId="0" applyFont="1" applyAlignment="1">
      <alignment horizontal="center" vertical="top" wrapText="1"/>
    </xf>
    <xf numFmtId="168" fontId="1" fillId="0" borderId="0" xfId="0" applyNumberFormat="1" applyFont="1" applyAlignment="1">
      <alignment horizontal="center" vertical="top" wrapText="1"/>
    </xf>
    <xf numFmtId="0" fontId="1" fillId="0" borderId="3" xfId="0" applyFont="1" applyBorder="1" applyAlignment="1">
      <alignment horizontal="left" indent="1"/>
    </xf>
    <xf numFmtId="0" fontId="1" fillId="0" borderId="3" xfId="0" applyFont="1" applyBorder="1" applyAlignment="1">
      <alignment horizontal="center" vertical="top" wrapText="1"/>
    </xf>
    <xf numFmtId="168" fontId="1" fillId="0" borderId="3" xfId="0" applyNumberFormat="1" applyFont="1" applyBorder="1" applyAlignment="1">
      <alignment horizontal="center" vertical="top" wrapText="1"/>
    </xf>
    <xf numFmtId="0" fontId="1" fillId="0" borderId="0" xfId="0" applyFont="1" applyAlignment="1">
      <alignment horizontal="left" vertical="center" wrapText="1" readingOrder="1"/>
    </xf>
    <xf numFmtId="0" fontId="1" fillId="0" borderId="2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 readingOrder="1"/>
    </xf>
    <xf numFmtId="0" fontId="2" fillId="0" borderId="0" xfId="0" applyFont="1" applyAlignment="1">
      <alignment horizontal="left" vertical="center" wrapText="1" readingOrder="1"/>
    </xf>
    <xf numFmtId="0" fontId="1" fillId="0" borderId="3" xfId="0" applyFont="1" applyBorder="1" applyAlignment="1">
      <alignment horizontal="left" vertical="center" wrapText="1" readingOrder="1"/>
    </xf>
    <xf numFmtId="11" fontId="1" fillId="0" borderId="0" xfId="0" applyNumberFormat="1" applyFont="1"/>
    <xf numFmtId="0" fontId="4" fillId="0" borderId="0" xfId="0" applyFont="1" applyAlignment="1">
      <alignment horizontal="left" vertical="center" wrapText="1" readingOrder="1"/>
    </xf>
    <xf numFmtId="0" fontId="4" fillId="0" borderId="0" xfId="0" applyFont="1" applyAlignment="1">
      <alignment horizontal="center" vertical="center" wrapText="1" readingOrder="1"/>
    </xf>
    <xf numFmtId="0" fontId="2" fillId="0" borderId="2" xfId="0" applyFont="1" applyBorder="1" applyAlignment="1">
      <alignment horizontal="left" vertical="center" wrapText="1" readingOrder="1"/>
    </xf>
    <xf numFmtId="0" fontId="2" fillId="0" borderId="1" xfId="0" applyFont="1" applyBorder="1" applyAlignment="1">
      <alignment horizontal="left" vertical="center" wrapText="1" readingOrder="1"/>
    </xf>
    <xf numFmtId="0" fontId="1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 indent="1" readingOrder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3" xfId="0" applyFont="1" applyBorder="1" applyAlignment="1">
      <alignment horizontal="left" vertical="center" wrapText="1" indent="1" readingOrder="1"/>
    </xf>
    <xf numFmtId="0" fontId="2" fillId="0" borderId="3" xfId="0" applyFont="1" applyBorder="1" applyAlignment="1">
      <alignment horizontal="center" vertical="center" wrapText="1" readingOrder="1"/>
    </xf>
    <xf numFmtId="0" fontId="5" fillId="0" borderId="0" xfId="0" applyFont="1"/>
    <xf numFmtId="0" fontId="6" fillId="0" borderId="0" xfId="0" applyFont="1"/>
    <xf numFmtId="0" fontId="1" fillId="0" borderId="0" xfId="0" applyFont="1" applyAlignment="1">
      <alignment vertical="center"/>
    </xf>
    <xf numFmtId="0" fontId="2" fillId="0" borderId="0" xfId="0" applyFont="1" applyAlignment="1">
      <alignment horizontal="center" vertical="center" wrapText="1" readingOrder="1"/>
    </xf>
    <xf numFmtId="0" fontId="3" fillId="0" borderId="3" xfId="0" applyFont="1" applyBorder="1"/>
    <xf numFmtId="0" fontId="0" fillId="0" borderId="0" xfId="0"/>
    <xf numFmtId="0" fontId="2" fillId="0" borderId="2" xfId="0" applyFont="1" applyBorder="1" applyAlignment="1">
      <alignment horizontal="center" vertical="center" wrapText="1" readingOrder="1"/>
    </xf>
    <xf numFmtId="0" fontId="3" fillId="0" borderId="2" xfId="0" applyFont="1" applyBorder="1"/>
  </cellXfs>
  <cellStyles count="1">
    <cellStyle name="Normal" xfId="0" builtinId="0"/>
  </cellStyles>
  <dxfs count="21">
    <dxf>
      <font>
        <color rgb="FFC0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9C0006"/>
      </font>
      <fill>
        <patternFill patternType="none"/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20"/>
      <tableStyleElement type="headerRow" dxfId="19"/>
      <tableStyleElement type="totalRow" dxfId="18"/>
      <tableStyleElement type="firstColumn" dxfId="17"/>
      <tableStyleElement type="lastColumn" dxfId="16"/>
      <tableStyleElement type="firstRowStripe" dxfId="15"/>
      <tableStyleElement type="firstColumnStripe" dxfId="14"/>
    </tableStyle>
    <tableStyle name="PivotStylePreset2_Accent1" table="0" count="10" xr9:uid="{267968C8-6FFD-4C36-ACC1-9EA1FD1885CA}">
      <tableStyleElement type="headerRow" dxfId="13"/>
      <tableStyleElement type="totalRow" dxfId="12"/>
      <tableStyleElement type="firstRowStripe" dxfId="11"/>
      <tableStyleElement type="firstColumnStripe" dxfId="10"/>
      <tableStyleElement type="firstSubtotalRow" dxfId="9"/>
      <tableStyleElement type="secondSubtotalRow" dxfId="8"/>
      <tableStyleElement type="firstRowSubheading" dxfId="7"/>
      <tableStyleElement type="secondRowSubheading" dxfId="6"/>
      <tableStyleElement type="pageFieldLabels" dxfId="5"/>
      <tableStyleElement type="pageFieldValues" dxfId="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000"/>
  <sheetViews>
    <sheetView workbookViewId="0">
      <selection sqref="A1:B13"/>
    </sheetView>
  </sheetViews>
  <sheetFormatPr baseColWidth="10" defaultColWidth="11.1640625" defaultRowHeight="15" customHeight="1"/>
  <cols>
    <col min="1" max="1" width="11.83203125" customWidth="1"/>
    <col min="2" max="26" width="7" customWidth="1"/>
  </cols>
  <sheetData>
    <row r="1" spans="1:2" ht="20">
      <c r="A1" s="34" t="s">
        <v>0</v>
      </c>
      <c r="B1" s="34" t="s">
        <v>1</v>
      </c>
    </row>
    <row r="2" spans="1:2" ht="20">
      <c r="A2" s="34" t="s">
        <v>2</v>
      </c>
      <c r="B2" s="1" t="s">
        <v>3</v>
      </c>
    </row>
    <row r="3" spans="1:2" ht="20">
      <c r="A3" s="34" t="s">
        <v>4</v>
      </c>
      <c r="B3" s="34" t="s">
        <v>5</v>
      </c>
    </row>
    <row r="4" spans="1:2" ht="20">
      <c r="A4" s="34" t="s">
        <v>6</v>
      </c>
      <c r="B4" s="34" t="s">
        <v>7</v>
      </c>
    </row>
    <row r="5" spans="1:2" ht="20">
      <c r="A5" s="34" t="s">
        <v>8</v>
      </c>
      <c r="B5" s="34" t="s">
        <v>9</v>
      </c>
    </row>
    <row r="6" spans="1:2" ht="20">
      <c r="A6" s="34" t="s">
        <v>10</v>
      </c>
      <c r="B6" s="34" t="s">
        <v>11</v>
      </c>
    </row>
    <row r="7" spans="1:2" ht="20">
      <c r="A7" s="34" t="s">
        <v>12</v>
      </c>
      <c r="B7" s="34" t="s">
        <v>13</v>
      </c>
    </row>
    <row r="8" spans="1:2" ht="20">
      <c r="A8" s="34" t="s">
        <v>14</v>
      </c>
      <c r="B8" s="34" t="s">
        <v>15</v>
      </c>
    </row>
    <row r="9" spans="1:2" ht="20">
      <c r="A9" s="34" t="s">
        <v>16</v>
      </c>
      <c r="B9" s="1" t="s">
        <v>17</v>
      </c>
    </row>
    <row r="10" spans="1:2" ht="20">
      <c r="A10" s="34" t="s">
        <v>18</v>
      </c>
      <c r="B10" s="1" t="s">
        <v>19</v>
      </c>
    </row>
    <row r="11" spans="1:2" ht="20">
      <c r="A11" s="34" t="s">
        <v>20</v>
      </c>
      <c r="B11" s="1" t="s">
        <v>21</v>
      </c>
    </row>
    <row r="12" spans="1:2" ht="20">
      <c r="A12" s="34" t="s">
        <v>22</v>
      </c>
      <c r="B12" s="1" t="s">
        <v>23</v>
      </c>
    </row>
    <row r="13" spans="1:2" ht="20">
      <c r="A13" s="34" t="s">
        <v>24</v>
      </c>
      <c r="B13" s="1" t="s">
        <v>25</v>
      </c>
    </row>
    <row r="14" spans="1:2" ht="17.25" customHeight="1">
      <c r="A14" s="34"/>
    </row>
    <row r="15" spans="1:2" ht="17.25" customHeight="1"/>
    <row r="16" spans="1:2" ht="17.25" customHeight="1"/>
    <row r="17" ht="17.25" customHeight="1"/>
    <row r="18" ht="17.25" customHeight="1"/>
    <row r="19" ht="17.25" customHeight="1"/>
    <row r="20" ht="17.25" customHeight="1"/>
    <row r="21" ht="17.25" customHeight="1"/>
    <row r="22" ht="17.25" customHeight="1"/>
    <row r="23" ht="17.25" customHeight="1"/>
    <row r="24" ht="17.25" customHeight="1"/>
    <row r="25" ht="17.25" customHeight="1"/>
    <row r="26" ht="17.25" customHeight="1"/>
    <row r="27" ht="17.25" customHeight="1"/>
    <row r="28" ht="17.25" customHeight="1"/>
    <row r="29" ht="17.25" customHeight="1"/>
    <row r="30" ht="17.25" customHeight="1"/>
    <row r="31" ht="17.25" customHeight="1"/>
    <row r="32" ht="17.25" customHeight="1"/>
    <row r="33" ht="17.25" customHeight="1"/>
    <row r="34" ht="17.25" customHeight="1"/>
    <row r="35" ht="17.25" customHeight="1"/>
    <row r="36" ht="17.25" customHeight="1"/>
    <row r="37" ht="17.25" customHeight="1"/>
    <row r="38" ht="17.25" customHeight="1"/>
    <row r="39" ht="17.25" customHeight="1"/>
    <row r="40" ht="17.25" customHeight="1"/>
    <row r="41" ht="17.25" customHeight="1"/>
    <row r="42" ht="17.25" customHeight="1"/>
    <row r="43" ht="17.25" customHeight="1"/>
    <row r="44" ht="17.25" customHeight="1"/>
    <row r="45" ht="17.25" customHeight="1"/>
    <row r="46" ht="17.25" customHeight="1"/>
    <row r="47" ht="17.25" customHeight="1"/>
    <row r="48" ht="17.25" customHeight="1"/>
    <row r="49" ht="17.25" customHeight="1"/>
    <row r="50" ht="17.25" customHeight="1"/>
    <row r="51" ht="17.25" customHeight="1"/>
    <row r="52" ht="17.25" customHeight="1"/>
    <row r="53" ht="17.25" customHeight="1"/>
    <row r="54" ht="17.25" customHeight="1"/>
    <row r="55" ht="17.25" customHeight="1"/>
    <row r="56" ht="17.25" customHeight="1"/>
    <row r="57" ht="17.25" customHeight="1"/>
    <row r="58" ht="17.25" customHeight="1"/>
    <row r="59" ht="17.25" customHeight="1"/>
    <row r="60" ht="17.25" customHeight="1"/>
    <row r="61" ht="17.25" customHeight="1"/>
    <row r="62" ht="17.25" customHeight="1"/>
    <row r="63" ht="17.25" customHeight="1"/>
    <row r="64" ht="17.25" customHeight="1"/>
    <row r="65" ht="17.25" customHeight="1"/>
    <row r="66" ht="17.25" customHeight="1"/>
    <row r="67" ht="17.25" customHeight="1"/>
    <row r="68" ht="17.25" customHeight="1"/>
    <row r="69" ht="17.25" customHeight="1"/>
    <row r="70" ht="17.25" customHeight="1"/>
    <row r="71" ht="17.25" customHeight="1"/>
    <row r="72" ht="17.25" customHeight="1"/>
    <row r="73" ht="17.25" customHeight="1"/>
    <row r="74" ht="17.25" customHeight="1"/>
    <row r="75" ht="17.25" customHeight="1"/>
    <row r="76" ht="17.25" customHeight="1"/>
    <row r="77" ht="17.25" customHeight="1"/>
    <row r="78" ht="17.25" customHeight="1"/>
    <row r="79" ht="17.25" customHeight="1"/>
    <row r="80" ht="17.25" customHeight="1"/>
    <row r="81" ht="17.25" customHeight="1"/>
    <row r="82" ht="17.25" customHeight="1"/>
    <row r="83" ht="17.25" customHeight="1"/>
    <row r="84" ht="17.25" customHeight="1"/>
    <row r="85" ht="17.25" customHeight="1"/>
    <row r="86" ht="17.25" customHeight="1"/>
    <row r="87" ht="17.25" customHeight="1"/>
    <row r="88" ht="17.25" customHeight="1"/>
    <row r="89" ht="17.25" customHeight="1"/>
    <row r="90" ht="17.25" customHeight="1"/>
    <row r="91" ht="17.25" customHeight="1"/>
    <row r="92" ht="17.25" customHeight="1"/>
    <row r="93" ht="17.25" customHeight="1"/>
    <row r="94" ht="17.25" customHeight="1"/>
    <row r="95" ht="17.25" customHeight="1"/>
    <row r="96" ht="17.25" customHeight="1"/>
    <row r="97" ht="17.25" customHeight="1"/>
    <row r="98" ht="17.25" customHeight="1"/>
    <row r="99" ht="17.25" customHeight="1"/>
    <row r="100" ht="17.25" customHeight="1"/>
    <row r="101" ht="17.25" customHeight="1"/>
    <row r="102" ht="17.25" customHeight="1"/>
    <row r="103" ht="17.25" customHeight="1"/>
    <row r="104" ht="17.25" customHeight="1"/>
    <row r="105" ht="17.25" customHeight="1"/>
    <row r="106" ht="17.25" customHeight="1"/>
    <row r="107" ht="17.25" customHeight="1"/>
    <row r="108" ht="17.25" customHeight="1"/>
    <row r="109" ht="17.25" customHeight="1"/>
    <row r="110" ht="17.25" customHeight="1"/>
    <row r="111" ht="17.25" customHeight="1"/>
    <row r="112" ht="17.25" customHeight="1"/>
    <row r="113" ht="17.25" customHeight="1"/>
    <row r="114" ht="17.25" customHeight="1"/>
    <row r="115" ht="17.25" customHeight="1"/>
    <row r="116" ht="17.25" customHeight="1"/>
    <row r="117" ht="17.25" customHeight="1"/>
    <row r="118" ht="17.25" customHeight="1"/>
    <row r="119" ht="17.25" customHeight="1"/>
    <row r="120" ht="17.25" customHeight="1"/>
    <row r="121" ht="17.25" customHeight="1"/>
    <row r="122" ht="17.25" customHeight="1"/>
    <row r="123" ht="17.25" customHeight="1"/>
    <row r="124" ht="17.25" customHeight="1"/>
    <row r="125" ht="17.25" customHeight="1"/>
    <row r="126" ht="17.25" customHeight="1"/>
    <row r="127" ht="17.25" customHeight="1"/>
    <row r="128" ht="17.25" customHeight="1"/>
    <row r="129" ht="17.25" customHeight="1"/>
    <row r="130" ht="17.25" customHeight="1"/>
    <row r="131" ht="17.25" customHeight="1"/>
    <row r="132" ht="17.25" customHeight="1"/>
    <row r="133" ht="17.25" customHeight="1"/>
    <row r="134" ht="17.25" customHeight="1"/>
    <row r="135" ht="17.25" customHeight="1"/>
    <row r="136" ht="17.25" customHeight="1"/>
    <row r="137" ht="17.25" customHeight="1"/>
    <row r="138" ht="17.25" customHeight="1"/>
    <row r="139" ht="17.25" customHeight="1"/>
    <row r="140" ht="17.25" customHeight="1"/>
    <row r="141" ht="17.25" customHeight="1"/>
    <row r="142" ht="17.25" customHeight="1"/>
    <row r="143" ht="17.25" customHeight="1"/>
    <row r="144" ht="17.25" customHeight="1"/>
    <row r="145" ht="17.25" customHeight="1"/>
    <row r="146" ht="17.25" customHeight="1"/>
    <row r="147" ht="17.25" customHeight="1"/>
    <row r="148" ht="17.25" customHeight="1"/>
    <row r="149" ht="17.25" customHeight="1"/>
    <row r="150" ht="17.25" customHeight="1"/>
    <row r="151" ht="17.25" customHeight="1"/>
    <row r="152" ht="17.25" customHeight="1"/>
    <row r="153" ht="17.25" customHeight="1"/>
    <row r="154" ht="17.25" customHeight="1"/>
    <row r="155" ht="17.25" customHeight="1"/>
    <row r="156" ht="17.25" customHeight="1"/>
    <row r="157" ht="17.25" customHeight="1"/>
    <row r="158" ht="17.25" customHeight="1"/>
    <row r="159" ht="17.25" customHeight="1"/>
    <row r="160" ht="17.25" customHeight="1"/>
    <row r="161" ht="17.25" customHeight="1"/>
    <row r="162" ht="17.25" customHeight="1"/>
    <row r="163" ht="17.25" customHeight="1"/>
    <row r="164" ht="17.25" customHeight="1"/>
    <row r="165" ht="17.25" customHeight="1"/>
    <row r="166" ht="17.25" customHeight="1"/>
    <row r="167" ht="17.25" customHeight="1"/>
    <row r="168" ht="17.25" customHeight="1"/>
    <row r="169" ht="17.25" customHeight="1"/>
    <row r="170" ht="17.25" customHeight="1"/>
    <row r="171" ht="17.25" customHeight="1"/>
    <row r="172" ht="17.25" customHeight="1"/>
    <row r="173" ht="17.25" customHeight="1"/>
    <row r="174" ht="17.25" customHeight="1"/>
    <row r="175" ht="17.25" customHeight="1"/>
    <row r="176" ht="17.25" customHeight="1"/>
    <row r="177" ht="17.25" customHeight="1"/>
    <row r="178" ht="17.25" customHeight="1"/>
    <row r="179" ht="17.25" customHeight="1"/>
    <row r="180" ht="17.25" customHeight="1"/>
    <row r="181" ht="17.25" customHeight="1"/>
    <row r="182" ht="17.25" customHeight="1"/>
    <row r="183" ht="17.25" customHeight="1"/>
    <row r="184" ht="17.25" customHeight="1"/>
    <row r="185" ht="17.25" customHeight="1"/>
    <row r="186" ht="17.25" customHeight="1"/>
    <row r="187" ht="17.25" customHeight="1"/>
    <row r="188" ht="17.25" customHeight="1"/>
    <row r="189" ht="17.25" customHeight="1"/>
    <row r="190" ht="17.25" customHeight="1"/>
    <row r="191" ht="17.25" customHeight="1"/>
    <row r="192" ht="17.25" customHeight="1"/>
    <row r="193" ht="17.25" customHeight="1"/>
    <row r="194" ht="17.25" customHeight="1"/>
    <row r="195" ht="17.25" customHeight="1"/>
    <row r="196" ht="17.25" customHeight="1"/>
    <row r="197" ht="17.25" customHeight="1"/>
    <row r="198" ht="17.25" customHeight="1"/>
    <row r="199" ht="17.25" customHeight="1"/>
    <row r="200" ht="17.25" customHeight="1"/>
    <row r="201" ht="17.25" customHeight="1"/>
    <row r="202" ht="17.25" customHeight="1"/>
    <row r="203" ht="17.25" customHeight="1"/>
    <row r="204" ht="17.25" customHeight="1"/>
    <row r="205" ht="17.25" customHeight="1"/>
    <row r="206" ht="17.25" customHeight="1"/>
    <row r="207" ht="17.25" customHeight="1"/>
    <row r="208" ht="17.25" customHeight="1"/>
    <row r="209" ht="17.25" customHeight="1"/>
    <row r="210" ht="17.25" customHeight="1"/>
    <row r="211" ht="17.25" customHeight="1"/>
    <row r="212" ht="17.25" customHeight="1"/>
    <row r="213" ht="17.25" customHeight="1"/>
    <row r="214" ht="17.25" customHeight="1"/>
    <row r="215" ht="17.25" customHeight="1"/>
    <row r="216" ht="17.25" customHeight="1"/>
    <row r="217" ht="17.25" customHeight="1"/>
    <row r="218" ht="17.25" customHeight="1"/>
    <row r="219" ht="17.25" customHeight="1"/>
    <row r="220" ht="17.25" customHeight="1"/>
    <row r="221" ht="17.25" customHeight="1"/>
    <row r="222" ht="17.25" customHeight="1"/>
    <row r="223" ht="17.25" customHeight="1"/>
    <row r="224" ht="17.25" customHeight="1"/>
    <row r="225" ht="17.25" customHeight="1"/>
    <row r="226" ht="17.25" customHeight="1"/>
    <row r="227" ht="17.25" customHeight="1"/>
    <row r="228" ht="17.25" customHeight="1"/>
    <row r="229" ht="17.25" customHeight="1"/>
    <row r="230" ht="17.25" customHeight="1"/>
    <row r="231" ht="17.25" customHeight="1"/>
    <row r="232" ht="17.25" customHeight="1"/>
    <row r="233" ht="17.25" customHeight="1"/>
    <row r="234" ht="17.25" customHeight="1"/>
    <row r="235" ht="17.25" customHeight="1"/>
    <row r="236" ht="17.25" customHeight="1"/>
    <row r="237" ht="17.25" customHeight="1"/>
    <row r="238" ht="17.25" customHeight="1"/>
    <row r="239" ht="17.25" customHeight="1"/>
    <row r="240" ht="17.25" customHeight="1"/>
    <row r="241" ht="17.25" customHeight="1"/>
    <row r="242" ht="17.25" customHeight="1"/>
    <row r="243" ht="17.25" customHeight="1"/>
    <row r="244" ht="17.25" customHeight="1"/>
    <row r="245" ht="17.25" customHeight="1"/>
    <row r="246" ht="17.25" customHeight="1"/>
    <row r="247" ht="17.25" customHeight="1"/>
    <row r="248" ht="17.25" customHeight="1"/>
    <row r="249" ht="17.25" customHeight="1"/>
    <row r="250" ht="17.25" customHeight="1"/>
    <row r="251" ht="17.25" customHeight="1"/>
    <row r="252" ht="17.25" customHeight="1"/>
    <row r="253" ht="17.25" customHeight="1"/>
    <row r="254" ht="17.25" customHeight="1"/>
    <row r="255" ht="17.25" customHeight="1"/>
    <row r="256" ht="17.25" customHeight="1"/>
    <row r="257" ht="17.25" customHeight="1"/>
    <row r="258" ht="17.25" customHeight="1"/>
    <row r="259" ht="17.25" customHeight="1"/>
    <row r="260" ht="17.25" customHeight="1"/>
    <row r="261" ht="17.25" customHeight="1"/>
    <row r="262" ht="17.25" customHeight="1"/>
    <row r="263" ht="17.25" customHeight="1"/>
    <row r="264" ht="17.25" customHeight="1"/>
    <row r="265" ht="17.25" customHeight="1"/>
    <row r="266" ht="17.25" customHeight="1"/>
    <row r="267" ht="17.25" customHeight="1"/>
    <row r="268" ht="17.25" customHeight="1"/>
    <row r="269" ht="17.25" customHeight="1"/>
    <row r="270" ht="17.25" customHeight="1"/>
    <row r="271" ht="17.25" customHeight="1"/>
    <row r="272" ht="17.25" customHeight="1"/>
    <row r="273" ht="17.25" customHeight="1"/>
    <row r="274" ht="17.25" customHeight="1"/>
    <row r="275" ht="17.25" customHeight="1"/>
    <row r="276" ht="17.25" customHeight="1"/>
    <row r="277" ht="17.25" customHeight="1"/>
    <row r="278" ht="17.25" customHeight="1"/>
    <row r="279" ht="17.25" customHeight="1"/>
    <row r="280" ht="17.25" customHeight="1"/>
    <row r="281" ht="17.25" customHeight="1"/>
    <row r="282" ht="17.25" customHeight="1"/>
    <row r="283" ht="17.25" customHeight="1"/>
    <row r="284" ht="17.25" customHeight="1"/>
    <row r="285" ht="17.25" customHeight="1"/>
    <row r="286" ht="17.25" customHeight="1"/>
    <row r="287" ht="17.25" customHeight="1"/>
    <row r="288" ht="17.25" customHeight="1"/>
    <row r="289" ht="17.25" customHeight="1"/>
    <row r="290" ht="17.25" customHeight="1"/>
    <row r="291" ht="17.25" customHeight="1"/>
    <row r="292" ht="17.25" customHeight="1"/>
    <row r="293" ht="17.25" customHeight="1"/>
    <row r="294" ht="17.25" customHeight="1"/>
    <row r="295" ht="17.25" customHeight="1"/>
    <row r="296" ht="17.25" customHeight="1"/>
    <row r="297" ht="17.25" customHeight="1"/>
    <row r="298" ht="17.25" customHeight="1"/>
    <row r="299" ht="17.25" customHeight="1"/>
    <row r="300" ht="17.25" customHeight="1"/>
    <row r="301" ht="17.25" customHeight="1"/>
    <row r="302" ht="17.25" customHeight="1"/>
    <row r="303" ht="17.25" customHeight="1"/>
    <row r="304" ht="17.25" customHeight="1"/>
    <row r="305" ht="17.25" customHeight="1"/>
    <row r="306" ht="17.25" customHeight="1"/>
    <row r="307" ht="17.25" customHeight="1"/>
    <row r="308" ht="17.25" customHeight="1"/>
    <row r="309" ht="17.25" customHeight="1"/>
    <row r="310" ht="17.25" customHeight="1"/>
    <row r="311" ht="17.25" customHeight="1"/>
    <row r="312" ht="17.25" customHeight="1"/>
    <row r="313" ht="17.25" customHeight="1"/>
    <row r="314" ht="17.25" customHeight="1"/>
    <row r="315" ht="17.25" customHeight="1"/>
    <row r="316" ht="17.25" customHeight="1"/>
    <row r="317" ht="17.25" customHeight="1"/>
    <row r="318" ht="17.25" customHeight="1"/>
    <row r="319" ht="17.25" customHeight="1"/>
    <row r="320" ht="17.25" customHeight="1"/>
    <row r="321" ht="17.25" customHeight="1"/>
    <row r="322" ht="17.25" customHeight="1"/>
    <row r="323" ht="17.25" customHeight="1"/>
    <row r="324" ht="17.25" customHeight="1"/>
    <row r="325" ht="17.25" customHeight="1"/>
    <row r="326" ht="17.25" customHeight="1"/>
    <row r="327" ht="17.25" customHeight="1"/>
    <row r="328" ht="17.25" customHeight="1"/>
    <row r="329" ht="17.25" customHeight="1"/>
    <row r="330" ht="17.25" customHeight="1"/>
    <row r="331" ht="17.25" customHeight="1"/>
    <row r="332" ht="17.25" customHeight="1"/>
    <row r="333" ht="17.25" customHeight="1"/>
    <row r="334" ht="17.25" customHeight="1"/>
    <row r="335" ht="17.25" customHeight="1"/>
    <row r="336" ht="17.25" customHeight="1"/>
    <row r="337" ht="17.25" customHeight="1"/>
    <row r="338" ht="17.25" customHeight="1"/>
    <row r="339" ht="17.25" customHeight="1"/>
    <row r="340" ht="17.25" customHeight="1"/>
    <row r="341" ht="17.25" customHeight="1"/>
    <row r="342" ht="17.25" customHeight="1"/>
    <row r="343" ht="17.25" customHeight="1"/>
    <row r="344" ht="17.25" customHeight="1"/>
    <row r="345" ht="17.25" customHeight="1"/>
    <row r="346" ht="17.25" customHeight="1"/>
    <row r="347" ht="17.25" customHeight="1"/>
    <row r="348" ht="17.25" customHeight="1"/>
    <row r="349" ht="17.25" customHeight="1"/>
    <row r="350" ht="17.25" customHeight="1"/>
    <row r="351" ht="17.25" customHeight="1"/>
    <row r="352" ht="17.25" customHeight="1"/>
    <row r="353" ht="17.25" customHeight="1"/>
    <row r="354" ht="17.25" customHeight="1"/>
    <row r="355" ht="17.25" customHeight="1"/>
    <row r="356" ht="17.25" customHeight="1"/>
    <row r="357" ht="17.25" customHeight="1"/>
    <row r="358" ht="17.25" customHeight="1"/>
    <row r="359" ht="17.25" customHeight="1"/>
    <row r="360" ht="17.25" customHeight="1"/>
    <row r="361" ht="17.25" customHeight="1"/>
    <row r="362" ht="17.25" customHeight="1"/>
    <row r="363" ht="17.25" customHeight="1"/>
    <row r="364" ht="17.25" customHeight="1"/>
    <row r="365" ht="17.25" customHeight="1"/>
    <row r="366" ht="17.25" customHeight="1"/>
    <row r="367" ht="17.25" customHeight="1"/>
    <row r="368" ht="17.25" customHeight="1"/>
    <row r="369" ht="17.25" customHeight="1"/>
    <row r="370" ht="17.25" customHeight="1"/>
    <row r="371" ht="17.25" customHeight="1"/>
    <row r="372" ht="17.25" customHeight="1"/>
    <row r="373" ht="17.25" customHeight="1"/>
    <row r="374" ht="17.25" customHeight="1"/>
    <row r="375" ht="17.25" customHeight="1"/>
    <row r="376" ht="17.25" customHeight="1"/>
    <row r="377" ht="17.25" customHeight="1"/>
    <row r="378" ht="17.25" customHeight="1"/>
    <row r="379" ht="17.25" customHeight="1"/>
    <row r="380" ht="17.25" customHeight="1"/>
    <row r="381" ht="17.25" customHeight="1"/>
    <row r="382" ht="17.25" customHeight="1"/>
    <row r="383" ht="17.25" customHeight="1"/>
    <row r="384" ht="17.25" customHeight="1"/>
    <row r="385" ht="17.25" customHeight="1"/>
    <row r="386" ht="17.25" customHeight="1"/>
    <row r="387" ht="17.25" customHeight="1"/>
    <row r="388" ht="17.25" customHeight="1"/>
    <row r="389" ht="17.25" customHeight="1"/>
    <row r="390" ht="17.25" customHeight="1"/>
    <row r="391" ht="17.25" customHeight="1"/>
    <row r="392" ht="17.25" customHeight="1"/>
    <row r="393" ht="17.25" customHeight="1"/>
    <row r="394" ht="17.25" customHeight="1"/>
    <row r="395" ht="17.25" customHeight="1"/>
    <row r="396" ht="17.25" customHeight="1"/>
    <row r="397" ht="17.25" customHeight="1"/>
    <row r="398" ht="17.25" customHeight="1"/>
    <row r="399" ht="17.25" customHeight="1"/>
    <row r="400" ht="17.25" customHeight="1"/>
    <row r="401" ht="17.25" customHeight="1"/>
    <row r="402" ht="17.25" customHeight="1"/>
    <row r="403" ht="17.25" customHeight="1"/>
    <row r="404" ht="17.25" customHeight="1"/>
    <row r="405" ht="17.25" customHeight="1"/>
    <row r="406" ht="17.25" customHeight="1"/>
    <row r="407" ht="17.25" customHeight="1"/>
    <row r="408" ht="17.25" customHeight="1"/>
    <row r="409" ht="17.25" customHeight="1"/>
    <row r="410" ht="17.25" customHeight="1"/>
    <row r="411" ht="17.25" customHeight="1"/>
    <row r="412" ht="17.25" customHeight="1"/>
    <row r="413" ht="17.25" customHeight="1"/>
    <row r="414" ht="17.25" customHeight="1"/>
    <row r="415" ht="17.25" customHeight="1"/>
    <row r="416" ht="17.25" customHeight="1"/>
    <row r="417" ht="17.25" customHeight="1"/>
    <row r="418" ht="17.25" customHeight="1"/>
    <row r="419" ht="17.25" customHeight="1"/>
    <row r="420" ht="17.25" customHeight="1"/>
    <row r="421" ht="17.25" customHeight="1"/>
    <row r="422" ht="17.25" customHeight="1"/>
    <row r="423" ht="17.25" customHeight="1"/>
    <row r="424" ht="17.25" customHeight="1"/>
    <row r="425" ht="17.25" customHeight="1"/>
    <row r="426" ht="17.25" customHeight="1"/>
    <row r="427" ht="17.25" customHeight="1"/>
    <row r="428" ht="17.25" customHeight="1"/>
    <row r="429" ht="17.25" customHeight="1"/>
    <row r="430" ht="17.25" customHeight="1"/>
    <row r="431" ht="17.25" customHeight="1"/>
    <row r="432" ht="17.25" customHeight="1"/>
    <row r="433" ht="17.25" customHeight="1"/>
    <row r="434" ht="17.25" customHeight="1"/>
    <row r="435" ht="17.25" customHeight="1"/>
    <row r="436" ht="17.25" customHeight="1"/>
    <row r="437" ht="17.25" customHeight="1"/>
    <row r="438" ht="17.25" customHeight="1"/>
    <row r="439" ht="17.25" customHeight="1"/>
    <row r="440" ht="17.25" customHeight="1"/>
    <row r="441" ht="17.25" customHeight="1"/>
    <row r="442" ht="17.25" customHeight="1"/>
    <row r="443" ht="17.25" customHeight="1"/>
    <row r="444" ht="17.25" customHeight="1"/>
    <row r="445" ht="17.25" customHeight="1"/>
    <row r="446" ht="17.25" customHeight="1"/>
    <row r="447" ht="17.25" customHeight="1"/>
    <row r="448" ht="17.25" customHeight="1"/>
    <row r="449" ht="17.25" customHeight="1"/>
    <row r="450" ht="17.25" customHeight="1"/>
    <row r="451" ht="17.25" customHeight="1"/>
    <row r="452" ht="17.25" customHeight="1"/>
    <row r="453" ht="17.25" customHeight="1"/>
    <row r="454" ht="17.25" customHeight="1"/>
    <row r="455" ht="17.25" customHeight="1"/>
    <row r="456" ht="17.25" customHeight="1"/>
    <row r="457" ht="17.25" customHeight="1"/>
    <row r="458" ht="17.25" customHeight="1"/>
    <row r="459" ht="17.25" customHeight="1"/>
    <row r="460" ht="17.25" customHeight="1"/>
    <row r="461" ht="17.25" customHeight="1"/>
    <row r="462" ht="17.25" customHeight="1"/>
    <row r="463" ht="17.25" customHeight="1"/>
    <row r="464" ht="17.25" customHeight="1"/>
    <row r="465" ht="17.25" customHeight="1"/>
    <row r="466" ht="17.25" customHeight="1"/>
    <row r="467" ht="17.25" customHeight="1"/>
    <row r="468" ht="17.25" customHeight="1"/>
    <row r="469" ht="17.25" customHeight="1"/>
    <row r="470" ht="17.25" customHeight="1"/>
    <row r="471" ht="17.25" customHeight="1"/>
    <row r="472" ht="17.25" customHeight="1"/>
    <row r="473" ht="17.25" customHeight="1"/>
    <row r="474" ht="17.25" customHeight="1"/>
    <row r="475" ht="17.25" customHeight="1"/>
    <row r="476" ht="17.25" customHeight="1"/>
    <row r="477" ht="17.25" customHeight="1"/>
    <row r="478" ht="17.25" customHeight="1"/>
    <row r="479" ht="17.25" customHeight="1"/>
    <row r="480" ht="17.25" customHeight="1"/>
    <row r="481" ht="17.25" customHeight="1"/>
    <row r="482" ht="17.25" customHeight="1"/>
    <row r="483" ht="17.25" customHeight="1"/>
    <row r="484" ht="17.25" customHeight="1"/>
    <row r="485" ht="17.25" customHeight="1"/>
    <row r="486" ht="17.25" customHeight="1"/>
    <row r="487" ht="17.25" customHeight="1"/>
    <row r="488" ht="17.25" customHeight="1"/>
    <row r="489" ht="17.25" customHeight="1"/>
    <row r="490" ht="17.25" customHeight="1"/>
    <row r="491" ht="17.25" customHeight="1"/>
    <row r="492" ht="17.25" customHeight="1"/>
    <row r="493" ht="17.25" customHeight="1"/>
    <row r="494" ht="17.25" customHeight="1"/>
    <row r="495" ht="17.25" customHeight="1"/>
    <row r="496" ht="17.25" customHeight="1"/>
    <row r="497" ht="17.25" customHeight="1"/>
    <row r="498" ht="17.25" customHeight="1"/>
    <row r="499" ht="17.25" customHeight="1"/>
    <row r="500" ht="17.25" customHeight="1"/>
    <row r="501" ht="17.25" customHeight="1"/>
    <row r="502" ht="17.25" customHeight="1"/>
    <row r="503" ht="17.25" customHeight="1"/>
    <row r="504" ht="17.25" customHeight="1"/>
    <row r="505" ht="17.25" customHeight="1"/>
    <row r="506" ht="17.25" customHeight="1"/>
    <row r="507" ht="17.25" customHeight="1"/>
    <row r="508" ht="17.25" customHeight="1"/>
    <row r="509" ht="17.25" customHeight="1"/>
    <row r="510" ht="17.25" customHeight="1"/>
    <row r="511" ht="17.25" customHeight="1"/>
    <row r="512" ht="17.25" customHeight="1"/>
    <row r="513" ht="17.25" customHeight="1"/>
    <row r="514" ht="17.25" customHeight="1"/>
    <row r="515" ht="17.25" customHeight="1"/>
    <row r="516" ht="17.25" customHeight="1"/>
    <row r="517" ht="17.25" customHeight="1"/>
    <row r="518" ht="17.25" customHeight="1"/>
    <row r="519" ht="17.25" customHeight="1"/>
    <row r="520" ht="17.25" customHeight="1"/>
    <row r="521" ht="17.25" customHeight="1"/>
    <row r="522" ht="17.25" customHeight="1"/>
    <row r="523" ht="17.25" customHeight="1"/>
    <row r="524" ht="17.25" customHeight="1"/>
    <row r="525" ht="17.25" customHeight="1"/>
    <row r="526" ht="17.25" customHeight="1"/>
    <row r="527" ht="17.25" customHeight="1"/>
    <row r="528" ht="17.25" customHeight="1"/>
    <row r="529" ht="17.25" customHeight="1"/>
    <row r="530" ht="17.25" customHeight="1"/>
    <row r="531" ht="17.25" customHeight="1"/>
    <row r="532" ht="17.25" customHeight="1"/>
    <row r="533" ht="17.25" customHeight="1"/>
    <row r="534" ht="17.25" customHeight="1"/>
    <row r="535" ht="17.25" customHeight="1"/>
    <row r="536" ht="17.25" customHeight="1"/>
    <row r="537" ht="17.25" customHeight="1"/>
    <row r="538" ht="17.25" customHeight="1"/>
    <row r="539" ht="17.25" customHeight="1"/>
    <row r="540" ht="17.25" customHeight="1"/>
    <row r="541" ht="17.25" customHeight="1"/>
    <row r="542" ht="17.25" customHeight="1"/>
    <row r="543" ht="17.25" customHeight="1"/>
    <row r="544" ht="17.25" customHeight="1"/>
    <row r="545" ht="17.25" customHeight="1"/>
    <row r="546" ht="17.25" customHeight="1"/>
    <row r="547" ht="17.25" customHeight="1"/>
    <row r="548" ht="17.25" customHeight="1"/>
    <row r="549" ht="17.25" customHeight="1"/>
    <row r="550" ht="17.25" customHeight="1"/>
    <row r="551" ht="17.25" customHeight="1"/>
    <row r="552" ht="17.25" customHeight="1"/>
    <row r="553" ht="17.25" customHeight="1"/>
    <row r="554" ht="17.25" customHeight="1"/>
    <row r="555" ht="17.25" customHeight="1"/>
    <row r="556" ht="17.25" customHeight="1"/>
    <row r="557" ht="17.25" customHeight="1"/>
    <row r="558" ht="17.25" customHeight="1"/>
    <row r="559" ht="17.25" customHeight="1"/>
    <row r="560" ht="17.25" customHeight="1"/>
    <row r="561" ht="17.25" customHeight="1"/>
    <row r="562" ht="17.25" customHeight="1"/>
    <row r="563" ht="17.25" customHeight="1"/>
    <row r="564" ht="17.25" customHeight="1"/>
    <row r="565" ht="17.25" customHeight="1"/>
    <row r="566" ht="17.25" customHeight="1"/>
    <row r="567" ht="17.25" customHeight="1"/>
    <row r="568" ht="17.25" customHeight="1"/>
    <row r="569" ht="17.25" customHeight="1"/>
    <row r="570" ht="17.25" customHeight="1"/>
    <row r="571" ht="17.25" customHeight="1"/>
    <row r="572" ht="17.25" customHeight="1"/>
    <row r="573" ht="17.25" customHeight="1"/>
    <row r="574" ht="17.25" customHeight="1"/>
    <row r="575" ht="17.25" customHeight="1"/>
    <row r="576" ht="17.25" customHeight="1"/>
    <row r="577" ht="17.25" customHeight="1"/>
    <row r="578" ht="17.25" customHeight="1"/>
    <row r="579" ht="17.25" customHeight="1"/>
    <row r="580" ht="17.25" customHeight="1"/>
    <row r="581" ht="17.25" customHeight="1"/>
    <row r="582" ht="17.25" customHeight="1"/>
    <row r="583" ht="17.25" customHeight="1"/>
    <row r="584" ht="17.25" customHeight="1"/>
    <row r="585" ht="17.25" customHeight="1"/>
    <row r="586" ht="17.25" customHeight="1"/>
    <row r="587" ht="17.25" customHeight="1"/>
    <row r="588" ht="17.25" customHeight="1"/>
    <row r="589" ht="17.25" customHeight="1"/>
    <row r="590" ht="17.25" customHeight="1"/>
    <row r="591" ht="17.25" customHeight="1"/>
    <row r="592" ht="17.25" customHeight="1"/>
    <row r="593" ht="17.25" customHeight="1"/>
    <row r="594" ht="17.25" customHeight="1"/>
    <row r="595" ht="17.25" customHeight="1"/>
    <row r="596" ht="17.25" customHeight="1"/>
    <row r="597" ht="17.25" customHeight="1"/>
    <row r="598" ht="17.25" customHeight="1"/>
    <row r="599" ht="17.25" customHeight="1"/>
    <row r="600" ht="17.25" customHeight="1"/>
    <row r="601" ht="17.25" customHeight="1"/>
    <row r="602" ht="17.25" customHeight="1"/>
    <row r="603" ht="17.25" customHeight="1"/>
    <row r="604" ht="17.25" customHeight="1"/>
    <row r="605" ht="17.25" customHeight="1"/>
    <row r="606" ht="17.25" customHeight="1"/>
    <row r="607" ht="17.25" customHeight="1"/>
    <row r="608" ht="17.25" customHeight="1"/>
    <row r="609" ht="17.25" customHeight="1"/>
    <row r="610" ht="17.25" customHeight="1"/>
    <row r="611" ht="17.25" customHeight="1"/>
    <row r="612" ht="17.25" customHeight="1"/>
    <row r="613" ht="17.25" customHeight="1"/>
    <row r="614" ht="17.25" customHeight="1"/>
    <row r="615" ht="17.25" customHeight="1"/>
    <row r="616" ht="17.25" customHeight="1"/>
    <row r="617" ht="17.25" customHeight="1"/>
    <row r="618" ht="17.25" customHeight="1"/>
    <row r="619" ht="17.25" customHeight="1"/>
    <row r="620" ht="17.25" customHeight="1"/>
    <row r="621" ht="17.25" customHeight="1"/>
    <row r="622" ht="17.25" customHeight="1"/>
    <row r="623" ht="17.25" customHeight="1"/>
    <row r="624" ht="17.25" customHeight="1"/>
    <row r="625" ht="17.25" customHeight="1"/>
    <row r="626" ht="17.25" customHeight="1"/>
    <row r="627" ht="17.25" customHeight="1"/>
    <row r="628" ht="17.25" customHeight="1"/>
    <row r="629" ht="17.25" customHeight="1"/>
    <row r="630" ht="17.25" customHeight="1"/>
    <row r="631" ht="17.25" customHeight="1"/>
    <row r="632" ht="17.25" customHeight="1"/>
    <row r="633" ht="17.25" customHeight="1"/>
    <row r="634" ht="17.25" customHeight="1"/>
    <row r="635" ht="17.25" customHeight="1"/>
    <row r="636" ht="17.25" customHeight="1"/>
    <row r="637" ht="17.25" customHeight="1"/>
    <row r="638" ht="17.25" customHeight="1"/>
    <row r="639" ht="17.25" customHeight="1"/>
    <row r="640" ht="17.25" customHeight="1"/>
    <row r="641" ht="17.25" customHeight="1"/>
    <row r="642" ht="17.25" customHeight="1"/>
    <row r="643" ht="17.25" customHeight="1"/>
    <row r="644" ht="17.25" customHeight="1"/>
    <row r="645" ht="17.25" customHeight="1"/>
    <row r="646" ht="17.25" customHeight="1"/>
    <row r="647" ht="17.25" customHeight="1"/>
    <row r="648" ht="17.25" customHeight="1"/>
    <row r="649" ht="17.25" customHeight="1"/>
    <row r="650" ht="17.25" customHeight="1"/>
    <row r="651" ht="17.25" customHeight="1"/>
    <row r="652" ht="17.25" customHeight="1"/>
    <row r="653" ht="17.25" customHeight="1"/>
    <row r="654" ht="17.25" customHeight="1"/>
    <row r="655" ht="17.25" customHeight="1"/>
    <row r="656" ht="17.25" customHeight="1"/>
    <row r="657" ht="17.25" customHeight="1"/>
    <row r="658" ht="17.25" customHeight="1"/>
    <row r="659" ht="17.25" customHeight="1"/>
    <row r="660" ht="17.25" customHeight="1"/>
    <row r="661" ht="17.25" customHeight="1"/>
    <row r="662" ht="17.25" customHeight="1"/>
    <row r="663" ht="17.25" customHeight="1"/>
    <row r="664" ht="17.25" customHeight="1"/>
    <row r="665" ht="17.25" customHeight="1"/>
    <row r="666" ht="17.25" customHeight="1"/>
    <row r="667" ht="17.25" customHeight="1"/>
    <row r="668" ht="17.25" customHeight="1"/>
    <row r="669" ht="17.25" customHeight="1"/>
    <row r="670" ht="17.25" customHeight="1"/>
    <row r="671" ht="17.25" customHeight="1"/>
    <row r="672" ht="17.25" customHeight="1"/>
    <row r="673" ht="17.25" customHeight="1"/>
    <row r="674" ht="17.25" customHeight="1"/>
    <row r="675" ht="17.25" customHeight="1"/>
    <row r="676" ht="17.25" customHeight="1"/>
    <row r="677" ht="17.25" customHeight="1"/>
    <row r="678" ht="17.25" customHeight="1"/>
    <row r="679" ht="17.25" customHeight="1"/>
    <row r="680" ht="17.25" customHeight="1"/>
    <row r="681" ht="17.25" customHeight="1"/>
    <row r="682" ht="17.25" customHeight="1"/>
    <row r="683" ht="17.25" customHeight="1"/>
    <row r="684" ht="17.25" customHeight="1"/>
    <row r="685" ht="17.25" customHeight="1"/>
    <row r="686" ht="17.25" customHeight="1"/>
    <row r="687" ht="17.25" customHeight="1"/>
    <row r="688" ht="17.25" customHeight="1"/>
    <row r="689" ht="17.25" customHeight="1"/>
    <row r="690" ht="17.25" customHeight="1"/>
    <row r="691" ht="17.25" customHeight="1"/>
    <row r="692" ht="17.25" customHeight="1"/>
    <row r="693" ht="17.25" customHeight="1"/>
    <row r="694" ht="17.25" customHeight="1"/>
    <row r="695" ht="17.25" customHeight="1"/>
    <row r="696" ht="17.25" customHeight="1"/>
    <row r="697" ht="17.25" customHeight="1"/>
    <row r="698" ht="17.25" customHeight="1"/>
    <row r="699" ht="17.25" customHeight="1"/>
    <row r="700" ht="17.25" customHeight="1"/>
    <row r="701" ht="17.25" customHeight="1"/>
    <row r="702" ht="17.25" customHeight="1"/>
    <row r="703" ht="17.25" customHeight="1"/>
    <row r="704" ht="17.25" customHeight="1"/>
    <row r="705" ht="17.25" customHeight="1"/>
    <row r="706" ht="17.25" customHeight="1"/>
    <row r="707" ht="17.25" customHeight="1"/>
    <row r="708" ht="17.25" customHeight="1"/>
    <row r="709" ht="17.25" customHeight="1"/>
    <row r="710" ht="17.25" customHeight="1"/>
    <row r="711" ht="17.25" customHeight="1"/>
    <row r="712" ht="17.25" customHeight="1"/>
    <row r="713" ht="17.25" customHeight="1"/>
    <row r="714" ht="17.25" customHeight="1"/>
    <row r="715" ht="17.25" customHeight="1"/>
    <row r="716" ht="17.25" customHeight="1"/>
    <row r="717" ht="17.25" customHeight="1"/>
    <row r="718" ht="17.25" customHeight="1"/>
    <row r="719" ht="17.25" customHeight="1"/>
    <row r="720" ht="17.25" customHeight="1"/>
    <row r="721" ht="17.25" customHeight="1"/>
    <row r="722" ht="17.25" customHeight="1"/>
    <row r="723" ht="17.25" customHeight="1"/>
    <row r="724" ht="17.25" customHeight="1"/>
    <row r="725" ht="17.25" customHeight="1"/>
    <row r="726" ht="17.25" customHeight="1"/>
    <row r="727" ht="17.25" customHeight="1"/>
    <row r="728" ht="17.25" customHeight="1"/>
    <row r="729" ht="17.25" customHeight="1"/>
    <row r="730" ht="17.25" customHeight="1"/>
    <row r="731" ht="17.25" customHeight="1"/>
    <row r="732" ht="17.25" customHeight="1"/>
    <row r="733" ht="17.25" customHeight="1"/>
    <row r="734" ht="17.25" customHeight="1"/>
    <row r="735" ht="17.25" customHeight="1"/>
    <row r="736" ht="17.25" customHeight="1"/>
    <row r="737" ht="17.25" customHeight="1"/>
    <row r="738" ht="17.25" customHeight="1"/>
    <row r="739" ht="17.25" customHeight="1"/>
    <row r="740" ht="17.25" customHeight="1"/>
    <row r="741" ht="17.25" customHeight="1"/>
    <row r="742" ht="17.25" customHeight="1"/>
    <row r="743" ht="17.25" customHeight="1"/>
    <row r="744" ht="17.25" customHeight="1"/>
    <row r="745" ht="17.25" customHeight="1"/>
    <row r="746" ht="17.25" customHeight="1"/>
    <row r="747" ht="17.25" customHeight="1"/>
    <row r="748" ht="17.25" customHeight="1"/>
    <row r="749" ht="17.25" customHeight="1"/>
    <row r="750" ht="17.25" customHeight="1"/>
    <row r="751" ht="17.25" customHeight="1"/>
    <row r="752" ht="17.25" customHeight="1"/>
    <row r="753" ht="17.25" customHeight="1"/>
    <row r="754" ht="17.25" customHeight="1"/>
    <row r="755" ht="17.25" customHeight="1"/>
    <row r="756" ht="17.25" customHeight="1"/>
    <row r="757" ht="17.25" customHeight="1"/>
    <row r="758" ht="17.25" customHeight="1"/>
    <row r="759" ht="17.25" customHeight="1"/>
    <row r="760" ht="17.25" customHeight="1"/>
    <row r="761" ht="17.25" customHeight="1"/>
    <row r="762" ht="17.25" customHeight="1"/>
    <row r="763" ht="17.25" customHeight="1"/>
    <row r="764" ht="17.25" customHeight="1"/>
    <row r="765" ht="17.25" customHeight="1"/>
    <row r="766" ht="17.25" customHeight="1"/>
    <row r="767" ht="17.25" customHeight="1"/>
    <row r="768" ht="17.25" customHeight="1"/>
    <row r="769" ht="17.25" customHeight="1"/>
    <row r="770" ht="17.25" customHeight="1"/>
    <row r="771" ht="17.25" customHeight="1"/>
    <row r="772" ht="17.25" customHeight="1"/>
    <row r="773" ht="17.25" customHeight="1"/>
    <row r="774" ht="17.25" customHeight="1"/>
    <row r="775" ht="17.25" customHeight="1"/>
    <row r="776" ht="17.25" customHeight="1"/>
    <row r="777" ht="17.25" customHeight="1"/>
    <row r="778" ht="17.25" customHeight="1"/>
    <row r="779" ht="17.25" customHeight="1"/>
    <row r="780" ht="17.25" customHeight="1"/>
    <row r="781" ht="17.25" customHeight="1"/>
    <row r="782" ht="17.25" customHeight="1"/>
    <row r="783" ht="17.25" customHeight="1"/>
    <row r="784" ht="17.25" customHeight="1"/>
    <row r="785" ht="17.25" customHeight="1"/>
    <row r="786" ht="17.25" customHeight="1"/>
    <row r="787" ht="17.25" customHeight="1"/>
    <row r="788" ht="17.25" customHeight="1"/>
    <row r="789" ht="17.25" customHeight="1"/>
    <row r="790" ht="17.25" customHeight="1"/>
    <row r="791" ht="17.25" customHeight="1"/>
    <row r="792" ht="17.25" customHeight="1"/>
    <row r="793" ht="17.25" customHeight="1"/>
    <row r="794" ht="17.25" customHeight="1"/>
    <row r="795" ht="17.25" customHeight="1"/>
    <row r="796" ht="17.25" customHeight="1"/>
    <row r="797" ht="17.25" customHeight="1"/>
    <row r="798" ht="17.25" customHeight="1"/>
    <row r="799" ht="17.25" customHeight="1"/>
    <row r="800" ht="17.25" customHeight="1"/>
    <row r="801" ht="17.25" customHeight="1"/>
    <row r="802" ht="17.25" customHeight="1"/>
    <row r="803" ht="17.25" customHeight="1"/>
    <row r="804" ht="17.25" customHeight="1"/>
    <row r="805" ht="17.25" customHeight="1"/>
    <row r="806" ht="17.25" customHeight="1"/>
    <row r="807" ht="17.25" customHeight="1"/>
    <row r="808" ht="17.25" customHeight="1"/>
    <row r="809" ht="17.25" customHeight="1"/>
    <row r="810" ht="17.25" customHeight="1"/>
    <row r="811" ht="17.25" customHeight="1"/>
    <row r="812" ht="17.25" customHeight="1"/>
    <row r="813" ht="17.25" customHeight="1"/>
    <row r="814" ht="17.25" customHeight="1"/>
    <row r="815" ht="17.25" customHeight="1"/>
    <row r="816" ht="17.25" customHeight="1"/>
    <row r="817" ht="17.25" customHeight="1"/>
    <row r="818" ht="17.25" customHeight="1"/>
    <row r="819" ht="17.25" customHeight="1"/>
    <row r="820" ht="17.25" customHeight="1"/>
    <row r="821" ht="17.25" customHeight="1"/>
    <row r="822" ht="17.25" customHeight="1"/>
    <row r="823" ht="17.25" customHeight="1"/>
    <row r="824" ht="17.25" customHeight="1"/>
    <row r="825" ht="17.25" customHeight="1"/>
    <row r="826" ht="17.25" customHeight="1"/>
    <row r="827" ht="17.25" customHeight="1"/>
    <row r="828" ht="17.25" customHeight="1"/>
    <row r="829" ht="17.25" customHeight="1"/>
    <row r="830" ht="17.25" customHeight="1"/>
    <row r="831" ht="17.25" customHeight="1"/>
    <row r="832" ht="17.25" customHeight="1"/>
    <row r="833" ht="17.25" customHeight="1"/>
    <row r="834" ht="17.25" customHeight="1"/>
    <row r="835" ht="17.25" customHeight="1"/>
    <row r="836" ht="17.25" customHeight="1"/>
    <row r="837" ht="17.25" customHeight="1"/>
    <row r="838" ht="17.25" customHeight="1"/>
    <row r="839" ht="17.25" customHeight="1"/>
    <row r="840" ht="17.25" customHeight="1"/>
    <row r="841" ht="17.25" customHeight="1"/>
    <row r="842" ht="17.25" customHeight="1"/>
    <row r="843" ht="17.25" customHeight="1"/>
    <row r="844" ht="17.25" customHeight="1"/>
    <row r="845" ht="17.25" customHeight="1"/>
    <row r="846" ht="17.25" customHeight="1"/>
    <row r="847" ht="17.25" customHeight="1"/>
    <row r="848" ht="17.25" customHeight="1"/>
    <row r="849" ht="17.25" customHeight="1"/>
    <row r="850" ht="17.25" customHeight="1"/>
    <row r="851" ht="17.25" customHeight="1"/>
    <row r="852" ht="17.25" customHeight="1"/>
    <row r="853" ht="17.25" customHeight="1"/>
    <row r="854" ht="17.25" customHeight="1"/>
    <row r="855" ht="17.25" customHeight="1"/>
    <row r="856" ht="17.25" customHeight="1"/>
    <row r="857" ht="17.25" customHeight="1"/>
    <row r="858" ht="17.25" customHeight="1"/>
    <row r="859" ht="17.25" customHeight="1"/>
    <row r="860" ht="17.25" customHeight="1"/>
    <row r="861" ht="17.25" customHeight="1"/>
    <row r="862" ht="17.25" customHeight="1"/>
    <row r="863" ht="17.25" customHeight="1"/>
    <row r="864" ht="17.25" customHeight="1"/>
    <row r="865" ht="17.25" customHeight="1"/>
    <row r="866" ht="17.25" customHeight="1"/>
    <row r="867" ht="17.25" customHeight="1"/>
    <row r="868" ht="17.25" customHeight="1"/>
    <row r="869" ht="17.25" customHeight="1"/>
    <row r="870" ht="17.25" customHeight="1"/>
    <row r="871" ht="17.25" customHeight="1"/>
    <row r="872" ht="17.25" customHeight="1"/>
    <row r="873" ht="17.25" customHeight="1"/>
    <row r="874" ht="17.25" customHeight="1"/>
    <row r="875" ht="17.25" customHeight="1"/>
    <row r="876" ht="17.25" customHeight="1"/>
    <row r="877" ht="17.25" customHeight="1"/>
    <row r="878" ht="17.25" customHeight="1"/>
    <row r="879" ht="17.25" customHeight="1"/>
    <row r="880" ht="17.25" customHeight="1"/>
    <row r="881" ht="17.25" customHeight="1"/>
    <row r="882" ht="17.25" customHeight="1"/>
    <row r="883" ht="17.25" customHeight="1"/>
    <row r="884" ht="17.25" customHeight="1"/>
    <row r="885" ht="17.25" customHeight="1"/>
    <row r="886" ht="17.25" customHeight="1"/>
    <row r="887" ht="17.25" customHeight="1"/>
    <row r="888" ht="17.25" customHeight="1"/>
    <row r="889" ht="17.25" customHeight="1"/>
    <row r="890" ht="17.25" customHeight="1"/>
    <row r="891" ht="17.25" customHeight="1"/>
    <row r="892" ht="17.25" customHeight="1"/>
    <row r="893" ht="17.25" customHeight="1"/>
    <row r="894" ht="17.25" customHeight="1"/>
    <row r="895" ht="17.25" customHeight="1"/>
    <row r="896" ht="17.25" customHeight="1"/>
    <row r="897" ht="17.25" customHeight="1"/>
    <row r="898" ht="17.25" customHeight="1"/>
    <row r="899" ht="17.25" customHeight="1"/>
    <row r="900" ht="17.25" customHeight="1"/>
    <row r="901" ht="17.25" customHeight="1"/>
    <row r="902" ht="17.25" customHeight="1"/>
    <row r="903" ht="17.25" customHeight="1"/>
    <row r="904" ht="17.25" customHeight="1"/>
    <row r="905" ht="17.25" customHeight="1"/>
    <row r="906" ht="17.25" customHeight="1"/>
    <row r="907" ht="17.25" customHeight="1"/>
    <row r="908" ht="17.25" customHeight="1"/>
    <row r="909" ht="17.25" customHeight="1"/>
    <row r="910" ht="17.25" customHeight="1"/>
    <row r="911" ht="17.25" customHeight="1"/>
    <row r="912" ht="17.25" customHeight="1"/>
    <row r="913" ht="17.25" customHeight="1"/>
    <row r="914" ht="17.25" customHeight="1"/>
    <row r="915" ht="17.25" customHeight="1"/>
    <row r="916" ht="17.25" customHeight="1"/>
    <row r="917" ht="17.25" customHeight="1"/>
    <row r="918" ht="17.25" customHeight="1"/>
    <row r="919" ht="17.25" customHeight="1"/>
    <row r="920" ht="17.25" customHeight="1"/>
    <row r="921" ht="17.25" customHeight="1"/>
    <row r="922" ht="17.25" customHeight="1"/>
    <row r="923" ht="17.25" customHeight="1"/>
    <row r="924" ht="17.25" customHeight="1"/>
    <row r="925" ht="17.25" customHeight="1"/>
    <row r="926" ht="17.25" customHeight="1"/>
    <row r="927" ht="17.25" customHeight="1"/>
    <row r="928" ht="17.25" customHeight="1"/>
    <row r="929" ht="17.25" customHeight="1"/>
    <row r="930" ht="17.25" customHeight="1"/>
    <row r="931" ht="17.25" customHeight="1"/>
    <row r="932" ht="17.25" customHeight="1"/>
    <row r="933" ht="17.25" customHeight="1"/>
    <row r="934" ht="17.25" customHeight="1"/>
    <row r="935" ht="17.25" customHeight="1"/>
    <row r="936" ht="17.25" customHeight="1"/>
    <row r="937" ht="17.25" customHeight="1"/>
    <row r="938" ht="17.25" customHeight="1"/>
    <row r="939" ht="17.25" customHeight="1"/>
    <row r="940" ht="17.25" customHeight="1"/>
    <row r="941" ht="17.25" customHeight="1"/>
    <row r="942" ht="17.25" customHeight="1"/>
    <row r="943" ht="17.25" customHeight="1"/>
    <row r="944" ht="17.25" customHeight="1"/>
    <row r="945" ht="17.25" customHeight="1"/>
    <row r="946" ht="17.25" customHeight="1"/>
    <row r="947" ht="17.25" customHeight="1"/>
    <row r="948" ht="17.25" customHeight="1"/>
    <row r="949" ht="17.25" customHeight="1"/>
    <row r="950" ht="17.25" customHeight="1"/>
    <row r="951" ht="17.25" customHeight="1"/>
    <row r="952" ht="17.25" customHeight="1"/>
    <row r="953" ht="17.25" customHeight="1"/>
    <row r="954" ht="17.25" customHeight="1"/>
    <row r="955" ht="17.25" customHeight="1"/>
    <row r="956" ht="17.25" customHeight="1"/>
    <row r="957" ht="17.25" customHeight="1"/>
    <row r="958" ht="17.25" customHeight="1"/>
    <row r="959" ht="17.25" customHeight="1"/>
    <row r="960" ht="17.25" customHeight="1"/>
    <row r="961" ht="17.25" customHeight="1"/>
    <row r="962" ht="17.25" customHeight="1"/>
    <row r="963" ht="17.25" customHeight="1"/>
    <row r="964" ht="17.25" customHeight="1"/>
    <row r="965" ht="17.25" customHeight="1"/>
    <row r="966" ht="17.25" customHeight="1"/>
    <row r="967" ht="17.25" customHeight="1"/>
    <row r="968" ht="17.25" customHeight="1"/>
    <row r="969" ht="17.25" customHeight="1"/>
    <row r="970" ht="17.25" customHeight="1"/>
    <row r="971" ht="17.25" customHeight="1"/>
    <row r="972" ht="17.25" customHeight="1"/>
    <row r="973" ht="17.25" customHeight="1"/>
    <row r="974" ht="17.25" customHeight="1"/>
    <row r="975" ht="17.25" customHeight="1"/>
    <row r="976" ht="17.25" customHeight="1"/>
    <row r="977" ht="17.25" customHeight="1"/>
    <row r="978" ht="17.25" customHeight="1"/>
    <row r="979" ht="17.25" customHeight="1"/>
    <row r="980" ht="17.25" customHeight="1"/>
    <row r="981" ht="17.25" customHeight="1"/>
    <row r="982" ht="17.25" customHeight="1"/>
    <row r="983" ht="17.25" customHeight="1"/>
    <row r="984" ht="17.25" customHeight="1"/>
    <row r="985" ht="17.25" customHeight="1"/>
    <row r="986" ht="17.25" customHeight="1"/>
    <row r="987" ht="17.25" customHeight="1"/>
    <row r="988" ht="17.25" customHeight="1"/>
    <row r="989" ht="17.25" customHeight="1"/>
    <row r="990" ht="17.25" customHeight="1"/>
    <row r="991" ht="17.25" customHeight="1"/>
    <row r="992" ht="17.25" customHeight="1"/>
    <row r="993" ht="17.25" customHeight="1"/>
    <row r="994" ht="17.25" customHeight="1"/>
    <row r="995" ht="17.25" customHeight="1"/>
    <row r="996" ht="17.25" customHeight="1"/>
    <row r="997" ht="17.25" customHeight="1"/>
    <row r="998" ht="17.25" customHeight="1"/>
    <row r="999" ht="17.25" customHeight="1"/>
    <row r="1000" ht="17.25" customHeight="1"/>
  </sheetData>
  <pageMargins left="0.75" right="0.75" top="1" bottom="1" header="0" footer="0"/>
  <pageSetup orientation="landscape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Z1000"/>
  <sheetViews>
    <sheetView workbookViewId="0">
      <selection sqref="A1:XFD1048576"/>
    </sheetView>
  </sheetViews>
  <sheetFormatPr baseColWidth="10" defaultColWidth="11.1640625" defaultRowHeight="16"/>
  <cols>
    <col min="1" max="2" width="187.83203125" customWidth="1"/>
    <col min="3" max="3" width="8.1640625" customWidth="1"/>
    <col min="4" max="4" width="17.83203125" customWidth="1"/>
    <col min="5" max="5" width="15.83203125" customWidth="1"/>
    <col min="6" max="8" width="14.5" customWidth="1"/>
    <col min="9" max="9" width="5.83203125" customWidth="1"/>
    <col min="10" max="10" width="34.1640625" customWidth="1"/>
    <col min="11" max="11" width="198.83203125" customWidth="1"/>
    <col min="12" max="12" width="21.1640625" customWidth="1"/>
    <col min="13" max="13" width="18.83203125" customWidth="1"/>
    <col min="14" max="26" width="7" customWidth="1"/>
  </cols>
  <sheetData>
    <row r="1" spans="1:26" ht="20">
      <c r="A1" s="1" t="s">
        <v>37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0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20">
      <c r="A3" s="2" t="s">
        <v>372</v>
      </c>
      <c r="B3" s="2" t="s">
        <v>1</v>
      </c>
      <c r="C3" s="2" t="s">
        <v>373</v>
      </c>
      <c r="D3" s="2" t="s">
        <v>374</v>
      </c>
      <c r="E3" s="2" t="s">
        <v>375</v>
      </c>
      <c r="F3" s="2" t="s">
        <v>376</v>
      </c>
      <c r="G3" s="2" t="s">
        <v>377</v>
      </c>
      <c r="H3" s="2" t="s">
        <v>378</v>
      </c>
      <c r="I3" s="2" t="s">
        <v>379</v>
      </c>
      <c r="J3" s="2" t="s">
        <v>380</v>
      </c>
      <c r="K3" s="2" t="s">
        <v>381</v>
      </c>
      <c r="L3" s="2" t="s">
        <v>382</v>
      </c>
      <c r="M3" s="2" t="s">
        <v>383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20">
      <c r="A4" s="2" t="s">
        <v>384</v>
      </c>
      <c r="B4" s="2" t="s">
        <v>384</v>
      </c>
      <c r="C4" s="2">
        <v>263</v>
      </c>
      <c r="D4" s="2">
        <v>-0.40696993908295298</v>
      </c>
      <c r="E4" s="2">
        <v>-1.8159473793538601</v>
      </c>
      <c r="F4" s="2">
        <v>6.52063503615334E-7</v>
      </c>
      <c r="G4" s="2">
        <v>2.1544178159450599E-4</v>
      </c>
      <c r="H4" s="2">
        <v>1.9040254305567801E-4</v>
      </c>
      <c r="I4" s="2">
        <v>2080</v>
      </c>
      <c r="J4" s="2" t="s">
        <v>385</v>
      </c>
      <c r="K4" s="2" t="s">
        <v>386</v>
      </c>
      <c r="L4" s="2" t="s">
        <v>387</v>
      </c>
      <c r="M4" s="2" t="s">
        <v>388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20">
      <c r="A5" s="2" t="s">
        <v>389</v>
      </c>
      <c r="B5" s="2" t="s">
        <v>389</v>
      </c>
      <c r="C5" s="2">
        <v>90</v>
      </c>
      <c r="D5" s="2">
        <v>0.43892267531004397</v>
      </c>
      <c r="E5" s="2">
        <v>1.6965054656143601</v>
      </c>
      <c r="F5" s="2">
        <v>1.0997992641628299E-3</v>
      </c>
      <c r="G5" s="2">
        <v>3.3645710822166601E-2</v>
      </c>
      <c r="H5" s="2">
        <v>2.9735313438476501E-2</v>
      </c>
      <c r="I5" s="2">
        <v>2205</v>
      </c>
      <c r="J5" s="2" t="s">
        <v>390</v>
      </c>
      <c r="K5" s="2" t="s">
        <v>391</v>
      </c>
      <c r="L5" s="2" t="s">
        <v>387</v>
      </c>
      <c r="M5" s="2" t="s">
        <v>392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20">
      <c r="A6" s="2" t="s">
        <v>393</v>
      </c>
      <c r="B6" s="2" t="s">
        <v>393</v>
      </c>
      <c r="C6" s="2">
        <v>387</v>
      </c>
      <c r="D6" s="2">
        <v>-0.42895705100722298</v>
      </c>
      <c r="E6" s="2">
        <v>-1.9830943373660299</v>
      </c>
      <c r="F6" s="2">
        <v>1E-10</v>
      </c>
      <c r="G6" s="2">
        <v>1.652E-7</v>
      </c>
      <c r="H6" s="2">
        <v>1.4600000000000001E-7</v>
      </c>
      <c r="I6" s="2">
        <v>7832</v>
      </c>
      <c r="J6" s="2" t="s">
        <v>394</v>
      </c>
      <c r="K6" s="2" t="s">
        <v>395</v>
      </c>
      <c r="L6" s="2" t="s">
        <v>387</v>
      </c>
      <c r="M6" s="2" t="s">
        <v>396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20">
      <c r="A7" s="2" t="s">
        <v>397</v>
      </c>
      <c r="B7" s="2" t="s">
        <v>397</v>
      </c>
      <c r="C7" s="2">
        <v>116</v>
      </c>
      <c r="D7" s="2">
        <v>-0.40946715863648397</v>
      </c>
      <c r="E7" s="2">
        <v>-1.6321249001126401</v>
      </c>
      <c r="F7" s="2">
        <v>1.1546884958119701E-3</v>
      </c>
      <c r="G7" s="2">
        <v>3.4520495187907903E-2</v>
      </c>
      <c r="H7" s="2">
        <v>3.05084279505724E-2</v>
      </c>
      <c r="I7" s="2">
        <v>6822</v>
      </c>
      <c r="J7" s="2" t="s">
        <v>398</v>
      </c>
      <c r="K7" s="2" t="s">
        <v>399</v>
      </c>
      <c r="L7" s="2" t="s">
        <v>387</v>
      </c>
      <c r="M7" s="2" t="s">
        <v>400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20">
      <c r="A8" s="2" t="s">
        <v>401</v>
      </c>
      <c r="B8" s="2" t="s">
        <v>401</v>
      </c>
      <c r="C8" s="2">
        <v>87</v>
      </c>
      <c r="D8" s="2">
        <v>-0.45482135893100201</v>
      </c>
      <c r="E8" s="2">
        <v>-1.7325287752284599</v>
      </c>
      <c r="F8" s="2">
        <v>6.6485060038007295E-4</v>
      </c>
      <c r="G8" s="2">
        <v>2.4407404262841801E-2</v>
      </c>
      <c r="H8" s="2">
        <v>2.1570708367886798E-2</v>
      </c>
      <c r="I8" s="2">
        <v>6672</v>
      </c>
      <c r="J8" s="2" t="s">
        <v>402</v>
      </c>
      <c r="K8" s="2" t="s">
        <v>403</v>
      </c>
      <c r="L8" s="2" t="s">
        <v>387</v>
      </c>
      <c r="M8" s="2" t="s">
        <v>392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20">
      <c r="A9" s="2" t="s">
        <v>404</v>
      </c>
      <c r="B9" s="2" t="s">
        <v>404</v>
      </c>
      <c r="C9" s="2">
        <v>133</v>
      </c>
      <c r="D9" s="2">
        <v>-0.44790917301118799</v>
      </c>
      <c r="E9" s="2">
        <v>-1.83646005381863</v>
      </c>
      <c r="F9" s="2">
        <v>6.2600318448939395E-5</v>
      </c>
      <c r="G9" s="2">
        <v>6.0832780045675201E-3</v>
      </c>
      <c r="H9" s="2">
        <v>5.3762626432618497E-3</v>
      </c>
      <c r="I9" s="2">
        <v>4838</v>
      </c>
      <c r="J9" s="2" t="s">
        <v>405</v>
      </c>
      <c r="K9" s="2" t="s">
        <v>406</v>
      </c>
      <c r="L9" s="2" t="s">
        <v>387</v>
      </c>
      <c r="M9" s="2" t="s">
        <v>388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20">
      <c r="A10" s="2" t="s">
        <v>407</v>
      </c>
      <c r="B10" s="2" t="s">
        <v>407</v>
      </c>
      <c r="C10" s="2">
        <v>41</v>
      </c>
      <c r="D10" s="2">
        <v>-0.52049184883446598</v>
      </c>
      <c r="E10" s="2">
        <v>-1.7529856015423799</v>
      </c>
      <c r="F10" s="2">
        <v>1.9792958851916902E-3</v>
      </c>
      <c r="G10" s="2">
        <v>4.7388359454154698E-2</v>
      </c>
      <c r="H10" s="2">
        <v>4.1880753512751799E-2</v>
      </c>
      <c r="I10" s="2">
        <v>2333</v>
      </c>
      <c r="J10" s="2" t="s">
        <v>408</v>
      </c>
      <c r="K10" s="2" t="s">
        <v>409</v>
      </c>
      <c r="L10" s="2" t="s">
        <v>387</v>
      </c>
      <c r="M10" s="2" t="s">
        <v>392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20">
      <c r="A11" s="2" t="s">
        <v>410</v>
      </c>
      <c r="B11" s="2" t="s">
        <v>410</v>
      </c>
      <c r="C11" s="2">
        <v>49</v>
      </c>
      <c r="D11" s="2">
        <v>0.58761889737116002</v>
      </c>
      <c r="E11" s="2">
        <v>2.0228501586434802</v>
      </c>
      <c r="F11" s="2">
        <v>5.1754019084196401E-5</v>
      </c>
      <c r="G11" s="2">
        <v>5.3436024704432801E-3</v>
      </c>
      <c r="H11" s="2">
        <v>4.7225542414329304E-3</v>
      </c>
      <c r="I11" s="2">
        <v>2448</v>
      </c>
      <c r="J11" s="2" t="s">
        <v>411</v>
      </c>
      <c r="K11" s="2" t="s">
        <v>412</v>
      </c>
      <c r="L11" s="2" t="s">
        <v>387</v>
      </c>
      <c r="M11" s="2" t="s">
        <v>413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20">
      <c r="A12" s="2" t="s">
        <v>414</v>
      </c>
      <c r="B12" s="2" t="s">
        <v>414</v>
      </c>
      <c r="C12" s="2">
        <v>65</v>
      </c>
      <c r="D12" s="2">
        <v>-0.510964485173526</v>
      </c>
      <c r="E12" s="2">
        <v>-1.8502996278581301</v>
      </c>
      <c r="F12" s="2">
        <v>2.59190289690382E-4</v>
      </c>
      <c r="G12" s="2">
        <v>1.3812334147371401E-2</v>
      </c>
      <c r="H12" s="2">
        <v>1.2207026546708299E-2</v>
      </c>
      <c r="I12" s="2">
        <v>2864</v>
      </c>
      <c r="J12" s="2" t="s">
        <v>415</v>
      </c>
      <c r="K12" s="2" t="s">
        <v>416</v>
      </c>
      <c r="L12" s="2" t="s">
        <v>387</v>
      </c>
      <c r="M12" s="2" t="s">
        <v>388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20">
      <c r="A13" s="2" t="s">
        <v>417</v>
      </c>
      <c r="B13" s="2" t="s">
        <v>417</v>
      </c>
      <c r="C13" s="2">
        <v>37</v>
      </c>
      <c r="D13" s="2">
        <v>-0.56751456279281798</v>
      </c>
      <c r="E13" s="2">
        <v>-1.88442023338251</v>
      </c>
      <c r="F13" s="2">
        <v>7.3864942904815602E-4</v>
      </c>
      <c r="G13" s="2">
        <v>2.6437643455410002E-2</v>
      </c>
      <c r="H13" s="2">
        <v>2.3364987557444698E-2</v>
      </c>
      <c r="I13" s="2">
        <v>3563</v>
      </c>
      <c r="J13" s="2" t="s">
        <v>418</v>
      </c>
      <c r="K13" s="2" t="s">
        <v>419</v>
      </c>
      <c r="L13" s="2" t="s">
        <v>387</v>
      </c>
      <c r="M13" s="2" t="s">
        <v>392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20">
      <c r="A14" s="2" t="s">
        <v>420</v>
      </c>
      <c r="B14" s="2" t="s">
        <v>420</v>
      </c>
      <c r="C14" s="2">
        <v>62</v>
      </c>
      <c r="D14" s="2">
        <v>-0.45740624348706399</v>
      </c>
      <c r="E14" s="2">
        <v>-1.6394264713689399</v>
      </c>
      <c r="F14" s="2">
        <v>1.6421627709572E-3</v>
      </c>
      <c r="G14" s="2">
        <v>4.2388326525332802E-2</v>
      </c>
      <c r="H14" s="2">
        <v>3.7461838212461199E-2</v>
      </c>
      <c r="I14" s="2">
        <v>3628</v>
      </c>
      <c r="J14" s="2" t="s">
        <v>421</v>
      </c>
      <c r="K14" s="2" t="s">
        <v>422</v>
      </c>
      <c r="L14" s="2" t="s">
        <v>387</v>
      </c>
      <c r="M14" s="2" t="s">
        <v>388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20">
      <c r="A15" s="2" t="s">
        <v>423</v>
      </c>
      <c r="B15" s="2" t="s">
        <v>423</v>
      </c>
      <c r="C15" s="2">
        <v>29</v>
      </c>
      <c r="D15" s="2">
        <v>-0.60373235149473004</v>
      </c>
      <c r="E15" s="2">
        <v>-1.8891581217144899</v>
      </c>
      <c r="F15" s="2">
        <v>1.2931572962817199E-3</v>
      </c>
      <c r="G15" s="2">
        <v>3.56049308909566E-2</v>
      </c>
      <c r="H15" s="2">
        <v>3.1466827542855097E-2</v>
      </c>
      <c r="I15" s="2">
        <v>2814</v>
      </c>
      <c r="J15" s="2" t="s">
        <v>424</v>
      </c>
      <c r="K15" s="2" t="s">
        <v>425</v>
      </c>
      <c r="L15" s="2" t="s">
        <v>387</v>
      </c>
      <c r="M15" s="2" t="s">
        <v>392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20">
      <c r="A16" s="2" t="s">
        <v>426</v>
      </c>
      <c r="B16" s="2" t="s">
        <v>426</v>
      </c>
      <c r="C16" s="2">
        <v>43</v>
      </c>
      <c r="D16" s="2">
        <v>-0.58174295124840703</v>
      </c>
      <c r="E16" s="2">
        <v>-1.9859848091022001</v>
      </c>
      <c r="F16" s="2">
        <v>9.3462790020343206E-5</v>
      </c>
      <c r="G16" s="2">
        <v>8.0078945972884407E-3</v>
      </c>
      <c r="H16" s="2">
        <v>7.0771949830757399E-3</v>
      </c>
      <c r="I16" s="2">
        <v>2793</v>
      </c>
      <c r="J16" s="2" t="s">
        <v>427</v>
      </c>
      <c r="K16" s="2" t="s">
        <v>428</v>
      </c>
      <c r="L16" s="2" t="s">
        <v>387</v>
      </c>
      <c r="M16" s="2" t="s">
        <v>392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20">
      <c r="A17" s="2" t="s">
        <v>429</v>
      </c>
      <c r="B17" s="2" t="s">
        <v>429</v>
      </c>
      <c r="C17" s="2">
        <v>15</v>
      </c>
      <c r="D17" s="2">
        <v>0.71602721607254705</v>
      </c>
      <c r="E17" s="2">
        <v>1.869735702696</v>
      </c>
      <c r="F17" s="2">
        <v>1.1701862775562E-3</v>
      </c>
      <c r="G17" s="2">
        <v>3.4520495187907903E-2</v>
      </c>
      <c r="H17" s="2">
        <v>3.05084279505724E-2</v>
      </c>
      <c r="I17" s="2">
        <v>3059</v>
      </c>
      <c r="J17" s="2" t="s">
        <v>430</v>
      </c>
      <c r="K17" s="2" t="s">
        <v>431</v>
      </c>
      <c r="L17" s="2" t="s">
        <v>387</v>
      </c>
      <c r="M17" s="2" t="s">
        <v>396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20">
      <c r="A18" s="2" t="s">
        <v>432</v>
      </c>
      <c r="B18" s="2" t="s">
        <v>432</v>
      </c>
      <c r="C18" s="2">
        <v>45</v>
      </c>
      <c r="D18" s="2">
        <v>-0.56763513259420295</v>
      </c>
      <c r="E18" s="2">
        <v>-1.9528692238905501</v>
      </c>
      <c r="F18" s="2">
        <v>3.38329047763134E-4</v>
      </c>
      <c r="G18" s="2">
        <v>1.59513011429235E-2</v>
      </c>
      <c r="H18" s="2">
        <v>1.4097396893866999E-2</v>
      </c>
      <c r="I18" s="2">
        <v>2420</v>
      </c>
      <c r="J18" s="2" t="s">
        <v>433</v>
      </c>
      <c r="K18" s="2" t="s">
        <v>434</v>
      </c>
      <c r="L18" s="2" t="s">
        <v>387</v>
      </c>
      <c r="M18" s="2" t="s">
        <v>396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20">
      <c r="A19" s="2" t="s">
        <v>435</v>
      </c>
      <c r="B19" s="2" t="s">
        <v>435</v>
      </c>
      <c r="C19" s="2">
        <v>137</v>
      </c>
      <c r="D19" s="2">
        <v>-0.39122042335349799</v>
      </c>
      <c r="E19" s="2">
        <v>-1.6156301190368001</v>
      </c>
      <c r="F19" s="2">
        <v>8.5368424524343695E-4</v>
      </c>
      <c r="G19" s="2">
        <v>2.8781354553921602E-2</v>
      </c>
      <c r="H19" s="2">
        <v>2.54363060827636E-2</v>
      </c>
      <c r="I19" s="2">
        <v>4970</v>
      </c>
      <c r="J19" s="2" t="s">
        <v>436</v>
      </c>
      <c r="K19" s="2" t="s">
        <v>437</v>
      </c>
      <c r="L19" s="2" t="s">
        <v>387</v>
      </c>
      <c r="M19" s="2" t="s">
        <v>392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20">
      <c r="A20" s="2" t="s">
        <v>438</v>
      </c>
      <c r="B20" s="2" t="s">
        <v>438</v>
      </c>
      <c r="C20" s="2">
        <v>53</v>
      </c>
      <c r="D20" s="2">
        <v>-0.50004296833782902</v>
      </c>
      <c r="E20" s="2">
        <v>-1.7522387144679299</v>
      </c>
      <c r="F20" s="2">
        <v>1.04260957812338E-3</v>
      </c>
      <c r="G20" s="2">
        <v>3.2497943831317502E-2</v>
      </c>
      <c r="H20" s="2">
        <v>2.8720943095474301E-2</v>
      </c>
      <c r="I20" s="2">
        <v>2730</v>
      </c>
      <c r="J20" s="2" t="s">
        <v>439</v>
      </c>
      <c r="K20" s="2" t="s">
        <v>440</v>
      </c>
      <c r="L20" s="2" t="s">
        <v>387</v>
      </c>
      <c r="M20" s="2" t="s">
        <v>392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20">
      <c r="A21" s="2" t="s">
        <v>441</v>
      </c>
      <c r="B21" s="2" t="s">
        <v>441</v>
      </c>
      <c r="C21" s="2">
        <v>14</v>
      </c>
      <c r="D21" s="2">
        <v>-0.78678719457652502</v>
      </c>
      <c r="E21" s="2">
        <v>-2.0278578081274001</v>
      </c>
      <c r="F21" s="2">
        <v>1.7514444316668799E-4</v>
      </c>
      <c r="G21" s="2">
        <v>1.03335221468346E-2</v>
      </c>
      <c r="H21" s="2">
        <v>9.1325316794058503E-3</v>
      </c>
      <c r="I21" s="2">
        <v>2050</v>
      </c>
      <c r="J21" s="2" t="s">
        <v>442</v>
      </c>
      <c r="K21" s="2" t="s">
        <v>443</v>
      </c>
      <c r="L21" s="2" t="s">
        <v>387</v>
      </c>
      <c r="M21" s="2" t="s">
        <v>396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20">
      <c r="A22" s="2" t="s">
        <v>444</v>
      </c>
      <c r="B22" s="2" t="s">
        <v>444</v>
      </c>
      <c r="C22" s="2">
        <v>29</v>
      </c>
      <c r="D22" s="2">
        <v>-0.58830521514090395</v>
      </c>
      <c r="E22" s="2">
        <v>-1.8408845782055701</v>
      </c>
      <c r="F22" s="2">
        <v>2.1689001014742301E-3</v>
      </c>
      <c r="G22" s="2">
        <v>4.9784642182085101E-2</v>
      </c>
      <c r="H22" s="2">
        <v>4.3998533647605399E-2</v>
      </c>
      <c r="I22" s="2">
        <v>2015</v>
      </c>
      <c r="J22" s="2" t="s">
        <v>445</v>
      </c>
      <c r="K22" s="2" t="s">
        <v>446</v>
      </c>
      <c r="L22" s="2" t="s">
        <v>387</v>
      </c>
      <c r="M22" s="2" t="s">
        <v>400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20">
      <c r="A23" s="2" t="s">
        <v>447</v>
      </c>
      <c r="B23" s="2" t="s">
        <v>447</v>
      </c>
      <c r="C23" s="2">
        <v>105</v>
      </c>
      <c r="D23" s="2">
        <v>-0.43616578449334398</v>
      </c>
      <c r="E23" s="2">
        <v>-1.70661425877823</v>
      </c>
      <c r="F23" s="2">
        <v>5.9325865850782698E-4</v>
      </c>
      <c r="G23" s="2">
        <v>2.3399367670647798E-2</v>
      </c>
      <c r="H23" s="2">
        <v>2.0679828570911499E-2</v>
      </c>
      <c r="I23" s="2">
        <v>4314</v>
      </c>
      <c r="J23" s="2" t="s">
        <v>448</v>
      </c>
      <c r="K23" s="2" t="s">
        <v>449</v>
      </c>
      <c r="L23" s="2" t="s">
        <v>387</v>
      </c>
      <c r="M23" s="2" t="s">
        <v>396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20">
      <c r="A24" s="2" t="s">
        <v>450</v>
      </c>
      <c r="B24" s="2" t="s">
        <v>450</v>
      </c>
      <c r="C24" s="2">
        <v>96</v>
      </c>
      <c r="D24" s="2">
        <v>-0.43963839405942901</v>
      </c>
      <c r="E24" s="2">
        <v>-1.69756210680857</v>
      </c>
      <c r="F24" s="2">
        <v>5.9670783675496504E-4</v>
      </c>
      <c r="G24" s="2">
        <v>2.3399367670647798E-2</v>
      </c>
      <c r="H24" s="2">
        <v>2.0679828570911499E-2</v>
      </c>
      <c r="I24" s="2">
        <v>7153</v>
      </c>
      <c r="J24" s="2" t="s">
        <v>451</v>
      </c>
      <c r="K24" s="2" t="s">
        <v>452</v>
      </c>
      <c r="L24" s="2" t="s">
        <v>387</v>
      </c>
      <c r="M24" s="2" t="s">
        <v>388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20">
      <c r="A25" s="2" t="s">
        <v>453</v>
      </c>
      <c r="B25" s="2" t="s">
        <v>453</v>
      </c>
      <c r="C25" s="2">
        <v>61</v>
      </c>
      <c r="D25" s="2">
        <v>-0.476395594150408</v>
      </c>
      <c r="E25" s="2">
        <v>-1.7052579705412501</v>
      </c>
      <c r="F25" s="2">
        <v>1.9591636047959298E-3</v>
      </c>
      <c r="G25" s="2">
        <v>4.7388359454154698E-2</v>
      </c>
      <c r="H25" s="2">
        <v>4.1880753512751799E-2</v>
      </c>
      <c r="I25" s="2">
        <v>3077</v>
      </c>
      <c r="J25" s="2" t="s">
        <v>454</v>
      </c>
      <c r="K25" s="2" t="s">
        <v>455</v>
      </c>
      <c r="L25" s="2" t="s">
        <v>387</v>
      </c>
      <c r="M25" s="2" t="s">
        <v>392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20">
      <c r="A26" s="2" t="s">
        <v>456</v>
      </c>
      <c r="B26" s="2" t="s">
        <v>456</v>
      </c>
      <c r="C26" s="2">
        <v>58</v>
      </c>
      <c r="D26" s="2">
        <v>-0.50780775656572896</v>
      </c>
      <c r="E26" s="2">
        <v>-1.8011010915619201</v>
      </c>
      <c r="F26" s="2">
        <v>3.4043052582995501E-4</v>
      </c>
      <c r="G26" s="2">
        <v>1.59513011429235E-2</v>
      </c>
      <c r="H26" s="2">
        <v>1.4097396893866999E-2</v>
      </c>
      <c r="I26" s="2">
        <v>4314</v>
      </c>
      <c r="J26" s="2" t="s">
        <v>457</v>
      </c>
      <c r="K26" s="2" t="s">
        <v>458</v>
      </c>
      <c r="L26" s="2" t="s">
        <v>387</v>
      </c>
      <c r="M26" s="2" t="s">
        <v>392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20">
      <c r="A27" s="2" t="s">
        <v>459</v>
      </c>
      <c r="B27" s="2" t="s">
        <v>459</v>
      </c>
      <c r="C27" s="2">
        <v>42</v>
      </c>
      <c r="D27" s="2">
        <v>-0.61287700599412198</v>
      </c>
      <c r="E27" s="2">
        <v>-2.0809539776046901</v>
      </c>
      <c r="F27" s="2">
        <v>2.35703810341412E-5</v>
      </c>
      <c r="G27" s="2">
        <v>3.2448557890334298E-3</v>
      </c>
      <c r="H27" s="2">
        <v>2.8677296924871799E-3</v>
      </c>
      <c r="I27" s="2">
        <v>3439</v>
      </c>
      <c r="J27" s="2" t="s">
        <v>460</v>
      </c>
      <c r="K27" s="2" t="s">
        <v>461</v>
      </c>
      <c r="L27" s="2" t="s">
        <v>387</v>
      </c>
      <c r="M27" s="2" t="s">
        <v>413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20">
      <c r="A28" s="2" t="s">
        <v>462</v>
      </c>
      <c r="B28" s="2" t="s">
        <v>462</v>
      </c>
      <c r="C28" s="2">
        <v>130</v>
      </c>
      <c r="D28" s="2">
        <v>-0.38735176946416799</v>
      </c>
      <c r="E28" s="2">
        <v>-1.57302719066048</v>
      </c>
      <c r="F28" s="2">
        <v>1.4124649683549099E-3</v>
      </c>
      <c r="G28" s="2">
        <v>3.7635356898747099E-2</v>
      </c>
      <c r="H28" s="2">
        <v>3.3261271835454402E-2</v>
      </c>
      <c r="I28" s="2">
        <v>3077</v>
      </c>
      <c r="J28" s="2" t="s">
        <v>463</v>
      </c>
      <c r="K28" s="2" t="s">
        <v>464</v>
      </c>
      <c r="L28" s="2" t="s">
        <v>387</v>
      </c>
      <c r="M28" s="2" t="s">
        <v>413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20">
      <c r="A29" s="2" t="s">
        <v>465</v>
      </c>
      <c r="B29" s="2" t="s">
        <v>465</v>
      </c>
      <c r="C29" s="2">
        <v>157</v>
      </c>
      <c r="D29" s="2">
        <v>-0.393088736547754</v>
      </c>
      <c r="E29" s="2">
        <v>-1.66444258411817</v>
      </c>
      <c r="F29" s="2">
        <v>5.8844900457379903E-4</v>
      </c>
      <c r="G29" s="2">
        <v>2.3399367670647798E-2</v>
      </c>
      <c r="H29" s="2">
        <v>2.0679828570911499E-2</v>
      </c>
      <c r="I29" s="2">
        <v>6367</v>
      </c>
      <c r="J29" s="2" t="s">
        <v>466</v>
      </c>
      <c r="K29" s="2" t="s">
        <v>467</v>
      </c>
      <c r="L29" s="2" t="s">
        <v>387</v>
      </c>
      <c r="M29" s="2" t="s">
        <v>392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20">
      <c r="A30" s="2" t="s">
        <v>468</v>
      </c>
      <c r="B30" s="2" t="s">
        <v>468</v>
      </c>
      <c r="C30" s="2">
        <v>57</v>
      </c>
      <c r="D30" s="2">
        <v>-0.57021048735913105</v>
      </c>
      <c r="E30" s="2">
        <v>-2.0248413112272399</v>
      </c>
      <c r="F30" s="2">
        <v>1.1790621990355001E-5</v>
      </c>
      <c r="G30" s="2">
        <v>1.9478107528066401E-3</v>
      </c>
      <c r="H30" s="2">
        <v>1.7214308105918299E-3</v>
      </c>
      <c r="I30" s="2">
        <v>2051</v>
      </c>
      <c r="J30" s="2" t="s">
        <v>469</v>
      </c>
      <c r="K30" s="2" t="s">
        <v>470</v>
      </c>
      <c r="L30" s="2" t="s">
        <v>387</v>
      </c>
      <c r="M30" s="2" t="s">
        <v>388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20">
      <c r="A31" s="2" t="s">
        <v>471</v>
      </c>
      <c r="B31" s="2" t="s">
        <v>471</v>
      </c>
      <c r="C31" s="2">
        <v>330</v>
      </c>
      <c r="D31" s="2">
        <v>-0.37164796307901299</v>
      </c>
      <c r="E31" s="2">
        <v>-1.6917677132448301</v>
      </c>
      <c r="F31" s="2">
        <v>2.6390872978336098E-6</v>
      </c>
      <c r="G31" s="2">
        <v>6.2282460228873203E-4</v>
      </c>
      <c r="H31" s="2">
        <v>5.5043820783386805E-4</v>
      </c>
      <c r="I31" s="2">
        <v>2577</v>
      </c>
      <c r="J31" s="2" t="s">
        <v>472</v>
      </c>
      <c r="K31" s="2" t="s">
        <v>473</v>
      </c>
      <c r="L31" s="2" t="s">
        <v>387</v>
      </c>
      <c r="M31" s="2" t="s">
        <v>396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20">
      <c r="A32" s="2" t="s">
        <v>474</v>
      </c>
      <c r="B32" s="2" t="s">
        <v>474</v>
      </c>
      <c r="C32" s="2">
        <v>64</v>
      </c>
      <c r="D32" s="2">
        <v>-0.47619499716985297</v>
      </c>
      <c r="E32" s="2">
        <v>-1.7154037324424201</v>
      </c>
      <c r="F32" s="2">
        <v>1.72897614197553E-3</v>
      </c>
      <c r="G32" s="2">
        <v>4.3942593639131902E-2</v>
      </c>
      <c r="H32" s="2">
        <v>3.8835464112065697E-2</v>
      </c>
      <c r="I32" s="2">
        <v>2678</v>
      </c>
      <c r="J32" s="2" t="s">
        <v>475</v>
      </c>
      <c r="K32" s="2" t="s">
        <v>476</v>
      </c>
      <c r="L32" s="2" t="s">
        <v>387</v>
      </c>
      <c r="M32" s="2" t="s">
        <v>392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20">
      <c r="A33" s="2" t="s">
        <v>477</v>
      </c>
      <c r="B33" s="2" t="s">
        <v>477</v>
      </c>
      <c r="C33" s="2">
        <v>22</v>
      </c>
      <c r="D33" s="2">
        <v>-0.68432330547724696</v>
      </c>
      <c r="E33" s="2">
        <v>-1.9753908776209901</v>
      </c>
      <c r="F33" s="2">
        <v>4.3522154508874699E-4</v>
      </c>
      <c r="G33" s="2">
        <v>1.9432053850989402E-2</v>
      </c>
      <c r="H33" s="2">
        <v>1.7173606914312699E-2</v>
      </c>
      <c r="I33" s="2">
        <v>1720</v>
      </c>
      <c r="J33" s="2" t="s">
        <v>478</v>
      </c>
      <c r="K33" s="2" t="s">
        <v>479</v>
      </c>
      <c r="L33" s="2" t="s">
        <v>387</v>
      </c>
      <c r="M33" s="2" t="s">
        <v>396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20">
      <c r="A34" s="2" t="s">
        <v>480</v>
      </c>
      <c r="B34" s="2" t="s">
        <v>480</v>
      </c>
      <c r="C34" s="2">
        <v>57</v>
      </c>
      <c r="D34" s="2">
        <v>-0.50796293040960805</v>
      </c>
      <c r="E34" s="2">
        <v>-1.8037976306416601</v>
      </c>
      <c r="F34" s="2">
        <v>3.2754034567827498E-4</v>
      </c>
      <c r="G34" s="2">
        <v>1.59513011429235E-2</v>
      </c>
      <c r="H34" s="2">
        <v>1.4097396893866999E-2</v>
      </c>
      <c r="I34" s="2">
        <v>3661</v>
      </c>
      <c r="J34" s="2" t="s">
        <v>481</v>
      </c>
      <c r="K34" s="2" t="s">
        <v>482</v>
      </c>
      <c r="L34" s="2" t="s">
        <v>387</v>
      </c>
      <c r="M34" s="2" t="s">
        <v>388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20">
      <c r="A35" s="2" t="s">
        <v>483</v>
      </c>
      <c r="B35" s="2" t="s">
        <v>483</v>
      </c>
      <c r="C35" s="2">
        <v>33</v>
      </c>
      <c r="D35" s="2">
        <v>-0.63876016284225401</v>
      </c>
      <c r="E35" s="2">
        <v>-2.0390832759624802</v>
      </c>
      <c r="F35" s="2">
        <v>1.88574999196572E-4</v>
      </c>
      <c r="G35" s="2">
        <v>1.0742272368025401E-2</v>
      </c>
      <c r="H35" s="2">
        <v>9.4937758216205505E-3</v>
      </c>
      <c r="I35" s="2">
        <v>2580</v>
      </c>
      <c r="J35" s="2" t="s">
        <v>484</v>
      </c>
      <c r="K35" s="2" t="s">
        <v>485</v>
      </c>
      <c r="L35" s="2" t="s">
        <v>387</v>
      </c>
      <c r="M35" s="2" t="s">
        <v>413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20">
      <c r="A36" s="2" t="s">
        <v>486</v>
      </c>
      <c r="B36" s="2" t="s">
        <v>486</v>
      </c>
      <c r="C36" s="2">
        <v>53</v>
      </c>
      <c r="D36" s="2">
        <v>-0.51216551041787906</v>
      </c>
      <c r="E36" s="2">
        <v>-1.7947182390196701</v>
      </c>
      <c r="F36" s="2">
        <v>5.7876173640143301E-4</v>
      </c>
      <c r="G36" s="2">
        <v>2.3399367670647798E-2</v>
      </c>
      <c r="H36" s="2">
        <v>2.0679828570911499E-2</v>
      </c>
      <c r="I36" s="2">
        <v>2676</v>
      </c>
      <c r="J36" s="2" t="s">
        <v>487</v>
      </c>
      <c r="K36" s="2" t="s">
        <v>488</v>
      </c>
      <c r="L36" s="2" t="s">
        <v>387</v>
      </c>
      <c r="M36" s="2" t="s">
        <v>413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20">
      <c r="A37" s="2" t="s">
        <v>489</v>
      </c>
      <c r="B37" s="2" t="s">
        <v>489</v>
      </c>
      <c r="C37" s="2">
        <v>98</v>
      </c>
      <c r="D37" s="2">
        <v>-0.431329676156811</v>
      </c>
      <c r="E37" s="2">
        <v>-1.6731795178334301</v>
      </c>
      <c r="F37" s="2">
        <v>1.0118324856454499E-3</v>
      </c>
      <c r="G37" s="2">
        <v>3.2497943831317502E-2</v>
      </c>
      <c r="H37" s="2">
        <v>2.8720943095474301E-2</v>
      </c>
      <c r="I37" s="2">
        <v>5044</v>
      </c>
      <c r="J37" s="2" t="s">
        <v>436</v>
      </c>
      <c r="K37" s="2" t="s">
        <v>490</v>
      </c>
      <c r="L37" s="2" t="s">
        <v>387</v>
      </c>
      <c r="M37" s="2" t="s">
        <v>388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20">
      <c r="A38" s="2" t="s">
        <v>491</v>
      </c>
      <c r="B38" s="2" t="s">
        <v>491</v>
      </c>
      <c r="C38" s="2">
        <v>75</v>
      </c>
      <c r="D38" s="2">
        <v>-0.47292934194230801</v>
      </c>
      <c r="E38" s="2">
        <v>-1.76209621800137</v>
      </c>
      <c r="F38" s="2">
        <v>1.2405893790139301E-3</v>
      </c>
      <c r="G38" s="2">
        <v>3.5094491023534499E-2</v>
      </c>
      <c r="H38" s="2">
        <v>3.1015712405787099E-2</v>
      </c>
      <c r="I38" s="2">
        <v>4314</v>
      </c>
      <c r="J38" s="2" t="s">
        <v>492</v>
      </c>
      <c r="K38" s="2" t="s">
        <v>493</v>
      </c>
      <c r="L38" s="2" t="s">
        <v>387</v>
      </c>
      <c r="M38" s="2" t="s">
        <v>392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20">
      <c r="A39" s="2" t="s">
        <v>494</v>
      </c>
      <c r="B39" s="2" t="s">
        <v>494</v>
      </c>
      <c r="C39" s="2">
        <v>60</v>
      </c>
      <c r="D39" s="2">
        <v>-0.47455558067807502</v>
      </c>
      <c r="E39" s="2">
        <v>-1.6913960015720999</v>
      </c>
      <c r="F39" s="2">
        <v>2.0650615489091299E-3</v>
      </c>
      <c r="G39" s="2">
        <v>4.8735452554255397E-2</v>
      </c>
      <c r="H39" s="2">
        <v>4.30712837343903E-2</v>
      </c>
      <c r="I39" s="2">
        <v>4314</v>
      </c>
      <c r="J39" s="2" t="s">
        <v>495</v>
      </c>
      <c r="K39" s="2" t="s">
        <v>496</v>
      </c>
      <c r="L39" s="2" t="s">
        <v>387</v>
      </c>
      <c r="M39" s="2" t="s">
        <v>392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20">
      <c r="A40" s="2" t="s">
        <v>497</v>
      </c>
      <c r="B40" s="2" t="s">
        <v>497</v>
      </c>
      <c r="C40" s="2">
        <v>94</v>
      </c>
      <c r="D40" s="2">
        <v>-0.489180809652347</v>
      </c>
      <c r="E40" s="2">
        <v>-1.87962325107073</v>
      </c>
      <c r="F40" s="2">
        <v>2.9410284905510501E-5</v>
      </c>
      <c r="G40" s="2">
        <v>3.54304588231895E-3</v>
      </c>
      <c r="H40" s="2">
        <v>3.13126331003975E-3</v>
      </c>
      <c r="I40" s="2">
        <v>6367</v>
      </c>
      <c r="J40" s="2" t="s">
        <v>498</v>
      </c>
      <c r="K40" s="2" t="s">
        <v>499</v>
      </c>
      <c r="L40" s="2" t="s">
        <v>387</v>
      </c>
      <c r="M40" s="2" t="s">
        <v>392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20">
      <c r="A41" s="2" t="s">
        <v>500</v>
      </c>
      <c r="B41" s="2" t="s">
        <v>500</v>
      </c>
      <c r="C41" s="2">
        <v>120</v>
      </c>
      <c r="D41" s="2">
        <v>-0.393409053964278</v>
      </c>
      <c r="E41" s="2">
        <v>-1.5775108839857399</v>
      </c>
      <c r="F41" s="2">
        <v>2.2552557497349099E-3</v>
      </c>
      <c r="G41" s="2">
        <v>4.9784642182085101E-2</v>
      </c>
      <c r="H41" s="2">
        <v>4.3998533647605399E-2</v>
      </c>
      <c r="I41" s="2">
        <v>6672</v>
      </c>
      <c r="J41" s="2" t="s">
        <v>501</v>
      </c>
      <c r="K41" s="2" t="s">
        <v>502</v>
      </c>
      <c r="L41" s="2" t="s">
        <v>387</v>
      </c>
      <c r="M41" s="2" t="s">
        <v>392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20">
      <c r="A42" s="2" t="s">
        <v>503</v>
      </c>
      <c r="B42" s="2" t="s">
        <v>503</v>
      </c>
      <c r="C42" s="2">
        <v>301</v>
      </c>
      <c r="D42" s="2">
        <v>-0.33523967361561402</v>
      </c>
      <c r="E42" s="2">
        <v>-1.5153041823981199</v>
      </c>
      <c r="F42" s="2">
        <v>6.0906344421177605E-4</v>
      </c>
      <c r="G42" s="2">
        <v>2.3399367670647798E-2</v>
      </c>
      <c r="H42" s="2">
        <v>2.0679828570911499E-2</v>
      </c>
      <c r="I42" s="2">
        <v>4039</v>
      </c>
      <c r="J42" s="2" t="s">
        <v>504</v>
      </c>
      <c r="K42" s="2" t="s">
        <v>505</v>
      </c>
      <c r="L42" s="2" t="s">
        <v>387</v>
      </c>
      <c r="M42" s="2" t="s">
        <v>413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20">
      <c r="A43" s="2" t="s">
        <v>506</v>
      </c>
      <c r="B43" s="2" t="s">
        <v>506</v>
      </c>
      <c r="C43" s="2">
        <v>39</v>
      </c>
      <c r="D43" s="2">
        <v>-0.54459779395646102</v>
      </c>
      <c r="E43" s="2">
        <v>-1.81349677166566</v>
      </c>
      <c r="F43" s="2">
        <v>1.49267379920817E-3</v>
      </c>
      <c r="G43" s="2">
        <v>3.9141224068125403E-2</v>
      </c>
      <c r="H43" s="2">
        <v>3.4592122965776698E-2</v>
      </c>
      <c r="I43" s="2">
        <v>2814</v>
      </c>
      <c r="J43" s="2" t="s">
        <v>507</v>
      </c>
      <c r="K43" s="2" t="s">
        <v>508</v>
      </c>
      <c r="L43" s="2" t="s">
        <v>387</v>
      </c>
      <c r="M43" s="2" t="s">
        <v>396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20">
      <c r="A44" s="2" t="s">
        <v>509</v>
      </c>
      <c r="B44" s="2" t="s">
        <v>509</v>
      </c>
      <c r="C44" s="2">
        <v>129</v>
      </c>
      <c r="D44" s="2">
        <v>-0.41561105043520502</v>
      </c>
      <c r="E44" s="2">
        <v>-1.6883642336643701</v>
      </c>
      <c r="F44" s="2">
        <v>6.6450274892361895E-4</v>
      </c>
      <c r="G44" s="2">
        <v>2.4407404262841801E-2</v>
      </c>
      <c r="H44" s="2">
        <v>2.1570708367886798E-2</v>
      </c>
      <c r="I44" s="2">
        <v>7557</v>
      </c>
      <c r="J44" s="2" t="s">
        <v>510</v>
      </c>
      <c r="K44" s="2" t="s">
        <v>511</v>
      </c>
      <c r="L44" s="2" t="s">
        <v>387</v>
      </c>
      <c r="M44" s="2" t="s">
        <v>392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20">
      <c r="A45" s="2" t="s">
        <v>512</v>
      </c>
      <c r="B45" s="2" t="s">
        <v>512</v>
      </c>
      <c r="C45" s="2">
        <v>26</v>
      </c>
      <c r="D45" s="2">
        <v>-0.68572124343746199</v>
      </c>
      <c r="E45" s="2">
        <v>-2.0779407608003302</v>
      </c>
      <c r="F45" s="2">
        <v>1.6308078003758199E-4</v>
      </c>
      <c r="G45" s="2">
        <v>1.03335221468346E-2</v>
      </c>
      <c r="H45" s="2">
        <v>9.1325316794058503E-3</v>
      </c>
      <c r="I45" s="2">
        <v>2580</v>
      </c>
      <c r="J45" s="2" t="s">
        <v>411</v>
      </c>
      <c r="K45" s="2" t="s">
        <v>446</v>
      </c>
      <c r="L45" s="2" t="s">
        <v>387</v>
      </c>
      <c r="M45" s="2" t="s">
        <v>396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20">
      <c r="A46" s="2" t="s">
        <v>513</v>
      </c>
      <c r="B46" s="2" t="s">
        <v>513</v>
      </c>
      <c r="C46" s="2">
        <v>38</v>
      </c>
      <c r="D46" s="2">
        <v>-0.65240877789102703</v>
      </c>
      <c r="E46" s="2">
        <v>-2.16694504648324</v>
      </c>
      <c r="F46" s="2">
        <v>9.4420444513370107E-6</v>
      </c>
      <c r="G46" s="2">
        <v>1.9478107528066401E-3</v>
      </c>
      <c r="H46" s="2">
        <v>1.7214308105918299E-3</v>
      </c>
      <c r="I46" s="2">
        <v>970</v>
      </c>
      <c r="J46" s="2" t="s">
        <v>514</v>
      </c>
      <c r="K46" s="2" t="s">
        <v>515</v>
      </c>
      <c r="L46" s="2" t="s">
        <v>387</v>
      </c>
      <c r="M46" s="2" t="s">
        <v>413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20">
      <c r="A47" s="2" t="s">
        <v>516</v>
      </c>
      <c r="B47" s="2" t="s">
        <v>516</v>
      </c>
      <c r="C47" s="2">
        <v>51</v>
      </c>
      <c r="D47" s="2">
        <v>-0.59660358397369195</v>
      </c>
      <c r="E47" s="2">
        <v>-2.0785969240347901</v>
      </c>
      <c r="F47" s="2">
        <v>3.0025812562025001E-5</v>
      </c>
      <c r="G47" s="2">
        <v>3.54304588231895E-3</v>
      </c>
      <c r="H47" s="2">
        <v>3.13126331003975E-3</v>
      </c>
      <c r="I47" s="2">
        <v>2635</v>
      </c>
      <c r="J47" s="2" t="s">
        <v>517</v>
      </c>
      <c r="K47" s="2" t="s">
        <v>518</v>
      </c>
      <c r="L47" s="2" t="s">
        <v>387</v>
      </c>
      <c r="M47" s="2" t="s">
        <v>413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20">
      <c r="A48" s="2" t="s">
        <v>519</v>
      </c>
      <c r="B48" s="2" t="s">
        <v>519</v>
      </c>
      <c r="C48" s="2">
        <v>462</v>
      </c>
      <c r="D48" s="2">
        <v>-0.35119592408862599</v>
      </c>
      <c r="E48" s="2">
        <v>-1.6508989618350001</v>
      </c>
      <c r="F48" s="2">
        <v>1.4931027490309801E-6</v>
      </c>
      <c r="G48" s="2">
        <v>4.1110095689986199E-4</v>
      </c>
      <c r="H48" s="2">
        <v>3.6332166893087098E-4</v>
      </c>
      <c r="I48" s="2">
        <v>3387</v>
      </c>
      <c r="J48" s="2" t="s">
        <v>520</v>
      </c>
      <c r="K48" s="2" t="s">
        <v>521</v>
      </c>
      <c r="L48" s="2" t="s">
        <v>387</v>
      </c>
      <c r="M48" s="2" t="s">
        <v>396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20">
      <c r="A49" s="2" t="s">
        <v>522</v>
      </c>
      <c r="B49" s="2" t="s">
        <v>522</v>
      </c>
      <c r="C49" s="2">
        <v>133</v>
      </c>
      <c r="D49" s="2">
        <v>-0.391813195733205</v>
      </c>
      <c r="E49" s="2">
        <v>-1.6064624836452699</v>
      </c>
      <c r="F49" s="2">
        <v>2.2601986462811E-3</v>
      </c>
      <c r="G49" s="2">
        <v>4.9784642182085101E-2</v>
      </c>
      <c r="H49" s="2">
        <v>4.3998533647605399E-2</v>
      </c>
      <c r="I49" s="2">
        <v>2903</v>
      </c>
      <c r="J49" s="2" t="s">
        <v>523</v>
      </c>
      <c r="K49" s="2" t="s">
        <v>524</v>
      </c>
      <c r="L49" s="2" t="s">
        <v>387</v>
      </c>
      <c r="M49" s="2" t="s">
        <v>396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20">
      <c r="A50" s="2" t="s">
        <v>525</v>
      </c>
      <c r="B50" s="2" t="s">
        <v>525</v>
      </c>
      <c r="C50" s="2">
        <v>157</v>
      </c>
      <c r="D50" s="2">
        <v>-0.36761160304927598</v>
      </c>
      <c r="E50" s="2">
        <v>-1.5565656037484299</v>
      </c>
      <c r="F50" s="2">
        <v>2.1803778996127201E-3</v>
      </c>
      <c r="G50" s="2">
        <v>4.9784642182085101E-2</v>
      </c>
      <c r="H50" s="2">
        <v>4.3998533647605399E-2</v>
      </c>
      <c r="I50" s="2">
        <v>5044</v>
      </c>
      <c r="J50" s="2" t="s">
        <v>526</v>
      </c>
      <c r="K50" s="2" t="s">
        <v>527</v>
      </c>
      <c r="L50" s="2" t="s">
        <v>387</v>
      </c>
      <c r="M50" s="2" t="s">
        <v>396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20">
      <c r="A51" s="2" t="s">
        <v>528</v>
      </c>
      <c r="B51" s="2" t="s">
        <v>528</v>
      </c>
      <c r="C51" s="2">
        <v>11</v>
      </c>
      <c r="D51" s="2">
        <v>-0.77932036398150195</v>
      </c>
      <c r="E51" s="2">
        <v>-1.9127269192724199</v>
      </c>
      <c r="F51" s="2">
        <v>1.2533746794119499E-3</v>
      </c>
      <c r="G51" s="2">
        <v>3.5094491023534499E-2</v>
      </c>
      <c r="H51" s="2">
        <v>3.1015712405787099E-2</v>
      </c>
      <c r="I51" s="2">
        <v>2050</v>
      </c>
      <c r="J51" s="2" t="s">
        <v>529</v>
      </c>
      <c r="K51" s="2" t="s">
        <v>530</v>
      </c>
      <c r="L51" s="2" t="s">
        <v>387</v>
      </c>
      <c r="M51" s="2" t="s">
        <v>396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20">
      <c r="A52" s="2" t="s">
        <v>531</v>
      </c>
      <c r="B52" s="2" t="s">
        <v>531</v>
      </c>
      <c r="C52" s="2">
        <v>31</v>
      </c>
      <c r="D52" s="2">
        <v>-0.58024445380886003</v>
      </c>
      <c r="E52" s="2">
        <v>-1.83618781639401</v>
      </c>
      <c r="F52" s="2">
        <v>1.8390363193133601E-3</v>
      </c>
      <c r="G52" s="2">
        <v>4.6031636356146502E-2</v>
      </c>
      <c r="H52" s="2">
        <v>4.0681712518144002E-2</v>
      </c>
      <c r="I52" s="2">
        <v>3607</v>
      </c>
      <c r="J52" s="2" t="s">
        <v>532</v>
      </c>
      <c r="K52" s="2" t="s">
        <v>533</v>
      </c>
      <c r="L52" s="2" t="s">
        <v>387</v>
      </c>
      <c r="M52" s="2" t="s">
        <v>392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20">
      <c r="A53" s="2" t="s">
        <v>534</v>
      </c>
      <c r="B53" s="2" t="s">
        <v>534</v>
      </c>
      <c r="C53" s="2">
        <v>63</v>
      </c>
      <c r="D53" s="2">
        <v>-0.48939432970622998</v>
      </c>
      <c r="E53" s="2">
        <v>-1.75882357537875</v>
      </c>
      <c r="F53" s="2">
        <v>1.3936102349581499E-3</v>
      </c>
      <c r="G53" s="2">
        <v>3.7635356898747099E-2</v>
      </c>
      <c r="H53" s="2">
        <v>3.3261271835454402E-2</v>
      </c>
      <c r="I53" s="2">
        <v>4314</v>
      </c>
      <c r="J53" s="2" t="s">
        <v>457</v>
      </c>
      <c r="K53" s="2" t="s">
        <v>535</v>
      </c>
      <c r="L53" s="2" t="s">
        <v>387</v>
      </c>
      <c r="M53" s="2" t="s">
        <v>392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20">
      <c r="A54" s="2" t="s">
        <v>536</v>
      </c>
      <c r="B54" s="2" t="s">
        <v>536</v>
      </c>
      <c r="C54" s="2">
        <v>45</v>
      </c>
      <c r="D54" s="2">
        <v>-0.59028398409500105</v>
      </c>
      <c r="E54" s="2">
        <v>-2.0307894274026799</v>
      </c>
      <c r="F54" s="2">
        <v>1.20238792393722E-4</v>
      </c>
      <c r="G54" s="2">
        <v>8.6362819580186601E-3</v>
      </c>
      <c r="H54" s="2">
        <v>7.6325494302101997E-3</v>
      </c>
      <c r="I54" s="2">
        <v>3814</v>
      </c>
      <c r="J54" s="2" t="s">
        <v>537</v>
      </c>
      <c r="K54" s="2" t="s">
        <v>538</v>
      </c>
      <c r="L54" s="2" t="s">
        <v>387</v>
      </c>
      <c r="M54" s="2" t="s">
        <v>388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20">
      <c r="A55" s="2" t="s">
        <v>539</v>
      </c>
      <c r="B55" s="2" t="s">
        <v>539</v>
      </c>
      <c r="C55" s="2">
        <v>108</v>
      </c>
      <c r="D55" s="2">
        <v>-0.45367957328825598</v>
      </c>
      <c r="E55" s="2">
        <v>-1.7887258957168699</v>
      </c>
      <c r="F55" s="2">
        <v>1.4835354441734101E-4</v>
      </c>
      <c r="G55" s="2">
        <v>1.01013400967635E-2</v>
      </c>
      <c r="H55" s="2">
        <v>8.9273344680839296E-3</v>
      </c>
      <c r="I55" s="2">
        <v>2488</v>
      </c>
      <c r="J55" s="2" t="s">
        <v>540</v>
      </c>
      <c r="K55" s="2" t="s">
        <v>541</v>
      </c>
      <c r="L55" s="2" t="s">
        <v>387</v>
      </c>
      <c r="M55" s="2" t="s">
        <v>388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20">
      <c r="A56" s="2" t="s">
        <v>542</v>
      </c>
      <c r="B56" s="2" t="s">
        <v>542</v>
      </c>
      <c r="C56" s="2">
        <v>217</v>
      </c>
      <c r="D56" s="2">
        <v>-0.44910410461977701</v>
      </c>
      <c r="E56" s="2">
        <v>-1.9428580435130001</v>
      </c>
      <c r="F56" s="2">
        <v>6.5414303520641103E-8</v>
      </c>
      <c r="G56" s="2">
        <v>3.6021476472032998E-5</v>
      </c>
      <c r="H56" s="2">
        <v>3.1834961046711999E-5</v>
      </c>
      <c r="I56" s="2">
        <v>7644</v>
      </c>
      <c r="J56" s="2" t="s">
        <v>543</v>
      </c>
      <c r="K56" s="2" t="s">
        <v>544</v>
      </c>
      <c r="L56" s="2" t="s">
        <v>387</v>
      </c>
      <c r="M56" s="2" t="s">
        <v>392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20">
      <c r="A57" s="2" t="s">
        <v>545</v>
      </c>
      <c r="B57" s="2" t="s">
        <v>545</v>
      </c>
      <c r="C57" s="2">
        <v>19</v>
      </c>
      <c r="D57" s="2">
        <v>0.65949194704584901</v>
      </c>
      <c r="E57" s="2">
        <v>1.8599099772660399</v>
      </c>
      <c r="F57" s="2">
        <v>2.2375273197943399E-3</v>
      </c>
      <c r="G57" s="2">
        <v>4.9784642182085101E-2</v>
      </c>
      <c r="H57" s="2">
        <v>4.3998533647605399E-2</v>
      </c>
      <c r="I57" s="2">
        <v>1025</v>
      </c>
      <c r="J57" s="2" t="s">
        <v>514</v>
      </c>
      <c r="K57" s="2" t="s">
        <v>546</v>
      </c>
      <c r="L57" s="2" t="s">
        <v>387</v>
      </c>
      <c r="M57" s="2" t="s">
        <v>396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20">
      <c r="A58" s="2" t="s">
        <v>547</v>
      </c>
      <c r="B58" s="2" t="s">
        <v>547</v>
      </c>
      <c r="C58" s="2">
        <v>478</v>
      </c>
      <c r="D58" s="2">
        <v>-0.38371838880474102</v>
      </c>
      <c r="E58" s="2">
        <v>-1.80794810042607</v>
      </c>
      <c r="F58" s="2">
        <v>6.9720316331786005E-10</v>
      </c>
      <c r="G58" s="2">
        <v>5.75889812900553E-7</v>
      </c>
      <c r="H58" s="2">
        <v>5.0895830922203802E-7</v>
      </c>
      <c r="I58" s="2">
        <v>4646</v>
      </c>
      <c r="J58" s="2" t="s">
        <v>548</v>
      </c>
      <c r="K58" s="2" t="s">
        <v>549</v>
      </c>
      <c r="L58" s="2" t="s">
        <v>387</v>
      </c>
      <c r="M58" s="2" t="s">
        <v>388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20">
      <c r="A59" s="2" t="s">
        <v>550</v>
      </c>
      <c r="B59" s="2" t="s">
        <v>550</v>
      </c>
      <c r="C59" s="2">
        <v>39</v>
      </c>
      <c r="D59" s="2">
        <v>-0.57625226853042599</v>
      </c>
      <c r="E59" s="2">
        <v>-1.9189053651004799</v>
      </c>
      <c r="F59" s="2">
        <v>2.9079889555737998E-4</v>
      </c>
      <c r="G59" s="2">
        <v>1.50124929831498E-2</v>
      </c>
      <c r="H59" s="2">
        <v>1.32676996098055E-2</v>
      </c>
      <c r="I59" s="2">
        <v>3980</v>
      </c>
      <c r="J59" s="2" t="s">
        <v>551</v>
      </c>
      <c r="K59" s="2" t="s">
        <v>552</v>
      </c>
      <c r="L59" s="2" t="s">
        <v>387</v>
      </c>
      <c r="M59" s="2" t="s">
        <v>392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20">
      <c r="A60" s="2" t="s">
        <v>553</v>
      </c>
      <c r="B60" s="2" t="s">
        <v>553</v>
      </c>
      <c r="C60" s="2">
        <v>53</v>
      </c>
      <c r="D60" s="2">
        <v>0.49423319115393699</v>
      </c>
      <c r="E60" s="2">
        <v>1.72283765842173</v>
      </c>
      <c r="F60" s="2">
        <v>1.19965140329497E-3</v>
      </c>
      <c r="G60" s="2">
        <v>3.4768844179706902E-2</v>
      </c>
      <c r="H60" s="2">
        <v>3.0727913137029099E-2</v>
      </c>
      <c r="I60" s="2">
        <v>1909</v>
      </c>
      <c r="J60" s="2" t="s">
        <v>554</v>
      </c>
      <c r="K60" s="2" t="s">
        <v>555</v>
      </c>
      <c r="L60" s="2" t="s">
        <v>387</v>
      </c>
      <c r="M60" s="2" t="s">
        <v>392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20">
      <c r="A61" s="2" t="s">
        <v>556</v>
      </c>
      <c r="B61" s="2" t="s">
        <v>556</v>
      </c>
      <c r="C61" s="2">
        <v>197</v>
      </c>
      <c r="D61" s="2">
        <v>-0.45086642232097901</v>
      </c>
      <c r="E61" s="2">
        <v>-1.94070426153788</v>
      </c>
      <c r="F61" s="2">
        <v>1.36621512009197E-7</v>
      </c>
      <c r="G61" s="2">
        <v>5.6424684459798301E-5</v>
      </c>
      <c r="H61" s="2">
        <v>4.9866851883356798E-5</v>
      </c>
      <c r="I61" s="2">
        <v>3517</v>
      </c>
      <c r="J61" s="2" t="s">
        <v>557</v>
      </c>
      <c r="K61" s="2" t="s">
        <v>558</v>
      </c>
      <c r="L61" s="2" t="s">
        <v>387</v>
      </c>
      <c r="M61" s="2" t="s">
        <v>396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20">
      <c r="A62" s="2" t="s">
        <v>559</v>
      </c>
      <c r="B62" s="2" t="s">
        <v>559</v>
      </c>
      <c r="C62" s="2">
        <v>84</v>
      </c>
      <c r="D62" s="2">
        <v>0.47555489781051102</v>
      </c>
      <c r="E62" s="2">
        <v>1.7981210791447499</v>
      </c>
      <c r="F62" s="2">
        <v>1.15737340979664E-4</v>
      </c>
      <c r="G62" s="2">
        <v>8.6362819580186601E-3</v>
      </c>
      <c r="H62" s="2">
        <v>7.6325494302101997E-3</v>
      </c>
      <c r="I62" s="2">
        <v>4728</v>
      </c>
      <c r="J62" s="2" t="s">
        <v>560</v>
      </c>
      <c r="K62" s="2" t="s">
        <v>561</v>
      </c>
      <c r="L62" s="2" t="s">
        <v>387</v>
      </c>
      <c r="M62" s="2" t="s">
        <v>400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20">
      <c r="A63" s="2" t="s">
        <v>562</v>
      </c>
      <c r="B63" s="2" t="s">
        <v>562</v>
      </c>
      <c r="C63" s="2">
        <v>23</v>
      </c>
      <c r="D63" s="2">
        <v>-0.71420931290879097</v>
      </c>
      <c r="E63" s="2">
        <v>-2.0924831842023202</v>
      </c>
      <c r="F63" s="2">
        <v>1.01795270304514E-4</v>
      </c>
      <c r="G63" s="2">
        <v>8.0078945972884407E-3</v>
      </c>
      <c r="H63" s="2">
        <v>7.0771949830757399E-3</v>
      </c>
      <c r="I63" s="2">
        <v>2580</v>
      </c>
      <c r="J63" s="2" t="s">
        <v>563</v>
      </c>
      <c r="K63" s="2" t="s">
        <v>446</v>
      </c>
      <c r="L63" s="2" t="s">
        <v>387</v>
      </c>
      <c r="M63" s="2" t="s">
        <v>396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20">
      <c r="A64" s="2" t="s">
        <v>564</v>
      </c>
      <c r="B64" s="2" t="s">
        <v>564</v>
      </c>
      <c r="C64" s="2">
        <v>12</v>
      </c>
      <c r="D64" s="2">
        <v>-0.80891336810118997</v>
      </c>
      <c r="E64" s="2">
        <v>-2.0094186833142902</v>
      </c>
      <c r="F64" s="2">
        <v>1.7058954002769901E-4</v>
      </c>
      <c r="G64" s="2">
        <v>1.03335221468346E-2</v>
      </c>
      <c r="H64" s="2">
        <v>9.1325316794058503E-3</v>
      </c>
      <c r="I64" s="2">
        <v>2050</v>
      </c>
      <c r="J64" s="2" t="s">
        <v>565</v>
      </c>
      <c r="K64" s="2" t="s">
        <v>443</v>
      </c>
      <c r="L64" s="2" t="s">
        <v>387</v>
      </c>
      <c r="M64" s="2" t="s">
        <v>396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20">
      <c r="A65" s="2" t="s">
        <v>566</v>
      </c>
      <c r="B65" s="2" t="s">
        <v>566</v>
      </c>
      <c r="C65" s="2">
        <v>184</v>
      </c>
      <c r="D65" s="2">
        <v>0.36035474448694299</v>
      </c>
      <c r="E65" s="2">
        <v>1.5633278652171401</v>
      </c>
      <c r="F65" s="2">
        <v>8.8208133911234004E-4</v>
      </c>
      <c r="G65" s="2">
        <v>2.9143967444271699E-2</v>
      </c>
      <c r="H65" s="2">
        <v>2.5756775102080302E-2</v>
      </c>
      <c r="I65" s="2">
        <v>3537</v>
      </c>
      <c r="J65" s="2" t="s">
        <v>567</v>
      </c>
      <c r="K65" s="2" t="s">
        <v>568</v>
      </c>
      <c r="L65" s="2" t="s">
        <v>387</v>
      </c>
      <c r="M65" s="2" t="s">
        <v>413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20">
      <c r="A66" s="2" t="s">
        <v>569</v>
      </c>
      <c r="B66" s="2" t="s">
        <v>569</v>
      </c>
      <c r="C66" s="2">
        <v>51</v>
      </c>
      <c r="D66" s="2">
        <v>-0.51600994586214399</v>
      </c>
      <c r="E66" s="2">
        <v>-1.7978046311698099</v>
      </c>
      <c r="F66" s="2">
        <v>1.9442650222499501E-3</v>
      </c>
      <c r="G66" s="2">
        <v>4.7388359454154698E-2</v>
      </c>
      <c r="H66" s="2">
        <v>4.1880753512751799E-2</v>
      </c>
      <c r="I66" s="2">
        <v>4314</v>
      </c>
      <c r="J66" s="2" t="s">
        <v>457</v>
      </c>
      <c r="K66" s="2" t="s">
        <v>570</v>
      </c>
      <c r="L66" s="2" t="s">
        <v>387</v>
      </c>
      <c r="M66" s="2" t="s">
        <v>413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20">
      <c r="A67" s="2" t="s">
        <v>571</v>
      </c>
      <c r="B67" s="2" t="s">
        <v>571</v>
      </c>
      <c r="C67" s="2">
        <v>124</v>
      </c>
      <c r="D67" s="2">
        <v>-0.45559367537277401</v>
      </c>
      <c r="E67" s="2">
        <v>-1.8459831226899499</v>
      </c>
      <c r="F67" s="2">
        <v>4.5811890967121999E-5</v>
      </c>
      <c r="G67" s="2">
        <v>5.04541625851237E-3</v>
      </c>
      <c r="H67" s="2">
        <v>4.4590240541332099E-3</v>
      </c>
      <c r="I67" s="2">
        <v>3797</v>
      </c>
      <c r="J67" s="2" t="s">
        <v>572</v>
      </c>
      <c r="K67" s="2" t="s">
        <v>573</v>
      </c>
      <c r="L67" s="2" t="s">
        <v>387</v>
      </c>
      <c r="M67" s="2" t="s">
        <v>392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20">
      <c r="A68" s="2" t="s">
        <v>574</v>
      </c>
      <c r="B68" s="2" t="s">
        <v>574</v>
      </c>
      <c r="C68" s="2">
        <v>93</v>
      </c>
      <c r="D68" s="2">
        <v>-0.44744975760328198</v>
      </c>
      <c r="E68" s="2">
        <v>-1.7214432984024599</v>
      </c>
      <c r="F68" s="2">
        <v>4.72948770863486E-4</v>
      </c>
      <c r="G68" s="2">
        <v>2.0560825512275799E-2</v>
      </c>
      <c r="H68" s="2">
        <v>1.8171189617386601E-2</v>
      </c>
      <c r="I68" s="2">
        <v>6821</v>
      </c>
      <c r="J68" s="2" t="s">
        <v>575</v>
      </c>
      <c r="K68" s="2" t="s">
        <v>576</v>
      </c>
      <c r="L68" s="2" t="s">
        <v>387</v>
      </c>
      <c r="M68" s="2" t="s">
        <v>413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20">
      <c r="A69" s="2" t="s">
        <v>577</v>
      </c>
      <c r="B69" s="2" t="s">
        <v>577</v>
      </c>
      <c r="C69" s="2">
        <v>102</v>
      </c>
      <c r="D69" s="2">
        <v>-0.46591307237617502</v>
      </c>
      <c r="E69" s="2">
        <v>-1.8135611994102301</v>
      </c>
      <c r="F69" s="2">
        <v>9.9049347791482903E-5</v>
      </c>
      <c r="G69" s="2">
        <v>8.0078945972884407E-3</v>
      </c>
      <c r="H69" s="2">
        <v>7.0771949830757399E-3</v>
      </c>
      <c r="I69" s="2">
        <v>6367</v>
      </c>
      <c r="J69" s="2" t="s">
        <v>578</v>
      </c>
      <c r="K69" s="2" t="s">
        <v>579</v>
      </c>
      <c r="L69" s="2" t="s">
        <v>387</v>
      </c>
      <c r="M69" s="2" t="s">
        <v>400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20">
      <c r="A70" s="2" t="s">
        <v>580</v>
      </c>
      <c r="B70" s="2" t="s">
        <v>580</v>
      </c>
      <c r="C70" s="2">
        <v>32</v>
      </c>
      <c r="D70" s="2">
        <v>-0.62619124700775497</v>
      </c>
      <c r="E70" s="2">
        <v>-1.99426267852378</v>
      </c>
      <c r="F70" s="2">
        <v>1.5286531623431401E-4</v>
      </c>
      <c r="G70" s="2">
        <v>1.01013400967635E-2</v>
      </c>
      <c r="H70" s="2">
        <v>8.9273344680839296E-3</v>
      </c>
      <c r="I70" s="2">
        <v>2015</v>
      </c>
      <c r="J70" s="2" t="s">
        <v>445</v>
      </c>
      <c r="K70" s="2" t="s">
        <v>581</v>
      </c>
      <c r="L70" s="2" t="s">
        <v>387</v>
      </c>
      <c r="M70" s="2" t="s">
        <v>413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20">
      <c r="A71" s="2" t="s">
        <v>582</v>
      </c>
      <c r="B71" s="2" t="s">
        <v>582</v>
      </c>
      <c r="C71" s="2">
        <v>32</v>
      </c>
      <c r="D71" s="2">
        <v>-0.60710182768856302</v>
      </c>
      <c r="E71" s="2">
        <v>-1.9334676471577801</v>
      </c>
      <c r="F71" s="2">
        <v>3.4760704669809E-4</v>
      </c>
      <c r="G71" s="2">
        <v>1.59513011429235E-2</v>
      </c>
      <c r="H71" s="2">
        <v>1.4097396893866999E-2</v>
      </c>
      <c r="I71" s="2">
        <v>2580</v>
      </c>
      <c r="J71" s="2" t="s">
        <v>433</v>
      </c>
      <c r="K71" s="2" t="s">
        <v>583</v>
      </c>
      <c r="L71" s="2" t="s">
        <v>387</v>
      </c>
      <c r="M71" s="2" t="s">
        <v>413</v>
      </c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20">
      <c r="A72" s="2" t="s">
        <v>584</v>
      </c>
      <c r="B72" s="2" t="s">
        <v>584</v>
      </c>
      <c r="C72" s="2">
        <v>107</v>
      </c>
      <c r="D72" s="2">
        <v>-0.41797893488752302</v>
      </c>
      <c r="E72" s="2">
        <v>-1.64362319685078</v>
      </c>
      <c r="F72" s="2">
        <v>1.0294291326581799E-3</v>
      </c>
      <c r="G72" s="2">
        <v>3.2497943831317502E-2</v>
      </c>
      <c r="H72" s="2">
        <v>2.8720943095474301E-2</v>
      </c>
      <c r="I72" s="2">
        <v>2903</v>
      </c>
      <c r="J72" s="2" t="s">
        <v>585</v>
      </c>
      <c r="K72" s="2" t="s">
        <v>586</v>
      </c>
      <c r="L72" s="2" t="s">
        <v>387</v>
      </c>
      <c r="M72" s="2" t="s">
        <v>388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20">
      <c r="A73" s="2" t="s">
        <v>587</v>
      </c>
      <c r="B73" s="2" t="s">
        <v>587</v>
      </c>
      <c r="C73" s="2">
        <v>113</v>
      </c>
      <c r="D73" s="2">
        <v>-0.43872275503511499</v>
      </c>
      <c r="E73" s="2">
        <v>-1.7490099994919499</v>
      </c>
      <c r="F73" s="2">
        <v>2.5527058776689802E-4</v>
      </c>
      <c r="G73" s="2">
        <v>1.3812334147371401E-2</v>
      </c>
      <c r="H73" s="2">
        <v>1.2207026546708299E-2</v>
      </c>
      <c r="I73" s="2">
        <v>6367</v>
      </c>
      <c r="J73" s="2" t="s">
        <v>588</v>
      </c>
      <c r="K73" s="2" t="s">
        <v>589</v>
      </c>
      <c r="L73" s="2" t="s">
        <v>387</v>
      </c>
      <c r="M73" s="2" t="s">
        <v>413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20">
      <c r="A74" s="2" t="s">
        <v>590</v>
      </c>
      <c r="B74" s="2" t="s">
        <v>590</v>
      </c>
      <c r="C74" s="2">
        <v>16</v>
      </c>
      <c r="D74" s="2">
        <v>0.70679407957769302</v>
      </c>
      <c r="E74" s="2">
        <v>1.89326331806776</v>
      </c>
      <c r="F74" s="2">
        <v>8.1762452523569497E-4</v>
      </c>
      <c r="G74" s="2">
        <v>2.81399107435285E-2</v>
      </c>
      <c r="H74" s="2">
        <v>2.48694126425857E-2</v>
      </c>
      <c r="I74" s="2">
        <v>4600</v>
      </c>
      <c r="J74" s="2" t="s">
        <v>591</v>
      </c>
      <c r="K74" s="2" t="s">
        <v>592</v>
      </c>
      <c r="L74" s="2" t="s">
        <v>387</v>
      </c>
      <c r="M74" s="2" t="s">
        <v>413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20">
      <c r="A75" s="2" t="s">
        <v>593</v>
      </c>
      <c r="B75" s="2" t="s">
        <v>593</v>
      </c>
      <c r="C75" s="2">
        <v>53</v>
      </c>
      <c r="D75" s="2">
        <v>0.50680290643289005</v>
      </c>
      <c r="E75" s="2">
        <v>1.76665417909623</v>
      </c>
      <c r="F75" s="2">
        <v>7.5216055835609702E-4</v>
      </c>
      <c r="G75" s="2">
        <v>2.6437643455410002E-2</v>
      </c>
      <c r="H75" s="2">
        <v>2.3364987557444698E-2</v>
      </c>
      <c r="I75" s="2">
        <v>4728</v>
      </c>
      <c r="J75" s="2" t="s">
        <v>594</v>
      </c>
      <c r="K75" s="2" t="s">
        <v>595</v>
      </c>
      <c r="L75" s="2" t="s">
        <v>387</v>
      </c>
      <c r="M75" s="2" t="s">
        <v>413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20">
      <c r="A76" s="2" t="s">
        <v>596</v>
      </c>
      <c r="B76" s="2" t="s">
        <v>596</v>
      </c>
      <c r="C76" s="2">
        <v>79</v>
      </c>
      <c r="D76" s="2">
        <v>-0.52305918564243903</v>
      </c>
      <c r="E76" s="2">
        <v>-1.9590848978325699</v>
      </c>
      <c r="F76" s="2">
        <v>1.95410915440042E-5</v>
      </c>
      <c r="G76" s="2">
        <v>2.9347166573359001E-3</v>
      </c>
      <c r="H76" s="2">
        <v>2.5936357867496502E-3</v>
      </c>
      <c r="I76" s="2">
        <v>6400</v>
      </c>
      <c r="J76" s="2" t="s">
        <v>597</v>
      </c>
      <c r="K76" s="2" t="s">
        <v>598</v>
      </c>
      <c r="L76" s="2" t="s">
        <v>387</v>
      </c>
      <c r="M76" s="2" t="s">
        <v>392</v>
      </c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20">
      <c r="A77" s="2" t="s">
        <v>599</v>
      </c>
      <c r="B77" s="2" t="s">
        <v>599</v>
      </c>
      <c r="C77" s="2">
        <v>293</v>
      </c>
      <c r="D77" s="2">
        <v>-0.37420750817579301</v>
      </c>
      <c r="E77" s="2">
        <v>-1.6835699610747701</v>
      </c>
      <c r="F77" s="2">
        <v>1.11976558443473E-5</v>
      </c>
      <c r="G77" s="2">
        <v>1.9478107528066401E-3</v>
      </c>
      <c r="H77" s="2">
        <v>1.7214308105918299E-3</v>
      </c>
      <c r="I77" s="2">
        <v>6672</v>
      </c>
      <c r="J77" s="2" t="s">
        <v>600</v>
      </c>
      <c r="K77" s="2" t="s">
        <v>601</v>
      </c>
      <c r="L77" s="2" t="s">
        <v>387</v>
      </c>
      <c r="M77" s="2" t="s">
        <v>392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20">
      <c r="A78" s="2" t="s">
        <v>602</v>
      </c>
      <c r="B78" s="2" t="s">
        <v>602</v>
      </c>
      <c r="C78" s="2">
        <v>21</v>
      </c>
      <c r="D78" s="2">
        <v>-0.73048678069553596</v>
      </c>
      <c r="E78" s="2">
        <v>-2.09446547365518</v>
      </c>
      <c r="F78" s="2">
        <v>7.4946775072226598E-5</v>
      </c>
      <c r="G78" s="2">
        <v>6.8784484677399099E-3</v>
      </c>
      <c r="H78" s="2">
        <v>6.0790162003028199E-3</v>
      </c>
      <c r="I78" s="2">
        <v>2580</v>
      </c>
      <c r="J78" s="2" t="s">
        <v>603</v>
      </c>
      <c r="K78" s="2" t="s">
        <v>604</v>
      </c>
      <c r="L78" s="2" t="s">
        <v>387</v>
      </c>
      <c r="M78" s="2" t="s">
        <v>413</v>
      </c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20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20">
      <c r="A80" s="1" t="s">
        <v>605</v>
      </c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20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20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20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20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20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20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20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20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20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2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20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20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20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20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20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20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20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20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20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2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20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20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20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20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20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20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20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20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20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2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20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20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20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20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20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20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20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20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20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20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20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20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20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20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20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20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20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20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2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20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20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20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20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20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20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20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20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20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2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20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20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20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20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20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20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20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20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20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2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20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20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20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20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20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20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20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20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20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2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20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20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20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20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20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20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20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20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20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2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20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20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20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20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20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20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20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20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20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2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20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20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20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20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20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20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20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20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20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2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20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20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20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20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20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20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20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20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20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2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20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20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20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20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20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20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20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20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20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2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20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20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20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20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20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20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20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20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20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20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20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20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20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20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20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20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20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20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2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20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20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20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20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20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20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20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20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20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2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20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20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20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20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20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20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20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20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20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2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20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20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20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20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20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20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20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20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20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2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20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20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20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20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20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20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20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20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20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2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20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20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20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20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20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20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20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20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20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2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20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20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20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20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20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20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20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20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20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2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20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20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20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20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20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20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20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20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20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2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20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20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20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20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20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20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20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20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20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2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20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20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20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20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20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20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20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20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20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20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20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20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20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20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20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20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20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20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2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20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20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20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20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20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20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20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20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20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2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20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20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20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20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20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20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20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20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20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2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20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20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20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20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20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20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20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20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20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2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20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20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20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20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20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20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20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20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20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2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20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20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20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20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20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20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20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20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20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2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20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20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20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20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20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20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20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20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20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2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20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20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20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20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20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20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20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20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20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2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20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20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20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20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20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20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20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20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20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2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20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20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20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20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20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20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20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20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20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20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20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20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20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20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20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20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20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20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2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20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20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20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20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20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20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20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20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20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2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20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20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20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20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20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20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20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20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20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2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20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20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20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20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20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20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20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20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20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2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20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20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20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20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20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20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20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20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20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2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20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20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20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20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20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20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20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20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20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2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20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20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20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20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20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20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20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20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20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2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20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20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20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20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20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20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20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20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20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2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20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20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20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20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20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20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20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20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20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2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20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20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20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20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20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20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20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20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20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20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20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20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20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20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20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20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20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20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2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20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20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20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20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20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20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20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20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20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2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20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20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20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20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20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20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20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20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20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2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20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20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20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20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20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20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20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20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20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2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20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20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20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20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20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20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20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20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20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2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20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20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20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20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20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20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20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20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20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2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20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20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20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20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20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20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20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20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20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2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20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20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20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20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20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20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20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20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20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2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20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20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20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20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20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20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20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20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20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2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20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20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20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20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20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20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20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20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20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20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20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20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20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20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20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20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20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20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2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20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20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20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20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20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20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20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20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20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2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20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20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20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20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20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20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20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20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20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2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20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20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20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20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20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20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20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20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20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2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20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20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20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20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20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20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20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20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20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2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20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20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20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20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20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20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20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20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20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2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20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20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20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20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20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20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20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20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20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2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20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20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20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20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20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20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20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20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20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2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20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20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20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20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20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20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20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20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20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2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20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20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20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20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20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20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20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20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20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20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20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20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20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20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20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20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20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20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2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20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20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20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20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20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20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20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20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20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2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20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20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20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20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20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20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20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20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20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2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20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20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20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20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20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20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20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20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20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2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20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20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20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20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20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20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20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20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20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2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20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20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20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20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20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20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20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20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20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2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20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20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20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20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20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20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20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20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20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2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20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20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20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20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20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20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20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20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20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2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20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20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20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20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20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20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20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20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20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2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20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20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20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20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20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20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20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20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20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20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20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20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20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20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20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20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20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20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2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20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20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20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20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20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20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20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20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20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2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20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20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20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20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20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20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20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20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20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2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20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20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20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20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20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20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20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20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20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2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20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20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20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20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20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20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20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20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20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2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20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20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20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20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20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20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20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20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20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2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20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20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20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20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20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20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20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20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20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2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20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20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20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20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20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20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20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20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20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2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20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20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20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20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20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20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20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20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20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2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20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20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20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20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20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20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20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20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20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20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20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20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20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20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20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20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20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20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2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20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20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20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20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20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20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20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20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20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2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20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20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20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20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20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20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20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20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20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2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20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20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20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20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20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20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20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20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20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2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20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20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20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20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20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20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20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20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20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2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20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20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20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20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20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20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20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20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20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2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20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20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20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20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20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20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20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20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20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2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20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20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20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20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20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20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20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20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20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2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ageMargins left="0.75" right="0.75" top="1" bottom="1" header="0" footer="0"/>
  <pageSetup orientation="landscape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82"/>
  <sheetViews>
    <sheetView workbookViewId="0">
      <selection sqref="A1:XFD1048576"/>
    </sheetView>
  </sheetViews>
  <sheetFormatPr baseColWidth="10" defaultColWidth="11.1640625" defaultRowHeight="16"/>
  <cols>
    <col min="1" max="2" width="153.5" customWidth="1"/>
    <col min="3" max="3" width="8.1640625" customWidth="1"/>
    <col min="4" max="4" width="17.83203125" customWidth="1"/>
    <col min="5" max="5" width="15.83203125" customWidth="1"/>
    <col min="6" max="8" width="14.5" customWidth="1"/>
    <col min="9" max="9" width="5.83203125" customWidth="1"/>
    <col min="10" max="10" width="34.1640625" customWidth="1"/>
    <col min="11" max="11" width="198.83203125" customWidth="1"/>
    <col min="12" max="12" width="21.1640625" customWidth="1"/>
    <col min="13" max="13" width="18.83203125" customWidth="1"/>
    <col min="14" max="26" width="7" customWidth="1"/>
  </cols>
  <sheetData>
    <row r="1" spans="1:13" ht="20">
      <c r="A1" s="1" t="s">
        <v>606</v>
      </c>
    </row>
    <row r="3" spans="1:13" ht="20">
      <c r="A3" s="2" t="s">
        <v>372</v>
      </c>
      <c r="B3" s="2" t="s">
        <v>1</v>
      </c>
      <c r="C3" s="2" t="s">
        <v>373</v>
      </c>
      <c r="D3" s="2" t="s">
        <v>374</v>
      </c>
      <c r="E3" s="2" t="s">
        <v>375</v>
      </c>
      <c r="F3" s="2" t="s">
        <v>376</v>
      </c>
      <c r="G3" s="2" t="s">
        <v>377</v>
      </c>
      <c r="H3" s="2" t="s">
        <v>378</v>
      </c>
      <c r="I3" s="2" t="s">
        <v>379</v>
      </c>
      <c r="J3" s="2" t="s">
        <v>380</v>
      </c>
      <c r="K3" s="2" t="s">
        <v>381</v>
      </c>
      <c r="L3" s="2" t="s">
        <v>382</v>
      </c>
      <c r="M3" s="2" t="s">
        <v>383</v>
      </c>
    </row>
    <row r="4" spans="1:13" ht="20">
      <c r="A4" s="2" t="s">
        <v>607</v>
      </c>
      <c r="B4" s="2" t="s">
        <v>607</v>
      </c>
      <c r="C4" s="2">
        <v>177</v>
      </c>
      <c r="D4" s="2">
        <v>-0.295323154600586</v>
      </c>
      <c r="E4" s="2">
        <v>-1.3636976510158501</v>
      </c>
      <c r="F4" s="2">
        <v>1.7178781915759599E-3</v>
      </c>
      <c r="G4" s="2">
        <v>3.9898325886038803E-2</v>
      </c>
      <c r="H4" s="2">
        <v>3.60385120990361E-2</v>
      </c>
      <c r="I4" s="2">
        <v>2030</v>
      </c>
      <c r="J4" s="2" t="s">
        <v>608</v>
      </c>
      <c r="K4" s="2" t="s">
        <v>609</v>
      </c>
      <c r="L4" s="2" t="s">
        <v>610</v>
      </c>
      <c r="M4" s="2" t="s">
        <v>392</v>
      </c>
    </row>
    <row r="5" spans="1:13" ht="20">
      <c r="A5" s="2" t="s">
        <v>611</v>
      </c>
      <c r="B5" s="2" t="s">
        <v>611</v>
      </c>
      <c r="C5" s="2">
        <v>124</v>
      </c>
      <c r="D5" s="2">
        <v>0.49842692175973702</v>
      </c>
      <c r="E5" s="2">
        <v>1.56437311079089</v>
      </c>
      <c r="F5" s="2">
        <v>6.9600298459560398E-4</v>
      </c>
      <c r="G5" s="2">
        <v>1.88149003540681E-2</v>
      </c>
      <c r="H5" s="2">
        <v>1.69947234374941E-2</v>
      </c>
      <c r="I5" s="2">
        <v>3928</v>
      </c>
      <c r="J5" s="2" t="s">
        <v>612</v>
      </c>
      <c r="K5" s="2" t="s">
        <v>613</v>
      </c>
      <c r="L5" s="2" t="s">
        <v>610</v>
      </c>
      <c r="M5" s="2" t="s">
        <v>392</v>
      </c>
    </row>
    <row r="6" spans="1:13" ht="20">
      <c r="A6" s="2" t="s">
        <v>614</v>
      </c>
      <c r="B6" s="2" t="s">
        <v>614</v>
      </c>
      <c r="C6" s="2">
        <v>36</v>
      </c>
      <c r="D6" s="2">
        <v>0.61165808297204705</v>
      </c>
      <c r="E6" s="2">
        <v>1.66821099621109</v>
      </c>
      <c r="F6" s="2">
        <v>1.89749914839252E-3</v>
      </c>
      <c r="G6" s="2">
        <v>4.2283460752692702E-2</v>
      </c>
      <c r="H6" s="2">
        <v>3.8192906045169499E-2</v>
      </c>
      <c r="I6" s="2">
        <v>3815</v>
      </c>
      <c r="J6" s="2" t="s">
        <v>615</v>
      </c>
      <c r="K6" s="2" t="s">
        <v>616</v>
      </c>
      <c r="L6" s="2" t="s">
        <v>610</v>
      </c>
      <c r="M6" s="2" t="s">
        <v>392</v>
      </c>
    </row>
    <row r="7" spans="1:13" ht="20">
      <c r="A7" s="2" t="s">
        <v>617</v>
      </c>
      <c r="B7" s="2" t="s">
        <v>617</v>
      </c>
      <c r="C7" s="2">
        <v>78</v>
      </c>
      <c r="D7" s="2">
        <v>0.53698006555644096</v>
      </c>
      <c r="E7" s="2">
        <v>1.60850798975039</v>
      </c>
      <c r="F7" s="2">
        <v>9.0467175574252998E-4</v>
      </c>
      <c r="G7" s="2">
        <v>2.3309433206553602E-2</v>
      </c>
      <c r="H7" s="2">
        <v>2.10544495785474E-2</v>
      </c>
      <c r="I7" s="2">
        <v>4711</v>
      </c>
      <c r="J7" s="2" t="s">
        <v>618</v>
      </c>
      <c r="K7" s="2" t="s">
        <v>619</v>
      </c>
      <c r="L7" s="2" t="s">
        <v>610</v>
      </c>
      <c r="M7" s="2" t="s">
        <v>400</v>
      </c>
    </row>
    <row r="8" spans="1:13" ht="20">
      <c r="A8" s="2" t="s">
        <v>404</v>
      </c>
      <c r="B8" s="2" t="s">
        <v>404</v>
      </c>
      <c r="C8" s="2">
        <v>133</v>
      </c>
      <c r="D8" s="2">
        <v>0.54534687897731104</v>
      </c>
      <c r="E8" s="2">
        <v>1.7113109752442901</v>
      </c>
      <c r="F8" s="2">
        <v>6.9125010408380297E-6</v>
      </c>
      <c r="G8" s="2">
        <v>5.8170787156394004E-4</v>
      </c>
      <c r="H8" s="2">
        <v>5.2543272686028197E-4</v>
      </c>
      <c r="I8" s="2">
        <v>3927</v>
      </c>
      <c r="J8" s="2" t="s">
        <v>612</v>
      </c>
      <c r="K8" s="2" t="s">
        <v>620</v>
      </c>
      <c r="L8" s="2" t="s">
        <v>610</v>
      </c>
      <c r="M8" s="2" t="s">
        <v>388</v>
      </c>
    </row>
    <row r="9" spans="1:13" ht="20">
      <c r="A9" s="2" t="s">
        <v>621</v>
      </c>
      <c r="B9" s="2" t="s">
        <v>621</v>
      </c>
      <c r="C9" s="2">
        <v>15</v>
      </c>
      <c r="D9" s="2">
        <v>0.78620864657005196</v>
      </c>
      <c r="E9" s="2">
        <v>1.8246396077543099</v>
      </c>
      <c r="F9" s="2">
        <v>2.6234708303388599E-4</v>
      </c>
      <c r="G9" s="2">
        <v>8.8287824474056701E-3</v>
      </c>
      <c r="H9" s="2">
        <v>7.9746750267013604E-3</v>
      </c>
      <c r="I9" s="2">
        <v>1462</v>
      </c>
      <c r="J9" s="2" t="s">
        <v>622</v>
      </c>
      <c r="K9" s="2" t="s">
        <v>623</v>
      </c>
      <c r="L9" s="2" t="s">
        <v>610</v>
      </c>
      <c r="M9" s="2" t="s">
        <v>400</v>
      </c>
    </row>
    <row r="10" spans="1:13" ht="20">
      <c r="A10" s="2" t="s">
        <v>624</v>
      </c>
      <c r="B10" s="2" t="s">
        <v>624</v>
      </c>
      <c r="C10" s="2">
        <v>39</v>
      </c>
      <c r="D10" s="2">
        <v>0.69910162737286896</v>
      </c>
      <c r="E10" s="2">
        <v>1.9355772930561299</v>
      </c>
      <c r="F10" s="2">
        <v>5.9021503680458299E-6</v>
      </c>
      <c r="G10" s="2">
        <v>5.4070255316153199E-4</v>
      </c>
      <c r="H10" s="2">
        <v>4.88394314080986E-4</v>
      </c>
      <c r="I10" s="2">
        <v>2738</v>
      </c>
      <c r="J10" s="2" t="s">
        <v>625</v>
      </c>
      <c r="K10" s="2" t="s">
        <v>626</v>
      </c>
      <c r="L10" s="2" t="s">
        <v>610</v>
      </c>
      <c r="M10" s="2" t="s">
        <v>392</v>
      </c>
    </row>
    <row r="11" spans="1:13" ht="20">
      <c r="A11" s="2" t="s">
        <v>627</v>
      </c>
      <c r="B11" s="2" t="s">
        <v>627</v>
      </c>
      <c r="C11" s="2">
        <v>62</v>
      </c>
      <c r="D11" s="2">
        <v>0.63208622993957098</v>
      </c>
      <c r="E11" s="2">
        <v>1.85456398108144</v>
      </c>
      <c r="F11" s="2">
        <v>7.0921486755299799E-6</v>
      </c>
      <c r="G11" s="2">
        <v>5.8170787156394004E-4</v>
      </c>
      <c r="H11" s="2">
        <v>5.2543272686028197E-4</v>
      </c>
      <c r="I11" s="2">
        <v>3879</v>
      </c>
      <c r="J11" s="2" t="s">
        <v>628</v>
      </c>
      <c r="K11" s="2" t="s">
        <v>629</v>
      </c>
      <c r="L11" s="2" t="s">
        <v>610</v>
      </c>
      <c r="M11" s="2" t="s">
        <v>392</v>
      </c>
    </row>
    <row r="12" spans="1:13" ht="20">
      <c r="A12" s="2" t="s">
        <v>630</v>
      </c>
      <c r="B12" s="2" t="s">
        <v>630</v>
      </c>
      <c r="C12" s="2">
        <v>117</v>
      </c>
      <c r="D12" s="2">
        <v>0.50713131096582598</v>
      </c>
      <c r="E12" s="2">
        <v>1.5842058682159099</v>
      </c>
      <c r="F12" s="2">
        <v>4.2013659381071798E-4</v>
      </c>
      <c r="G12" s="2">
        <v>1.3071797041393799E-2</v>
      </c>
      <c r="H12" s="2">
        <v>1.1807215099149299E-2</v>
      </c>
      <c r="I12" s="2">
        <v>2051</v>
      </c>
      <c r="J12" s="2" t="s">
        <v>631</v>
      </c>
      <c r="K12" s="2" t="s">
        <v>632</v>
      </c>
      <c r="L12" s="2" t="s">
        <v>610</v>
      </c>
      <c r="M12" s="2" t="s">
        <v>392</v>
      </c>
    </row>
    <row r="13" spans="1:13" ht="20">
      <c r="A13" s="2" t="s">
        <v>447</v>
      </c>
      <c r="B13" s="2" t="s">
        <v>447</v>
      </c>
      <c r="C13" s="2">
        <v>105</v>
      </c>
      <c r="D13" s="2">
        <v>0.53901619197384298</v>
      </c>
      <c r="E13" s="2">
        <v>1.6695660799543499</v>
      </c>
      <c r="F13" s="2">
        <v>1.8113124122053599E-4</v>
      </c>
      <c r="G13" s="2">
        <v>6.71566886272451E-3</v>
      </c>
      <c r="H13" s="2">
        <v>6.0659866845968399E-3</v>
      </c>
      <c r="I13" s="2">
        <v>4311</v>
      </c>
      <c r="J13" s="2" t="s">
        <v>448</v>
      </c>
      <c r="K13" s="2" t="s">
        <v>633</v>
      </c>
      <c r="L13" s="2" t="s">
        <v>610</v>
      </c>
      <c r="M13" s="2" t="s">
        <v>396</v>
      </c>
    </row>
    <row r="14" spans="1:13" ht="20">
      <c r="A14" s="2" t="s">
        <v>634</v>
      </c>
      <c r="B14" s="2" t="s">
        <v>634</v>
      </c>
      <c r="C14" s="2">
        <v>59</v>
      </c>
      <c r="D14" s="2">
        <v>0.57387110585870504</v>
      </c>
      <c r="E14" s="2">
        <v>1.67968390154148</v>
      </c>
      <c r="F14" s="2">
        <v>5.45720549237333E-4</v>
      </c>
      <c r="G14" s="2">
        <v>1.66646886239326E-2</v>
      </c>
      <c r="H14" s="2">
        <v>1.5052525870776301E-2</v>
      </c>
      <c r="I14" s="2">
        <v>2448</v>
      </c>
      <c r="J14" s="2" t="s">
        <v>540</v>
      </c>
      <c r="K14" s="2" t="s">
        <v>635</v>
      </c>
      <c r="L14" s="2" t="s">
        <v>610</v>
      </c>
      <c r="M14" s="2" t="s">
        <v>400</v>
      </c>
    </row>
    <row r="15" spans="1:13" ht="20">
      <c r="A15" s="2" t="s">
        <v>636</v>
      </c>
      <c r="B15" s="2" t="s">
        <v>636</v>
      </c>
      <c r="C15" s="2">
        <v>64</v>
      </c>
      <c r="D15" s="2">
        <v>0.64373562023465802</v>
      </c>
      <c r="E15" s="2">
        <v>1.8962244149616001</v>
      </c>
      <c r="F15" s="2">
        <v>1.33917053504668E-6</v>
      </c>
      <c r="G15" s="2">
        <v>1.5773515802085499E-4</v>
      </c>
      <c r="H15" s="2">
        <v>1.42475662187297E-4</v>
      </c>
      <c r="I15" s="2">
        <v>3879</v>
      </c>
      <c r="J15" s="2" t="s">
        <v>637</v>
      </c>
      <c r="K15" s="2" t="s">
        <v>638</v>
      </c>
      <c r="L15" s="2" t="s">
        <v>610</v>
      </c>
      <c r="M15" s="2" t="s">
        <v>396</v>
      </c>
    </row>
    <row r="16" spans="1:13" ht="20">
      <c r="A16" s="2" t="s">
        <v>639</v>
      </c>
      <c r="B16" s="2" t="s">
        <v>639</v>
      </c>
      <c r="C16" s="2">
        <v>37</v>
      </c>
      <c r="D16" s="2">
        <v>0.65245900276011204</v>
      </c>
      <c r="E16" s="2">
        <v>1.79200207885888</v>
      </c>
      <c r="F16" s="2">
        <v>2.4873435537334199E-4</v>
      </c>
      <c r="G16" s="2">
        <v>8.5491940387376203E-3</v>
      </c>
      <c r="H16" s="2">
        <v>7.72213434924754E-3</v>
      </c>
      <c r="I16" s="2">
        <v>1292</v>
      </c>
      <c r="J16" s="2" t="s">
        <v>640</v>
      </c>
      <c r="K16" s="2" t="s">
        <v>641</v>
      </c>
      <c r="L16" s="2" t="s">
        <v>610</v>
      </c>
      <c r="M16" s="2" t="s">
        <v>396</v>
      </c>
    </row>
    <row r="17" spans="1:13" ht="20">
      <c r="A17" s="2" t="s">
        <v>642</v>
      </c>
      <c r="B17" s="2" t="s">
        <v>642</v>
      </c>
      <c r="C17" s="2">
        <v>86</v>
      </c>
      <c r="D17" s="2">
        <v>0.56330871505657698</v>
      </c>
      <c r="E17" s="2">
        <v>1.70804264687753</v>
      </c>
      <c r="F17" s="2">
        <v>9.9598640364384299E-5</v>
      </c>
      <c r="G17" s="2">
        <v>4.3220567884439398E-3</v>
      </c>
      <c r="H17" s="2">
        <v>3.9039356264710199E-3</v>
      </c>
      <c r="I17" s="2">
        <v>3879</v>
      </c>
      <c r="J17" s="2" t="s">
        <v>612</v>
      </c>
      <c r="K17" s="2" t="s">
        <v>643</v>
      </c>
      <c r="L17" s="2" t="s">
        <v>610</v>
      </c>
      <c r="M17" s="2" t="s">
        <v>396</v>
      </c>
    </row>
    <row r="18" spans="1:13" ht="20">
      <c r="A18" s="2" t="s">
        <v>644</v>
      </c>
      <c r="B18" s="2" t="s">
        <v>644</v>
      </c>
      <c r="C18" s="2">
        <v>86</v>
      </c>
      <c r="D18" s="2">
        <v>0.57116445928800896</v>
      </c>
      <c r="E18" s="2">
        <v>1.7318625271875601</v>
      </c>
      <c r="F18" s="2">
        <v>5.7458936868738598E-5</v>
      </c>
      <c r="G18" s="2">
        <v>2.8712056635318102E-3</v>
      </c>
      <c r="H18" s="2">
        <v>2.5934416481424301E-3</v>
      </c>
      <c r="I18" s="2">
        <v>3956</v>
      </c>
      <c r="J18" s="2" t="s">
        <v>645</v>
      </c>
      <c r="K18" s="2" t="s">
        <v>646</v>
      </c>
      <c r="L18" s="2" t="s">
        <v>610</v>
      </c>
      <c r="M18" s="2" t="s">
        <v>400</v>
      </c>
    </row>
    <row r="19" spans="1:13" ht="20">
      <c r="A19" s="2" t="s">
        <v>647</v>
      </c>
      <c r="B19" s="2" t="s">
        <v>647</v>
      </c>
      <c r="C19" s="2">
        <v>289</v>
      </c>
      <c r="D19" s="2">
        <v>0.525789952806196</v>
      </c>
      <c r="E19" s="2">
        <v>1.7177610932592799</v>
      </c>
      <c r="F19" s="2">
        <v>1.49189748042903E-9</v>
      </c>
      <c r="G19" s="2">
        <v>8.2004631507582402E-7</v>
      </c>
      <c r="H19" s="2">
        <v>7.4071401221301001E-7</v>
      </c>
      <c r="I19" s="2">
        <v>3845</v>
      </c>
      <c r="J19" s="2" t="s">
        <v>648</v>
      </c>
      <c r="K19" s="2" t="s">
        <v>649</v>
      </c>
      <c r="L19" s="2" t="s">
        <v>610</v>
      </c>
      <c r="M19" s="2" t="s">
        <v>392</v>
      </c>
    </row>
    <row r="20" spans="1:13" ht="20">
      <c r="A20" s="2" t="s">
        <v>650</v>
      </c>
      <c r="B20" s="2" t="s">
        <v>650</v>
      </c>
      <c r="C20" s="2">
        <v>135</v>
      </c>
      <c r="D20" s="2">
        <v>0.55863559446329303</v>
      </c>
      <c r="E20" s="2">
        <v>1.7574346909566301</v>
      </c>
      <c r="F20" s="2">
        <v>1.1521116080724801E-6</v>
      </c>
      <c r="G20" s="2">
        <v>1.46140926285502E-4</v>
      </c>
      <c r="H20" s="2">
        <v>1.3200307088441799E-4</v>
      </c>
      <c r="I20" s="2">
        <v>3812</v>
      </c>
      <c r="J20" s="2" t="s">
        <v>651</v>
      </c>
      <c r="K20" s="2" t="s">
        <v>652</v>
      </c>
      <c r="L20" s="2" t="s">
        <v>610</v>
      </c>
      <c r="M20" s="2" t="s">
        <v>392</v>
      </c>
    </row>
    <row r="21" spans="1:13" ht="20">
      <c r="A21" s="2" t="s">
        <v>653</v>
      </c>
      <c r="B21" s="2" t="s">
        <v>653</v>
      </c>
      <c r="C21" s="2">
        <v>69</v>
      </c>
      <c r="D21" s="2">
        <v>0.63134303476042197</v>
      </c>
      <c r="E21" s="2">
        <v>1.87027693518826</v>
      </c>
      <c r="F21" s="2">
        <v>4.5747494515766502E-6</v>
      </c>
      <c r="G21" s="2">
        <v>4.5937518762475502E-4</v>
      </c>
      <c r="H21" s="2">
        <v>4.1493465927613401E-4</v>
      </c>
      <c r="I21" s="2">
        <v>3879</v>
      </c>
      <c r="J21" s="2" t="s">
        <v>654</v>
      </c>
      <c r="K21" s="2" t="s">
        <v>655</v>
      </c>
      <c r="L21" s="2" t="s">
        <v>610</v>
      </c>
      <c r="M21" s="2" t="s">
        <v>400</v>
      </c>
    </row>
    <row r="22" spans="1:13" ht="20">
      <c r="A22" s="2" t="s">
        <v>656</v>
      </c>
      <c r="B22" s="2" t="s">
        <v>656</v>
      </c>
      <c r="C22" s="2">
        <v>68</v>
      </c>
      <c r="D22" s="2">
        <v>0.65879103996271504</v>
      </c>
      <c r="E22" s="2">
        <v>1.95273701565901</v>
      </c>
      <c r="F22" s="2">
        <v>2.28562579583772E-7</v>
      </c>
      <c r="G22" s="2">
        <v>3.9614905327175E-5</v>
      </c>
      <c r="H22" s="2">
        <v>3.5782509998373899E-5</v>
      </c>
      <c r="I22" s="2">
        <v>2824</v>
      </c>
      <c r="J22" s="2" t="s">
        <v>657</v>
      </c>
      <c r="K22" s="2" t="s">
        <v>658</v>
      </c>
      <c r="L22" s="2" t="s">
        <v>610</v>
      </c>
      <c r="M22" s="2" t="s">
        <v>392</v>
      </c>
    </row>
    <row r="23" spans="1:13" ht="20">
      <c r="A23" s="2" t="s">
        <v>659</v>
      </c>
      <c r="B23" s="2" t="s">
        <v>659</v>
      </c>
      <c r="C23" s="2">
        <v>10</v>
      </c>
      <c r="D23" s="2">
        <v>-0.91688483864700698</v>
      </c>
      <c r="E23" s="2">
        <v>-2.2874642028355998</v>
      </c>
      <c r="F23" s="2">
        <v>7.1566748472243999E-7</v>
      </c>
      <c r="G23" s="2">
        <v>9.8344640192275296E-5</v>
      </c>
      <c r="H23" s="2">
        <v>8.8830657094934496E-5</v>
      </c>
      <c r="I23" s="2">
        <v>258</v>
      </c>
      <c r="J23" s="2" t="s">
        <v>660</v>
      </c>
      <c r="K23" s="2" t="s">
        <v>661</v>
      </c>
      <c r="L23" s="2" t="s">
        <v>610</v>
      </c>
      <c r="M23" s="2" t="s">
        <v>400</v>
      </c>
    </row>
    <row r="24" spans="1:13" ht="20">
      <c r="A24" s="2" t="s">
        <v>489</v>
      </c>
      <c r="B24" s="2" t="s">
        <v>489</v>
      </c>
      <c r="C24" s="2">
        <v>98</v>
      </c>
      <c r="D24" s="2">
        <v>0.58680031699145796</v>
      </c>
      <c r="E24" s="2">
        <v>1.80572838220182</v>
      </c>
      <c r="F24" s="2">
        <v>2.1037886851610201E-6</v>
      </c>
      <c r="G24" s="2">
        <v>2.3127650278870199E-4</v>
      </c>
      <c r="H24" s="2">
        <v>2.08902525579147E-4</v>
      </c>
      <c r="I24" s="2">
        <v>4435</v>
      </c>
      <c r="J24" s="2" t="s">
        <v>662</v>
      </c>
      <c r="K24" s="2" t="s">
        <v>663</v>
      </c>
      <c r="L24" s="2" t="s">
        <v>610</v>
      </c>
      <c r="M24" s="2" t="s">
        <v>400</v>
      </c>
    </row>
    <row r="25" spans="1:13" ht="20">
      <c r="A25" s="2" t="s">
        <v>664</v>
      </c>
      <c r="B25" s="2" t="s">
        <v>664</v>
      </c>
      <c r="C25" s="2">
        <v>164</v>
      </c>
      <c r="D25" s="2">
        <v>0.45777900591478898</v>
      </c>
      <c r="E25" s="2">
        <v>1.4608410842404</v>
      </c>
      <c r="F25" s="2">
        <v>1.71211992528446E-3</v>
      </c>
      <c r="G25" s="2">
        <v>3.9898325886038803E-2</v>
      </c>
      <c r="H25" s="2">
        <v>3.60385120990361E-2</v>
      </c>
      <c r="I25" s="2">
        <v>4064</v>
      </c>
      <c r="J25" s="2" t="s">
        <v>665</v>
      </c>
      <c r="K25" s="2" t="s">
        <v>666</v>
      </c>
      <c r="L25" s="2" t="s">
        <v>610</v>
      </c>
      <c r="M25" s="2" t="s">
        <v>392</v>
      </c>
    </row>
    <row r="26" spans="1:13" ht="20">
      <c r="A26" s="2" t="s">
        <v>494</v>
      </c>
      <c r="B26" s="2" t="s">
        <v>494</v>
      </c>
      <c r="C26" s="2">
        <v>60</v>
      </c>
      <c r="D26" s="2">
        <v>0.64533286313398897</v>
      </c>
      <c r="E26" s="2">
        <v>1.8911715001581799</v>
      </c>
      <c r="F26" s="2">
        <v>4.7358266765438699E-6</v>
      </c>
      <c r="G26" s="2">
        <v>4.5937518762475502E-4</v>
      </c>
      <c r="H26" s="2">
        <v>4.1493465927613401E-4</v>
      </c>
      <c r="I26" s="2">
        <v>3879</v>
      </c>
      <c r="J26" s="2" t="s">
        <v>667</v>
      </c>
      <c r="K26" s="2" t="s">
        <v>668</v>
      </c>
      <c r="L26" s="2" t="s">
        <v>610</v>
      </c>
      <c r="M26" s="2" t="s">
        <v>392</v>
      </c>
    </row>
    <row r="27" spans="1:13" ht="20">
      <c r="A27" s="2" t="s">
        <v>669</v>
      </c>
      <c r="B27" s="2" t="s">
        <v>669</v>
      </c>
      <c r="C27" s="2">
        <v>186</v>
      </c>
      <c r="D27" s="2">
        <v>0.58076434520284304</v>
      </c>
      <c r="E27" s="2">
        <v>1.8676151942936601</v>
      </c>
      <c r="F27" s="2">
        <v>1E-10</v>
      </c>
      <c r="G27" s="2">
        <v>1.649E-7</v>
      </c>
      <c r="H27" s="2">
        <v>1.4894736842105301E-7</v>
      </c>
      <c r="I27" s="2">
        <v>3879</v>
      </c>
      <c r="J27" s="2" t="s">
        <v>670</v>
      </c>
      <c r="K27" s="2" t="s">
        <v>671</v>
      </c>
      <c r="L27" s="2" t="s">
        <v>610</v>
      </c>
      <c r="M27" s="2" t="s">
        <v>392</v>
      </c>
    </row>
    <row r="28" spans="1:13" ht="20">
      <c r="A28" s="2" t="s">
        <v>672</v>
      </c>
      <c r="B28" s="2" t="s">
        <v>672</v>
      </c>
      <c r="C28" s="2">
        <v>143</v>
      </c>
      <c r="D28" s="2">
        <v>0.56123932500250895</v>
      </c>
      <c r="E28" s="2">
        <v>1.77042771595297</v>
      </c>
      <c r="F28" s="2">
        <v>5.7262802769162099E-7</v>
      </c>
      <c r="G28" s="2">
        <v>8.5842147060316706E-5</v>
      </c>
      <c r="H28" s="2">
        <v>7.7537670735276903E-5</v>
      </c>
      <c r="I28" s="2">
        <v>4311</v>
      </c>
      <c r="J28" s="2" t="s">
        <v>673</v>
      </c>
      <c r="K28" s="2" t="s">
        <v>674</v>
      </c>
      <c r="L28" s="2" t="s">
        <v>610</v>
      </c>
      <c r="M28" s="2" t="s">
        <v>392</v>
      </c>
    </row>
    <row r="29" spans="1:13" ht="20">
      <c r="A29" s="2" t="s">
        <v>675</v>
      </c>
      <c r="B29" s="2" t="s">
        <v>675</v>
      </c>
      <c r="C29" s="2">
        <v>32</v>
      </c>
      <c r="D29" s="2">
        <v>0.68819452660301605</v>
      </c>
      <c r="E29" s="2">
        <v>1.8539684665295899</v>
      </c>
      <c r="F29" s="2">
        <v>1.8346602108616799E-4</v>
      </c>
      <c r="G29" s="2">
        <v>6.71566886272451E-3</v>
      </c>
      <c r="H29" s="2">
        <v>6.0659866845968399E-3</v>
      </c>
      <c r="I29" s="2">
        <v>3815</v>
      </c>
      <c r="J29" s="2" t="s">
        <v>676</v>
      </c>
      <c r="K29" s="2" t="s">
        <v>677</v>
      </c>
      <c r="L29" s="2" t="s">
        <v>610</v>
      </c>
      <c r="M29" s="2" t="s">
        <v>392</v>
      </c>
    </row>
    <row r="30" spans="1:13" ht="20">
      <c r="A30" s="2" t="s">
        <v>678</v>
      </c>
      <c r="B30" s="2" t="s">
        <v>678</v>
      </c>
      <c r="C30" s="2">
        <v>71</v>
      </c>
      <c r="D30" s="2">
        <v>0.60743262942639298</v>
      </c>
      <c r="E30" s="2">
        <v>1.8041588860364901</v>
      </c>
      <c r="F30" s="2">
        <v>7.7608084744734308E-6</v>
      </c>
      <c r="G30" s="2">
        <v>5.8170787156394004E-4</v>
      </c>
      <c r="H30" s="2">
        <v>5.2543272686028197E-4</v>
      </c>
      <c r="I30" s="2">
        <v>4328</v>
      </c>
      <c r="J30" s="2" t="s">
        <v>679</v>
      </c>
      <c r="K30" s="2" t="s">
        <v>680</v>
      </c>
      <c r="L30" s="2" t="s">
        <v>610</v>
      </c>
      <c r="M30" s="2" t="s">
        <v>400</v>
      </c>
    </row>
    <row r="31" spans="1:13" ht="20">
      <c r="A31" s="2" t="s">
        <v>681</v>
      </c>
      <c r="B31" s="2" t="s">
        <v>681</v>
      </c>
      <c r="C31" s="2">
        <v>87</v>
      </c>
      <c r="D31" s="2">
        <v>0.56680075908119998</v>
      </c>
      <c r="E31" s="2">
        <v>1.7194800697081201</v>
      </c>
      <c r="F31" s="2">
        <v>5.3752611774502601E-5</v>
      </c>
      <c r="G31" s="2">
        <v>2.8712056635318102E-3</v>
      </c>
      <c r="H31" s="2">
        <v>2.5934416481424301E-3</v>
      </c>
      <c r="I31" s="2">
        <v>3879</v>
      </c>
      <c r="J31" s="2" t="s">
        <v>682</v>
      </c>
      <c r="K31" s="2" t="s">
        <v>683</v>
      </c>
      <c r="L31" s="2" t="s">
        <v>610</v>
      </c>
      <c r="M31" s="2" t="s">
        <v>400</v>
      </c>
    </row>
    <row r="32" spans="1:13" ht="20">
      <c r="A32" s="2" t="s">
        <v>684</v>
      </c>
      <c r="B32" s="2" t="s">
        <v>684</v>
      </c>
      <c r="C32" s="2">
        <v>29</v>
      </c>
      <c r="D32" s="2">
        <v>0.67347493551369098</v>
      </c>
      <c r="E32" s="2">
        <v>1.78119129090254</v>
      </c>
      <c r="F32" s="2">
        <v>6.0934291553411902E-4</v>
      </c>
      <c r="G32" s="2">
        <v>1.7765960813487601E-2</v>
      </c>
      <c r="H32" s="2">
        <v>1.6047259615770301E-2</v>
      </c>
      <c r="I32" s="2">
        <v>4092</v>
      </c>
      <c r="J32" s="2" t="s">
        <v>685</v>
      </c>
      <c r="K32" s="2" t="s">
        <v>686</v>
      </c>
      <c r="L32" s="2" t="s">
        <v>610</v>
      </c>
      <c r="M32" s="2" t="s">
        <v>392</v>
      </c>
    </row>
    <row r="33" spans="1:13" ht="20">
      <c r="A33" s="2" t="s">
        <v>687</v>
      </c>
      <c r="B33" s="2" t="s">
        <v>687</v>
      </c>
      <c r="C33" s="2">
        <v>165</v>
      </c>
      <c r="D33" s="2">
        <v>0.465496698760275</v>
      </c>
      <c r="E33" s="2">
        <v>1.48455513130955</v>
      </c>
      <c r="F33" s="2">
        <v>1.7499564489094001E-3</v>
      </c>
      <c r="G33" s="2">
        <v>4.00788636701611E-2</v>
      </c>
      <c r="H33" s="2">
        <v>3.6201584432848002E-2</v>
      </c>
      <c r="I33" s="2">
        <v>3845</v>
      </c>
      <c r="J33" s="2" t="s">
        <v>688</v>
      </c>
      <c r="K33" s="2" t="s">
        <v>689</v>
      </c>
      <c r="L33" s="2" t="s">
        <v>610</v>
      </c>
      <c r="M33" s="2" t="s">
        <v>392</v>
      </c>
    </row>
    <row r="34" spans="1:13" ht="20">
      <c r="A34" s="2" t="s">
        <v>522</v>
      </c>
      <c r="B34" s="2" t="s">
        <v>522</v>
      </c>
      <c r="C34" s="2">
        <v>133</v>
      </c>
      <c r="D34" s="2">
        <v>0.496577580714957</v>
      </c>
      <c r="E34" s="2">
        <v>1.55827180221768</v>
      </c>
      <c r="F34" s="2">
        <v>5.6101734112438202E-4</v>
      </c>
      <c r="G34" s="2">
        <v>1.6820319918438301E-2</v>
      </c>
      <c r="H34" s="2">
        <v>1.5193101199827801E-2</v>
      </c>
      <c r="I34" s="2">
        <v>3879</v>
      </c>
      <c r="J34" s="2" t="s">
        <v>690</v>
      </c>
      <c r="K34" s="2" t="s">
        <v>691</v>
      </c>
      <c r="L34" s="2" t="s">
        <v>610</v>
      </c>
      <c r="M34" s="2" t="s">
        <v>388</v>
      </c>
    </row>
    <row r="35" spans="1:13" ht="20">
      <c r="A35" s="2" t="s">
        <v>525</v>
      </c>
      <c r="B35" s="2" t="s">
        <v>525</v>
      </c>
      <c r="C35" s="2">
        <v>157</v>
      </c>
      <c r="D35" s="2">
        <v>0.48725739721475603</v>
      </c>
      <c r="E35" s="2">
        <v>1.5499051370022601</v>
      </c>
      <c r="F35" s="2">
        <v>1.62947449432477E-4</v>
      </c>
      <c r="G35" s="2">
        <v>6.2488452119570902E-3</v>
      </c>
      <c r="H35" s="2">
        <v>5.6443241357883797E-3</v>
      </c>
      <c r="I35" s="2">
        <v>3879</v>
      </c>
      <c r="J35" s="2" t="s">
        <v>692</v>
      </c>
      <c r="K35" s="2" t="s">
        <v>693</v>
      </c>
      <c r="L35" s="2" t="s">
        <v>610</v>
      </c>
      <c r="M35" s="2" t="s">
        <v>388</v>
      </c>
    </row>
    <row r="36" spans="1:13" ht="20">
      <c r="A36" s="2" t="s">
        <v>694</v>
      </c>
      <c r="B36" s="2" t="s">
        <v>694</v>
      </c>
      <c r="C36" s="2">
        <v>111</v>
      </c>
      <c r="D36" s="2">
        <v>0.54507023329403004</v>
      </c>
      <c r="E36" s="2">
        <v>1.69631497126736</v>
      </c>
      <c r="F36" s="2">
        <v>4.8738461155231501E-5</v>
      </c>
      <c r="G36" s="2">
        <v>2.7713697394819601E-3</v>
      </c>
      <c r="H36" s="2">
        <v>2.5032639758494602E-3</v>
      </c>
      <c r="I36" s="2">
        <v>3879</v>
      </c>
      <c r="J36" s="2" t="s">
        <v>695</v>
      </c>
      <c r="K36" s="2" t="s">
        <v>696</v>
      </c>
      <c r="L36" s="2" t="s">
        <v>610</v>
      </c>
      <c r="M36" s="2" t="s">
        <v>388</v>
      </c>
    </row>
    <row r="37" spans="1:13" ht="20">
      <c r="A37" s="2" t="s">
        <v>697</v>
      </c>
      <c r="B37" s="2" t="s">
        <v>697</v>
      </c>
      <c r="C37" s="2">
        <v>89</v>
      </c>
      <c r="D37" s="2">
        <v>0.56774323497643298</v>
      </c>
      <c r="E37" s="2">
        <v>1.7276816216975801</v>
      </c>
      <c r="F37" s="2">
        <v>6.1382957208959099E-5</v>
      </c>
      <c r="G37" s="2">
        <v>2.97707342463452E-3</v>
      </c>
      <c r="H37" s="2">
        <v>2.6890676300519202E-3</v>
      </c>
      <c r="I37" s="2">
        <v>4328</v>
      </c>
      <c r="J37" s="2" t="s">
        <v>698</v>
      </c>
      <c r="K37" s="2" t="s">
        <v>699</v>
      </c>
      <c r="L37" s="2" t="s">
        <v>610</v>
      </c>
      <c r="M37" s="2" t="s">
        <v>400</v>
      </c>
    </row>
    <row r="38" spans="1:13" ht="20">
      <c r="A38" s="2" t="s">
        <v>700</v>
      </c>
      <c r="B38" s="2" t="s">
        <v>700</v>
      </c>
      <c r="C38" s="2">
        <v>49</v>
      </c>
      <c r="D38" s="2">
        <v>0.60165885427641197</v>
      </c>
      <c r="E38" s="2">
        <v>1.7123346973337701</v>
      </c>
      <c r="F38" s="2">
        <v>1.2888030660783299E-3</v>
      </c>
      <c r="G38" s="2">
        <v>3.1719944118853198E-2</v>
      </c>
      <c r="H38" s="2">
        <v>2.8651317179903098E-2</v>
      </c>
      <c r="I38" s="2">
        <v>1814</v>
      </c>
      <c r="J38" s="2" t="s">
        <v>701</v>
      </c>
      <c r="K38" s="2" t="s">
        <v>702</v>
      </c>
      <c r="L38" s="2" t="s">
        <v>610</v>
      </c>
      <c r="M38" s="2" t="s">
        <v>400</v>
      </c>
    </row>
    <row r="39" spans="1:13" ht="20">
      <c r="A39" s="2" t="s">
        <v>703</v>
      </c>
      <c r="B39" s="2" t="s">
        <v>703</v>
      </c>
      <c r="C39" s="2">
        <v>135</v>
      </c>
      <c r="D39" s="2">
        <v>0.492456502142679</v>
      </c>
      <c r="E39" s="2">
        <v>1.5492391627572299</v>
      </c>
      <c r="F39" s="2">
        <v>6.4530073757820003E-4</v>
      </c>
      <c r="G39" s="2">
        <v>1.82156367552345E-2</v>
      </c>
      <c r="H39" s="2">
        <v>1.6453433346306699E-2</v>
      </c>
      <c r="I39" s="2">
        <v>3747</v>
      </c>
      <c r="J39" s="2" t="s">
        <v>704</v>
      </c>
      <c r="K39" s="2" t="s">
        <v>705</v>
      </c>
      <c r="L39" s="2" t="s">
        <v>610</v>
      </c>
      <c r="M39" s="2" t="s">
        <v>392</v>
      </c>
    </row>
    <row r="40" spans="1:13" ht="20">
      <c r="A40" s="2" t="s">
        <v>534</v>
      </c>
      <c r="B40" s="2" t="s">
        <v>534</v>
      </c>
      <c r="C40" s="2">
        <v>63</v>
      </c>
      <c r="D40" s="2">
        <v>0.55677002404958298</v>
      </c>
      <c r="E40" s="2">
        <v>1.6336945887455001</v>
      </c>
      <c r="F40" s="2">
        <v>1.2863120596488099E-3</v>
      </c>
      <c r="G40" s="2">
        <v>3.1719944118853198E-2</v>
      </c>
      <c r="H40" s="2">
        <v>2.8651317179903098E-2</v>
      </c>
      <c r="I40" s="2">
        <v>3812</v>
      </c>
      <c r="J40" s="2" t="s">
        <v>706</v>
      </c>
      <c r="K40" s="2" t="s">
        <v>707</v>
      </c>
      <c r="L40" s="2" t="s">
        <v>610</v>
      </c>
      <c r="M40" s="2" t="s">
        <v>413</v>
      </c>
    </row>
    <row r="41" spans="1:13" ht="20">
      <c r="A41" s="2" t="s">
        <v>708</v>
      </c>
      <c r="B41" s="2" t="s">
        <v>708</v>
      </c>
      <c r="C41" s="2">
        <v>412</v>
      </c>
      <c r="D41" s="2">
        <v>0.47558899310998598</v>
      </c>
      <c r="E41" s="2">
        <v>1.5658393464039799</v>
      </c>
      <c r="F41" s="2">
        <v>2.01188790861282E-8</v>
      </c>
      <c r="G41" s="2">
        <v>5.5293386021709099E-6</v>
      </c>
      <c r="H41" s="2">
        <v>4.9944234924335903E-6</v>
      </c>
      <c r="I41" s="2">
        <v>2824</v>
      </c>
      <c r="J41" s="2" t="s">
        <v>709</v>
      </c>
      <c r="K41" s="2" t="s">
        <v>710</v>
      </c>
      <c r="L41" s="2" t="s">
        <v>610</v>
      </c>
      <c r="M41" s="2" t="s">
        <v>392</v>
      </c>
    </row>
    <row r="42" spans="1:13" ht="20">
      <c r="A42" s="2" t="s">
        <v>711</v>
      </c>
      <c r="B42" s="2" t="s">
        <v>711</v>
      </c>
      <c r="C42" s="2">
        <v>114</v>
      </c>
      <c r="D42" s="2">
        <v>0.521738230176922</v>
      </c>
      <c r="E42" s="2">
        <v>1.62702128981361</v>
      </c>
      <c r="F42" s="2">
        <v>1.8733824601899801E-4</v>
      </c>
      <c r="G42" s="2">
        <v>6.71566886272451E-3</v>
      </c>
      <c r="H42" s="2">
        <v>6.0659866845968399E-3</v>
      </c>
      <c r="I42" s="2">
        <v>4371</v>
      </c>
      <c r="J42" s="2" t="s">
        <v>712</v>
      </c>
      <c r="K42" s="2" t="s">
        <v>713</v>
      </c>
      <c r="L42" s="2" t="s">
        <v>610</v>
      </c>
      <c r="M42" s="2" t="s">
        <v>392</v>
      </c>
    </row>
    <row r="43" spans="1:13" ht="20">
      <c r="A43" s="2" t="s">
        <v>714</v>
      </c>
      <c r="B43" s="2" t="s">
        <v>714</v>
      </c>
      <c r="C43" s="2">
        <v>82</v>
      </c>
      <c r="D43" s="2">
        <v>0.57242117313865504</v>
      </c>
      <c r="E43" s="2">
        <v>1.72143541601346</v>
      </c>
      <c r="F43" s="2">
        <v>5.74101007881597E-5</v>
      </c>
      <c r="G43" s="2">
        <v>2.8712056635318102E-3</v>
      </c>
      <c r="H43" s="2">
        <v>2.5934416481424301E-3</v>
      </c>
      <c r="I43" s="2">
        <v>3879</v>
      </c>
      <c r="J43" s="2" t="s">
        <v>715</v>
      </c>
      <c r="K43" s="2" t="s">
        <v>716</v>
      </c>
      <c r="L43" s="2" t="s">
        <v>610</v>
      </c>
      <c r="M43" s="2" t="s">
        <v>392</v>
      </c>
    </row>
    <row r="44" spans="1:13" ht="20">
      <c r="A44" s="2" t="s">
        <v>717</v>
      </c>
      <c r="B44" s="2" t="s">
        <v>717</v>
      </c>
      <c r="C44" s="2">
        <v>373</v>
      </c>
      <c r="D44" s="2">
        <v>0.417942994488472</v>
      </c>
      <c r="E44" s="2">
        <v>1.37430035620643</v>
      </c>
      <c r="F44" s="2">
        <v>6.5486009723521202E-4</v>
      </c>
      <c r="G44" s="2">
        <v>1.82156367552345E-2</v>
      </c>
      <c r="H44" s="2">
        <v>1.6453433346306699E-2</v>
      </c>
      <c r="I44" s="2">
        <v>5025</v>
      </c>
      <c r="J44" s="2" t="s">
        <v>718</v>
      </c>
      <c r="K44" s="2" t="s">
        <v>719</v>
      </c>
      <c r="L44" s="2" t="s">
        <v>610</v>
      </c>
      <c r="M44" s="2" t="s">
        <v>400</v>
      </c>
    </row>
    <row r="45" spans="1:13" ht="20">
      <c r="A45" s="2" t="s">
        <v>720</v>
      </c>
      <c r="B45" s="2" t="s">
        <v>720</v>
      </c>
      <c r="C45" s="2">
        <v>94</v>
      </c>
      <c r="D45" s="2">
        <v>0.57794088158758505</v>
      </c>
      <c r="E45" s="2">
        <v>1.76403793632255</v>
      </c>
      <c r="F45" s="2">
        <v>1.37277889270285E-5</v>
      </c>
      <c r="G45" s="2">
        <v>9.8422278002912797E-4</v>
      </c>
      <c r="H45" s="2">
        <v>8.89007841269807E-4</v>
      </c>
      <c r="I45" s="2">
        <v>5781</v>
      </c>
      <c r="J45" s="2" t="s">
        <v>721</v>
      </c>
      <c r="K45" s="2" t="s">
        <v>722</v>
      </c>
      <c r="L45" s="2" t="s">
        <v>610</v>
      </c>
      <c r="M45" s="2" t="s">
        <v>392</v>
      </c>
    </row>
    <row r="46" spans="1:13" ht="20">
      <c r="A46" s="2" t="s">
        <v>723</v>
      </c>
      <c r="B46" s="2" t="s">
        <v>723</v>
      </c>
      <c r="C46" s="2">
        <v>149</v>
      </c>
      <c r="D46" s="2">
        <v>0.48475895952435699</v>
      </c>
      <c r="E46" s="2">
        <v>1.53384124201147</v>
      </c>
      <c r="F46" s="2">
        <v>7.4502096009068902E-4</v>
      </c>
      <c r="G46" s="2">
        <v>1.9815154244992701E-2</v>
      </c>
      <c r="H46" s="2">
        <v>1.7898211520005501E-2</v>
      </c>
      <c r="I46" s="2">
        <v>4944</v>
      </c>
      <c r="J46" s="2" t="s">
        <v>724</v>
      </c>
      <c r="K46" s="2" t="s">
        <v>725</v>
      </c>
      <c r="L46" s="2" t="s">
        <v>610</v>
      </c>
      <c r="M46" s="2" t="s">
        <v>392</v>
      </c>
    </row>
    <row r="47" spans="1:13" ht="20">
      <c r="A47" s="2" t="s">
        <v>726</v>
      </c>
      <c r="B47" s="2" t="s">
        <v>726</v>
      </c>
      <c r="C47" s="2">
        <v>236</v>
      </c>
      <c r="D47" s="2">
        <v>0.51398253854579901</v>
      </c>
      <c r="E47" s="2">
        <v>1.66428388550721</v>
      </c>
      <c r="F47" s="2">
        <v>1.7989815438279599E-7</v>
      </c>
      <c r="G47" s="2">
        <v>3.7081507072153797E-5</v>
      </c>
      <c r="H47" s="2">
        <v>3.3494195848902202E-5</v>
      </c>
      <c r="I47" s="2">
        <v>2777</v>
      </c>
      <c r="J47" s="2" t="s">
        <v>487</v>
      </c>
      <c r="K47" s="2" t="s">
        <v>727</v>
      </c>
      <c r="L47" s="2" t="s">
        <v>610</v>
      </c>
      <c r="M47" s="2" t="s">
        <v>392</v>
      </c>
    </row>
    <row r="48" spans="1:13" ht="20">
      <c r="A48" s="2" t="s">
        <v>728</v>
      </c>
      <c r="B48" s="2" t="s">
        <v>728</v>
      </c>
      <c r="C48" s="2">
        <v>203</v>
      </c>
      <c r="D48" s="2">
        <v>0.50049486660871301</v>
      </c>
      <c r="E48" s="2">
        <v>1.6206407512814101</v>
      </c>
      <c r="F48" s="2">
        <v>7.6796691999164999E-6</v>
      </c>
      <c r="G48" s="2">
        <v>5.8170787156394004E-4</v>
      </c>
      <c r="H48" s="2">
        <v>5.2543272686028197E-4</v>
      </c>
      <c r="I48" s="2">
        <v>2316</v>
      </c>
      <c r="J48" s="2" t="s">
        <v>729</v>
      </c>
      <c r="K48" s="2" t="s">
        <v>730</v>
      </c>
      <c r="L48" s="2" t="s">
        <v>610</v>
      </c>
      <c r="M48" s="2" t="s">
        <v>392</v>
      </c>
    </row>
    <row r="49" spans="1:13" ht="20">
      <c r="A49" s="2" t="s">
        <v>731</v>
      </c>
      <c r="B49" s="2" t="s">
        <v>731</v>
      </c>
      <c r="C49" s="2">
        <v>138</v>
      </c>
      <c r="D49" s="2">
        <v>0.48239822679806199</v>
      </c>
      <c r="E49" s="2">
        <v>1.5189362136714499</v>
      </c>
      <c r="F49" s="2">
        <v>1.0087640833457E-3</v>
      </c>
      <c r="G49" s="2">
        <v>2.5591568822108699E-2</v>
      </c>
      <c r="H49" s="2">
        <v>2.3115808549541199E-2</v>
      </c>
      <c r="I49" s="2">
        <v>3880</v>
      </c>
      <c r="J49" s="2" t="s">
        <v>732</v>
      </c>
      <c r="K49" s="2" t="s">
        <v>733</v>
      </c>
      <c r="L49" s="2" t="s">
        <v>610</v>
      </c>
      <c r="M49" s="2" t="s">
        <v>392</v>
      </c>
    </row>
    <row r="50" spans="1:13" ht="20">
      <c r="A50" s="2" t="s">
        <v>734</v>
      </c>
      <c r="B50" s="2" t="s">
        <v>734</v>
      </c>
      <c r="C50" s="2">
        <v>111</v>
      </c>
      <c r="D50" s="2">
        <v>0.63546097960624504</v>
      </c>
      <c r="E50" s="2">
        <v>1.9776203276556701</v>
      </c>
      <c r="F50" s="2">
        <v>1.11352779290296E-9</v>
      </c>
      <c r="G50" s="2">
        <v>8.2004631507582402E-7</v>
      </c>
      <c r="H50" s="2">
        <v>7.4071401221301001E-7</v>
      </c>
      <c r="I50" s="2">
        <v>2681</v>
      </c>
      <c r="J50" s="2" t="s">
        <v>735</v>
      </c>
      <c r="K50" s="2" t="s">
        <v>736</v>
      </c>
      <c r="L50" s="2" t="s">
        <v>610</v>
      </c>
      <c r="M50" s="2" t="s">
        <v>392</v>
      </c>
    </row>
    <row r="51" spans="1:13" ht="20">
      <c r="A51" s="2" t="s">
        <v>737</v>
      </c>
      <c r="B51" s="2" t="s">
        <v>737</v>
      </c>
      <c r="C51" s="2">
        <v>104</v>
      </c>
      <c r="D51" s="2">
        <v>0.541812576530319</v>
      </c>
      <c r="E51" s="2">
        <v>1.6792833073811</v>
      </c>
      <c r="F51" s="2">
        <v>5.7129282110138203E-5</v>
      </c>
      <c r="G51" s="2">
        <v>2.8712056635318102E-3</v>
      </c>
      <c r="H51" s="2">
        <v>2.5934416481424301E-3</v>
      </c>
      <c r="I51" s="2">
        <v>3904</v>
      </c>
      <c r="J51" s="2" t="s">
        <v>612</v>
      </c>
      <c r="K51" s="2" t="s">
        <v>738</v>
      </c>
      <c r="L51" s="2" t="s">
        <v>610</v>
      </c>
      <c r="M51" s="2" t="s">
        <v>388</v>
      </c>
    </row>
    <row r="52" spans="1:13" ht="20">
      <c r="A52" s="2" t="s">
        <v>739</v>
      </c>
      <c r="B52" s="2" t="s">
        <v>739</v>
      </c>
      <c r="C52" s="2">
        <v>65</v>
      </c>
      <c r="D52" s="2">
        <v>-0.43579432306737398</v>
      </c>
      <c r="E52" s="2">
        <v>-1.76027117860868</v>
      </c>
      <c r="F52" s="2">
        <v>6.6278848108797305E-4</v>
      </c>
      <c r="G52" s="2">
        <v>1.82156367552345E-2</v>
      </c>
      <c r="H52" s="2">
        <v>1.6453433346306699E-2</v>
      </c>
      <c r="I52" s="2">
        <v>1372</v>
      </c>
      <c r="J52" s="2" t="s">
        <v>740</v>
      </c>
      <c r="K52" s="2" t="s">
        <v>741</v>
      </c>
      <c r="L52" s="2" t="s">
        <v>610</v>
      </c>
      <c r="M52" s="2" t="s">
        <v>396</v>
      </c>
    </row>
    <row r="53" spans="1:13" ht="20">
      <c r="A53" s="2" t="s">
        <v>742</v>
      </c>
      <c r="B53" s="2" t="s">
        <v>742</v>
      </c>
      <c r="C53" s="2">
        <v>21</v>
      </c>
      <c r="D53" s="2">
        <v>0.67976186725472199</v>
      </c>
      <c r="E53" s="2">
        <v>1.69335134748773</v>
      </c>
      <c r="F53" s="2">
        <v>2.2770463234275898E-3</v>
      </c>
      <c r="G53" s="2">
        <v>4.87642777575596E-2</v>
      </c>
      <c r="H53" s="2">
        <v>4.4046760733424901E-2</v>
      </c>
      <c r="I53" s="2">
        <v>3702</v>
      </c>
      <c r="J53" s="2" t="s">
        <v>743</v>
      </c>
      <c r="K53" s="2" t="s">
        <v>744</v>
      </c>
      <c r="L53" s="2" t="s">
        <v>610</v>
      </c>
      <c r="M53" s="2" t="s">
        <v>396</v>
      </c>
    </row>
    <row r="54" spans="1:13" ht="20">
      <c r="A54" s="2" t="s">
        <v>745</v>
      </c>
      <c r="B54" s="2" t="s">
        <v>745</v>
      </c>
      <c r="C54" s="2">
        <v>16</v>
      </c>
      <c r="D54" s="2">
        <v>0.72147677103674002</v>
      </c>
      <c r="E54" s="2">
        <v>1.6958088444758601</v>
      </c>
      <c r="F54" s="2">
        <v>2.06286735655784E-3</v>
      </c>
      <c r="G54" s="2">
        <v>4.5355576946185097E-2</v>
      </c>
      <c r="H54" s="2">
        <v>4.0967821888131202E-2</v>
      </c>
      <c r="I54" s="2">
        <v>4092</v>
      </c>
      <c r="J54" s="2" t="s">
        <v>746</v>
      </c>
      <c r="K54" s="2" t="s">
        <v>747</v>
      </c>
      <c r="L54" s="2" t="s">
        <v>610</v>
      </c>
      <c r="M54" s="2" t="s">
        <v>400</v>
      </c>
    </row>
    <row r="55" spans="1:13" ht="20">
      <c r="A55" s="2" t="s">
        <v>748</v>
      </c>
      <c r="B55" s="2" t="s">
        <v>748</v>
      </c>
      <c r="C55" s="2">
        <v>101</v>
      </c>
      <c r="D55" s="2">
        <v>0.53430314992212302</v>
      </c>
      <c r="E55" s="2">
        <v>1.64860417396266</v>
      </c>
      <c r="F55" s="2">
        <v>1.2635387026846E-4</v>
      </c>
      <c r="G55" s="2">
        <v>5.0818910261631904E-3</v>
      </c>
      <c r="H55" s="2">
        <v>4.5902625527566403E-3</v>
      </c>
      <c r="I55" s="2">
        <v>4328</v>
      </c>
      <c r="J55" s="2" t="s">
        <v>749</v>
      </c>
      <c r="K55" s="2" t="s">
        <v>750</v>
      </c>
      <c r="L55" s="2" t="s">
        <v>610</v>
      </c>
      <c r="M55" s="2" t="s">
        <v>396</v>
      </c>
    </row>
    <row r="56" spans="1:13" ht="20">
      <c r="A56" s="2" t="s">
        <v>751</v>
      </c>
      <c r="B56" s="2" t="s">
        <v>751</v>
      </c>
      <c r="C56" s="2">
        <v>68</v>
      </c>
      <c r="D56" s="2">
        <v>0.600693038297066</v>
      </c>
      <c r="E56" s="2">
        <v>1.78052745070386</v>
      </c>
      <c r="F56" s="2">
        <v>4.8379115988527897E-5</v>
      </c>
      <c r="G56" s="2">
        <v>2.7713697394819601E-3</v>
      </c>
      <c r="H56" s="2">
        <v>2.5032639758494602E-3</v>
      </c>
      <c r="I56" s="2">
        <v>3879</v>
      </c>
      <c r="J56" s="2" t="s">
        <v>752</v>
      </c>
      <c r="K56" s="2" t="s">
        <v>753</v>
      </c>
      <c r="L56" s="2" t="s">
        <v>610</v>
      </c>
      <c r="M56" s="2" t="s">
        <v>396</v>
      </c>
    </row>
    <row r="57" spans="1:13" ht="20">
      <c r="A57" s="2" t="s">
        <v>754</v>
      </c>
      <c r="B57" s="2" t="s">
        <v>754</v>
      </c>
      <c r="C57" s="2">
        <v>104</v>
      </c>
      <c r="D57" s="2">
        <v>0.53928439484742696</v>
      </c>
      <c r="E57" s="2">
        <v>1.67144751049854</v>
      </c>
      <c r="F57" s="2">
        <v>6.6038574970273196E-5</v>
      </c>
      <c r="G57" s="2">
        <v>3.1113602893137302E-3</v>
      </c>
      <c r="H57" s="2">
        <v>2.81036341602817E-3</v>
      </c>
      <c r="I57" s="2">
        <v>2051</v>
      </c>
      <c r="J57" s="2" t="s">
        <v>755</v>
      </c>
      <c r="K57" s="2" t="s">
        <v>756</v>
      </c>
      <c r="L57" s="2" t="s">
        <v>610</v>
      </c>
      <c r="M57" s="2" t="s">
        <v>388</v>
      </c>
    </row>
    <row r="58" spans="1:13" ht="20">
      <c r="A58" s="2" t="s">
        <v>757</v>
      </c>
      <c r="B58" s="2" t="s">
        <v>757</v>
      </c>
      <c r="C58" s="2">
        <v>164</v>
      </c>
      <c r="D58" s="2">
        <v>0.46659080351170701</v>
      </c>
      <c r="E58" s="2">
        <v>1.4889608446253599</v>
      </c>
      <c r="F58" s="2">
        <v>8.9891664698724799E-4</v>
      </c>
      <c r="G58" s="2">
        <v>2.3309433206553602E-2</v>
      </c>
      <c r="H58" s="2">
        <v>2.10544495785474E-2</v>
      </c>
      <c r="I58" s="2">
        <v>4711</v>
      </c>
      <c r="J58" s="2" t="s">
        <v>758</v>
      </c>
      <c r="K58" s="2" t="s">
        <v>759</v>
      </c>
      <c r="L58" s="2" t="s">
        <v>610</v>
      </c>
      <c r="M58" s="2" t="s">
        <v>400</v>
      </c>
    </row>
    <row r="59" spans="1:13" ht="20">
      <c r="A59" s="2" t="s">
        <v>760</v>
      </c>
      <c r="B59" s="2" t="s">
        <v>760</v>
      </c>
      <c r="C59" s="2">
        <v>87</v>
      </c>
      <c r="D59" s="2">
        <v>-0.40751086723942898</v>
      </c>
      <c r="E59" s="2">
        <v>-1.71067496280939</v>
      </c>
      <c r="F59" s="2">
        <v>3.35799093663788E-4</v>
      </c>
      <c r="G59" s="2">
        <v>1.08575040284625E-2</v>
      </c>
      <c r="H59" s="2">
        <v>9.8071355528227006E-3</v>
      </c>
      <c r="I59" s="2">
        <v>1273</v>
      </c>
      <c r="J59" s="2" t="s">
        <v>761</v>
      </c>
      <c r="K59" s="2" t="s">
        <v>762</v>
      </c>
      <c r="L59" s="2" t="s">
        <v>610</v>
      </c>
      <c r="M59" s="2" t="s">
        <v>400</v>
      </c>
    </row>
    <row r="60" spans="1:13" ht="20">
      <c r="A60" s="2" t="s">
        <v>569</v>
      </c>
      <c r="B60" s="2" t="s">
        <v>569</v>
      </c>
      <c r="C60" s="2">
        <v>51</v>
      </c>
      <c r="D60" s="2">
        <v>0.57753556090789904</v>
      </c>
      <c r="E60" s="2">
        <v>1.6575021065114901</v>
      </c>
      <c r="F60" s="2">
        <v>1.8874444924838699E-3</v>
      </c>
      <c r="G60" s="2">
        <v>4.2283460752692702E-2</v>
      </c>
      <c r="H60" s="2">
        <v>3.8192906045169499E-2</v>
      </c>
      <c r="I60" s="2">
        <v>3812</v>
      </c>
      <c r="J60" s="2" t="s">
        <v>763</v>
      </c>
      <c r="K60" s="2" t="s">
        <v>764</v>
      </c>
      <c r="L60" s="2" t="s">
        <v>610</v>
      </c>
      <c r="M60" s="2" t="s">
        <v>400</v>
      </c>
    </row>
    <row r="61" spans="1:13" ht="20">
      <c r="A61" s="2" t="s">
        <v>765</v>
      </c>
      <c r="B61" s="2" t="s">
        <v>765</v>
      </c>
      <c r="C61" s="2">
        <v>21</v>
      </c>
      <c r="D61" s="2">
        <v>-0.61679985400329196</v>
      </c>
      <c r="E61" s="2">
        <v>-1.8600712169557001</v>
      </c>
      <c r="F61" s="2">
        <v>1.48837595838165E-3</v>
      </c>
      <c r="G61" s="2">
        <v>3.6093116990755E-2</v>
      </c>
      <c r="H61" s="2">
        <v>3.2601423856192503E-2</v>
      </c>
      <c r="I61" s="2">
        <v>1173</v>
      </c>
      <c r="J61" s="2" t="s">
        <v>766</v>
      </c>
      <c r="K61" s="2" t="s">
        <v>767</v>
      </c>
      <c r="L61" s="2" t="s">
        <v>610</v>
      </c>
      <c r="M61" s="2" t="s">
        <v>388</v>
      </c>
    </row>
    <row r="62" spans="1:13" ht="20">
      <c r="A62" s="2" t="s">
        <v>768</v>
      </c>
      <c r="B62" s="2" t="s">
        <v>768</v>
      </c>
      <c r="C62" s="2">
        <v>126</v>
      </c>
      <c r="D62" s="2">
        <v>0.60326972615621699</v>
      </c>
      <c r="E62" s="2">
        <v>1.8978632414453001</v>
      </c>
      <c r="F62" s="2">
        <v>1.21883066679158E-8</v>
      </c>
      <c r="G62" s="2">
        <v>4.0197035390786301E-6</v>
      </c>
      <c r="H62" s="2">
        <v>3.6308324073896499E-6</v>
      </c>
      <c r="I62" s="2">
        <v>2227</v>
      </c>
      <c r="J62" s="2" t="s">
        <v>769</v>
      </c>
      <c r="K62" s="2" t="s">
        <v>770</v>
      </c>
      <c r="L62" s="2" t="s">
        <v>610</v>
      </c>
      <c r="M62" s="2" t="s">
        <v>392</v>
      </c>
    </row>
    <row r="63" spans="1:13" ht="20">
      <c r="A63" s="2" t="s">
        <v>771</v>
      </c>
      <c r="B63" s="2" t="s">
        <v>771</v>
      </c>
      <c r="C63" s="2">
        <v>319</v>
      </c>
      <c r="D63" s="2">
        <v>0.51156862475725495</v>
      </c>
      <c r="E63" s="2">
        <v>1.6747741424454601</v>
      </c>
      <c r="F63" s="2">
        <v>5.5754827504541903E-9</v>
      </c>
      <c r="G63" s="2">
        <v>2.29849276387474E-6</v>
      </c>
      <c r="H63" s="2">
        <v>2.07613370839281E-6</v>
      </c>
      <c r="I63" s="2">
        <v>3804</v>
      </c>
      <c r="J63" s="2" t="s">
        <v>692</v>
      </c>
      <c r="K63" s="2" t="s">
        <v>772</v>
      </c>
      <c r="L63" s="2" t="s">
        <v>610</v>
      </c>
      <c r="M63" s="2" t="s">
        <v>413</v>
      </c>
    </row>
    <row r="64" spans="1:13" ht="20">
      <c r="A64" s="2" t="s">
        <v>773</v>
      </c>
      <c r="B64" s="2" t="s">
        <v>773</v>
      </c>
      <c r="C64" s="2">
        <v>140</v>
      </c>
      <c r="D64" s="2">
        <v>0.56347732866432698</v>
      </c>
      <c r="E64" s="2">
        <v>1.77668095328621</v>
      </c>
      <c r="F64" s="2">
        <v>2.4023593285127298E-7</v>
      </c>
      <c r="G64" s="2">
        <v>3.9614905327175E-5</v>
      </c>
      <c r="H64" s="2">
        <v>3.5782509998373899E-5</v>
      </c>
      <c r="I64" s="2">
        <v>2227</v>
      </c>
      <c r="J64" s="2" t="s">
        <v>774</v>
      </c>
      <c r="K64" s="2" t="s">
        <v>775</v>
      </c>
      <c r="L64" s="2" t="s">
        <v>610</v>
      </c>
      <c r="M64" s="2" t="s">
        <v>413</v>
      </c>
    </row>
    <row r="65" spans="1:13" ht="20">
      <c r="A65" s="2" t="s">
        <v>776</v>
      </c>
      <c r="B65" s="2" t="s">
        <v>776</v>
      </c>
      <c r="C65" s="2">
        <v>89</v>
      </c>
      <c r="D65" s="2">
        <v>0.58572301222999901</v>
      </c>
      <c r="E65" s="2">
        <v>1.78239531762474</v>
      </c>
      <c r="F65" s="2">
        <v>1.6398845620080101E-5</v>
      </c>
      <c r="G65" s="2">
        <v>1.0816678571004901E-3</v>
      </c>
      <c r="H65" s="2">
        <v>9.7702596010161699E-4</v>
      </c>
      <c r="I65" s="2">
        <v>4384</v>
      </c>
      <c r="J65" s="2" t="s">
        <v>777</v>
      </c>
      <c r="K65" s="2" t="s">
        <v>778</v>
      </c>
      <c r="L65" s="2" t="s">
        <v>610</v>
      </c>
      <c r="M65" s="2" t="s">
        <v>413</v>
      </c>
    </row>
    <row r="66" spans="1:13" ht="20">
      <c r="A66" s="2" t="s">
        <v>779</v>
      </c>
      <c r="B66" s="2" t="s">
        <v>779</v>
      </c>
      <c r="C66" s="2">
        <v>75</v>
      </c>
      <c r="D66" s="2">
        <v>0.59151769873002502</v>
      </c>
      <c r="E66" s="2">
        <v>1.7638669392983199</v>
      </c>
      <c r="F66" s="2">
        <v>1.2622547051889801E-4</v>
      </c>
      <c r="G66" s="2">
        <v>5.0818910261631904E-3</v>
      </c>
      <c r="H66" s="2">
        <v>4.5902625527566403E-3</v>
      </c>
      <c r="I66" s="2">
        <v>2824</v>
      </c>
      <c r="J66" s="2" t="s">
        <v>780</v>
      </c>
      <c r="K66" s="2" t="s">
        <v>781</v>
      </c>
      <c r="L66" s="2" t="s">
        <v>610</v>
      </c>
      <c r="M66" s="2" t="s">
        <v>396</v>
      </c>
    </row>
    <row r="67" spans="1:13" ht="20">
      <c r="A67" s="2" t="s">
        <v>782</v>
      </c>
      <c r="B67" s="2" t="s">
        <v>782</v>
      </c>
      <c r="C67" s="2">
        <v>86</v>
      </c>
      <c r="D67" s="2">
        <v>0.56798881720807004</v>
      </c>
      <c r="E67" s="2">
        <v>1.7222334695167401</v>
      </c>
      <c r="F67" s="2">
        <v>7.2713517446060697E-5</v>
      </c>
      <c r="G67" s="2">
        <v>3.2406646018528101E-3</v>
      </c>
      <c r="H67" s="2">
        <v>2.9271586681700098E-3</v>
      </c>
      <c r="I67" s="2">
        <v>3904</v>
      </c>
      <c r="J67" s="2" t="s">
        <v>682</v>
      </c>
      <c r="K67" s="2" t="s">
        <v>783</v>
      </c>
      <c r="L67" s="2" t="s">
        <v>610</v>
      </c>
      <c r="M67" s="2" t="s">
        <v>396</v>
      </c>
    </row>
    <row r="68" spans="1:13" ht="20">
      <c r="A68" s="2" t="s">
        <v>784</v>
      </c>
      <c r="B68" s="2" t="s">
        <v>784</v>
      </c>
      <c r="C68" s="2">
        <v>106</v>
      </c>
      <c r="D68" s="2">
        <v>0.52049531087134204</v>
      </c>
      <c r="E68" s="2">
        <v>1.61249747639435</v>
      </c>
      <c r="F68" s="2">
        <v>3.0104981839941802E-4</v>
      </c>
      <c r="G68" s="2">
        <v>9.92862301081281E-3</v>
      </c>
      <c r="H68" s="2">
        <v>8.9681156428458308E-3</v>
      </c>
      <c r="I68" s="2">
        <v>4328</v>
      </c>
      <c r="J68" s="2" t="s">
        <v>785</v>
      </c>
      <c r="K68" s="2" t="s">
        <v>786</v>
      </c>
      <c r="L68" s="2" t="s">
        <v>610</v>
      </c>
      <c r="M68" s="2" t="s">
        <v>396</v>
      </c>
    </row>
    <row r="69" spans="1:13" ht="20">
      <c r="A69" s="2" t="s">
        <v>787</v>
      </c>
      <c r="B69" s="2" t="s">
        <v>787</v>
      </c>
      <c r="C69" s="2">
        <v>92</v>
      </c>
      <c r="D69" s="2">
        <v>0.51202402866107199</v>
      </c>
      <c r="E69" s="2">
        <v>1.55947608514147</v>
      </c>
      <c r="F69" s="2">
        <v>1.663373153924E-3</v>
      </c>
      <c r="G69" s="2">
        <v>3.97522076930533E-2</v>
      </c>
      <c r="H69" s="2">
        <v>3.5906529562203797E-2</v>
      </c>
      <c r="I69" s="2">
        <v>3879</v>
      </c>
      <c r="J69" s="2" t="s">
        <v>788</v>
      </c>
      <c r="K69" s="2" t="s">
        <v>789</v>
      </c>
      <c r="L69" s="2" t="s">
        <v>610</v>
      </c>
      <c r="M69" s="2" t="s">
        <v>392</v>
      </c>
    </row>
    <row r="70" spans="1:13" ht="20">
      <c r="A70" s="2" t="s">
        <v>790</v>
      </c>
      <c r="B70" s="2" t="s">
        <v>790</v>
      </c>
      <c r="C70" s="2">
        <v>125</v>
      </c>
      <c r="D70" s="2">
        <v>0.52122279186315001</v>
      </c>
      <c r="E70" s="2">
        <v>1.63754271851942</v>
      </c>
      <c r="F70" s="2">
        <v>1.0571398641265E-4</v>
      </c>
      <c r="G70" s="2">
        <v>4.4698041947297401E-3</v>
      </c>
      <c r="H70" s="2">
        <v>4.0373897644777196E-3</v>
      </c>
      <c r="I70" s="2">
        <v>6103</v>
      </c>
      <c r="J70" s="2" t="s">
        <v>791</v>
      </c>
      <c r="K70" s="2" t="s">
        <v>792</v>
      </c>
      <c r="L70" s="2" t="s">
        <v>610</v>
      </c>
      <c r="M70" s="2" t="s">
        <v>392</v>
      </c>
    </row>
    <row r="71" spans="1:13" ht="20">
      <c r="A71" s="2" t="s">
        <v>793</v>
      </c>
      <c r="B71" s="2" t="s">
        <v>793</v>
      </c>
      <c r="C71" s="2">
        <v>162</v>
      </c>
      <c r="D71" s="2">
        <v>0.49319794380701898</v>
      </c>
      <c r="E71" s="2">
        <v>1.5709407911215501</v>
      </c>
      <c r="F71" s="2">
        <v>1.5075759745440201E-4</v>
      </c>
      <c r="G71" s="2">
        <v>5.9190304333883196E-3</v>
      </c>
      <c r="H71" s="2">
        <v>5.3464160500746698E-3</v>
      </c>
      <c r="I71" s="2">
        <v>3903</v>
      </c>
      <c r="J71" s="2" t="s">
        <v>732</v>
      </c>
      <c r="K71" s="2" t="s">
        <v>794</v>
      </c>
      <c r="L71" s="2" t="s">
        <v>610</v>
      </c>
      <c r="M71" s="2" t="s">
        <v>392</v>
      </c>
    </row>
    <row r="72" spans="1:13" ht="20">
      <c r="A72" s="2" t="s">
        <v>584</v>
      </c>
      <c r="B72" s="2" t="s">
        <v>584</v>
      </c>
      <c r="C72" s="2">
        <v>107</v>
      </c>
      <c r="D72" s="2">
        <v>0.53369867532541504</v>
      </c>
      <c r="E72" s="2">
        <v>1.6556503012663499</v>
      </c>
      <c r="F72" s="2">
        <v>6.98288781938372E-5</v>
      </c>
      <c r="G72" s="2">
        <v>3.1985505594899302E-3</v>
      </c>
      <c r="H72" s="2">
        <v>2.8891187907684099E-3</v>
      </c>
      <c r="I72" s="2">
        <v>4311</v>
      </c>
      <c r="J72" s="2" t="s">
        <v>795</v>
      </c>
      <c r="K72" s="2" t="s">
        <v>796</v>
      </c>
      <c r="L72" s="2" t="s">
        <v>610</v>
      </c>
      <c r="M72" s="2" t="s">
        <v>388</v>
      </c>
    </row>
    <row r="73" spans="1:13" ht="20">
      <c r="A73" s="2" t="s">
        <v>797</v>
      </c>
      <c r="B73" s="2" t="s">
        <v>797</v>
      </c>
      <c r="C73" s="2">
        <v>191</v>
      </c>
      <c r="D73" s="2">
        <v>0.54611498125422198</v>
      </c>
      <c r="E73" s="2">
        <v>1.7592452997318899</v>
      </c>
      <c r="F73" s="2">
        <v>2.69137903958638E-8</v>
      </c>
      <c r="G73" s="2">
        <v>6.3401200518256196E-6</v>
      </c>
      <c r="H73" s="2">
        <v>5.7267689338567296E-6</v>
      </c>
      <c r="I73" s="2">
        <v>2319</v>
      </c>
      <c r="J73" s="2" t="s">
        <v>729</v>
      </c>
      <c r="K73" s="2" t="s">
        <v>798</v>
      </c>
      <c r="L73" s="2" t="s">
        <v>610</v>
      </c>
      <c r="M73" s="2" t="s">
        <v>392</v>
      </c>
    </row>
    <row r="74" spans="1:13" ht="20">
      <c r="A74" s="2" t="s">
        <v>799</v>
      </c>
      <c r="B74" s="2" t="s">
        <v>799</v>
      </c>
      <c r="C74" s="2">
        <v>63</v>
      </c>
      <c r="D74" s="2">
        <v>0.61816851311418897</v>
      </c>
      <c r="E74" s="2">
        <v>1.81385223913844</v>
      </c>
      <c r="F74" s="2">
        <v>2.7445365237986901E-5</v>
      </c>
      <c r="G74" s="2">
        <v>1.6762002695348301E-3</v>
      </c>
      <c r="H74" s="2">
        <v>1.5140425657602899E-3</v>
      </c>
      <c r="I74" s="2">
        <v>3879</v>
      </c>
      <c r="J74" s="2" t="s">
        <v>654</v>
      </c>
      <c r="K74" s="2" t="s">
        <v>800</v>
      </c>
      <c r="L74" s="2" t="s">
        <v>610</v>
      </c>
      <c r="M74" s="2" t="s">
        <v>388</v>
      </c>
    </row>
    <row r="75" spans="1:13" ht="20">
      <c r="A75" s="2" t="s">
        <v>801</v>
      </c>
      <c r="B75" s="2" t="s">
        <v>801</v>
      </c>
      <c r="C75" s="2">
        <v>120</v>
      </c>
      <c r="D75" s="2">
        <v>0.54472194262558005</v>
      </c>
      <c r="E75" s="2">
        <v>1.7017910567163399</v>
      </c>
      <c r="F75" s="2">
        <v>1.5415418414572799E-5</v>
      </c>
      <c r="G75" s="2">
        <v>1.0591677069012699E-3</v>
      </c>
      <c r="H75" s="2">
        <v>9.5670250248335595E-4</v>
      </c>
      <c r="I75" s="2">
        <v>3815</v>
      </c>
      <c r="J75" s="2" t="s">
        <v>648</v>
      </c>
      <c r="K75" s="2" t="s">
        <v>802</v>
      </c>
      <c r="L75" s="2" t="s">
        <v>610</v>
      </c>
      <c r="M75" s="2" t="s">
        <v>400</v>
      </c>
    </row>
    <row r="76" spans="1:13" ht="20">
      <c r="A76" s="2" t="s">
        <v>803</v>
      </c>
      <c r="B76" s="2" t="s">
        <v>803</v>
      </c>
      <c r="C76" s="2">
        <v>21</v>
      </c>
      <c r="D76" s="2">
        <v>0.71896711971649996</v>
      </c>
      <c r="E76" s="2">
        <v>1.79101535349157</v>
      </c>
      <c r="F76" s="2">
        <v>3.7867986482013698E-4</v>
      </c>
      <c r="G76" s="2">
        <v>1.2008521097854E-2</v>
      </c>
      <c r="H76" s="2">
        <v>1.0846801795961401E-2</v>
      </c>
      <c r="I76" s="2">
        <v>2448</v>
      </c>
      <c r="J76" s="2" t="s">
        <v>433</v>
      </c>
      <c r="K76" s="2" t="s">
        <v>804</v>
      </c>
      <c r="L76" s="2" t="s">
        <v>610</v>
      </c>
      <c r="M76" s="2" t="s">
        <v>388</v>
      </c>
    </row>
    <row r="77" spans="1:13" ht="20">
      <c r="A77" s="2" t="s">
        <v>805</v>
      </c>
      <c r="B77" s="2" t="s">
        <v>805</v>
      </c>
      <c r="C77" s="2">
        <v>108</v>
      </c>
      <c r="D77" s="2">
        <v>0.51476975063066799</v>
      </c>
      <c r="E77" s="2">
        <v>1.6000459395387301</v>
      </c>
      <c r="F77" s="2">
        <v>6.1410537681551997E-4</v>
      </c>
      <c r="G77" s="2">
        <v>1.7765960813487601E-2</v>
      </c>
      <c r="H77" s="2">
        <v>1.6047259615770301E-2</v>
      </c>
      <c r="I77" s="2">
        <v>3812</v>
      </c>
      <c r="J77" s="2" t="s">
        <v>648</v>
      </c>
      <c r="K77" s="2" t="s">
        <v>806</v>
      </c>
      <c r="L77" s="2" t="s">
        <v>610</v>
      </c>
      <c r="M77" s="2" t="s">
        <v>388</v>
      </c>
    </row>
    <row r="78" spans="1:13" ht="20">
      <c r="A78" s="2" t="s">
        <v>807</v>
      </c>
      <c r="B78" s="2" t="s">
        <v>807</v>
      </c>
      <c r="C78" s="2">
        <v>102</v>
      </c>
      <c r="D78" s="2">
        <v>0.53293000096617604</v>
      </c>
      <c r="E78" s="2">
        <v>1.6458975881546301</v>
      </c>
      <c r="F78" s="2">
        <v>2.48854647579991E-4</v>
      </c>
      <c r="G78" s="2">
        <v>8.5491940387376203E-3</v>
      </c>
      <c r="H78" s="2">
        <v>7.72213434924754E-3</v>
      </c>
      <c r="I78" s="2">
        <v>3879</v>
      </c>
      <c r="J78" s="2" t="s">
        <v>690</v>
      </c>
      <c r="K78" s="2" t="s">
        <v>808</v>
      </c>
      <c r="L78" s="2" t="s">
        <v>610</v>
      </c>
      <c r="M78" s="2" t="s">
        <v>396</v>
      </c>
    </row>
    <row r="79" spans="1:13" ht="20">
      <c r="A79" s="2" t="s">
        <v>809</v>
      </c>
      <c r="B79" s="2" t="s">
        <v>809</v>
      </c>
      <c r="C79" s="2">
        <v>85</v>
      </c>
      <c r="D79" s="2">
        <v>0.58550859351111095</v>
      </c>
      <c r="E79" s="2">
        <v>1.77350644756139</v>
      </c>
      <c r="F79" s="2">
        <v>1.9555077444689901E-5</v>
      </c>
      <c r="G79" s="2">
        <v>1.24024318101129E-3</v>
      </c>
      <c r="H79" s="2">
        <v>1.12026050948325E-3</v>
      </c>
      <c r="I79" s="2">
        <v>2051</v>
      </c>
      <c r="J79" s="2" t="s">
        <v>810</v>
      </c>
      <c r="K79" s="2" t="s">
        <v>811</v>
      </c>
      <c r="L79" s="2" t="s">
        <v>610</v>
      </c>
      <c r="M79" s="2" t="s">
        <v>388</v>
      </c>
    </row>
    <row r="80" spans="1:13" ht="20">
      <c r="A80" s="2" t="s">
        <v>812</v>
      </c>
      <c r="B80" s="2" t="s">
        <v>812</v>
      </c>
      <c r="C80" s="2">
        <v>12</v>
      </c>
      <c r="D80" s="2">
        <v>0.77719956351490205</v>
      </c>
      <c r="E80" s="2">
        <v>1.7207312508552199</v>
      </c>
      <c r="F80" s="2">
        <v>2.2199154382308E-3</v>
      </c>
      <c r="G80" s="2">
        <v>4.8166323126876201E-2</v>
      </c>
      <c r="H80" s="2">
        <v>4.35066529791771E-2</v>
      </c>
      <c r="I80" s="2">
        <v>3815</v>
      </c>
      <c r="J80" s="2" t="s">
        <v>813</v>
      </c>
      <c r="K80" s="2" t="s">
        <v>814</v>
      </c>
      <c r="L80" s="2" t="s">
        <v>610</v>
      </c>
      <c r="M80" s="2" t="s">
        <v>392</v>
      </c>
    </row>
    <row r="82" spans="1:1" ht="20">
      <c r="A82" s="1" t="s">
        <v>815</v>
      </c>
    </row>
  </sheetData>
  <pageMargins left="0.75" right="0.75" top="1" bottom="1" header="0" footer="0"/>
  <pageSetup orientation="landscape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39"/>
  <sheetViews>
    <sheetView workbookViewId="0">
      <selection sqref="A1:XFD1048576"/>
    </sheetView>
  </sheetViews>
  <sheetFormatPr baseColWidth="10" defaultColWidth="11.1640625" defaultRowHeight="16"/>
  <cols>
    <col min="1" max="2" width="85.83203125" customWidth="1"/>
    <col min="3" max="3" width="8.1640625" customWidth="1"/>
    <col min="4" max="4" width="17.83203125" customWidth="1"/>
    <col min="5" max="5" width="15.83203125" customWidth="1"/>
    <col min="6" max="8" width="14.5" customWidth="1"/>
    <col min="9" max="9" width="5.83203125" customWidth="1"/>
    <col min="10" max="10" width="34.1640625" customWidth="1"/>
    <col min="11" max="11" width="198.83203125" customWidth="1"/>
    <col min="12" max="12" width="21.1640625" customWidth="1"/>
    <col min="13" max="13" width="18.83203125" customWidth="1"/>
    <col min="14" max="26" width="7" customWidth="1"/>
  </cols>
  <sheetData>
    <row r="1" spans="1:13" ht="20">
      <c r="A1" s="1" t="s">
        <v>816</v>
      </c>
    </row>
    <row r="3" spans="1:13" ht="20">
      <c r="A3" s="2" t="s">
        <v>372</v>
      </c>
      <c r="B3" s="2" t="s">
        <v>1</v>
      </c>
      <c r="C3" s="2" t="s">
        <v>373</v>
      </c>
      <c r="D3" s="2" t="s">
        <v>374</v>
      </c>
      <c r="E3" s="2" t="s">
        <v>375</v>
      </c>
      <c r="F3" s="2" t="s">
        <v>376</v>
      </c>
      <c r="G3" s="2" t="s">
        <v>377</v>
      </c>
      <c r="H3" s="2" t="s">
        <v>378</v>
      </c>
      <c r="I3" s="2" t="s">
        <v>379</v>
      </c>
      <c r="J3" s="2" t="s">
        <v>380</v>
      </c>
      <c r="K3" s="2" t="s">
        <v>381</v>
      </c>
      <c r="L3" s="2" t="s">
        <v>382</v>
      </c>
      <c r="M3" s="2" t="s">
        <v>383</v>
      </c>
    </row>
    <row r="4" spans="1:13" ht="20">
      <c r="A4" s="2" t="s">
        <v>817</v>
      </c>
      <c r="B4" s="2" t="s">
        <v>817</v>
      </c>
      <c r="C4" s="2">
        <v>42</v>
      </c>
      <c r="D4" s="2">
        <v>0.63296498511124299</v>
      </c>
      <c r="E4" s="2">
        <v>1.7790301301015701</v>
      </c>
      <c r="F4" s="2">
        <v>2.7228684604798498E-4</v>
      </c>
      <c r="G4" s="2">
        <v>2.1368034394622801E-2</v>
      </c>
      <c r="H4" s="2">
        <v>1.9817568945447301E-2</v>
      </c>
      <c r="I4" s="2">
        <v>2205</v>
      </c>
      <c r="J4" s="2" t="s">
        <v>818</v>
      </c>
      <c r="K4" s="2" t="s">
        <v>819</v>
      </c>
      <c r="L4" s="2" t="s">
        <v>610</v>
      </c>
      <c r="M4" s="2" t="s">
        <v>392</v>
      </c>
    </row>
    <row r="5" spans="1:13" ht="20">
      <c r="A5" s="2" t="s">
        <v>820</v>
      </c>
      <c r="B5" s="2" t="s">
        <v>820</v>
      </c>
      <c r="C5" s="2">
        <v>187</v>
      </c>
      <c r="D5" s="2">
        <v>-0.35963718498792802</v>
      </c>
      <c r="E5" s="2">
        <v>-1.58624862861739</v>
      </c>
      <c r="F5" s="2">
        <v>5.8337513777714702E-5</v>
      </c>
      <c r="G5" s="2">
        <v>9.6140222705673895E-3</v>
      </c>
      <c r="H5" s="2">
        <v>8.9164284216043995E-3</v>
      </c>
      <c r="I5" s="2">
        <v>2723</v>
      </c>
      <c r="J5" s="2" t="s">
        <v>821</v>
      </c>
      <c r="K5" s="2" t="s">
        <v>822</v>
      </c>
      <c r="L5" s="2" t="s">
        <v>610</v>
      </c>
      <c r="M5" s="2" t="s">
        <v>388</v>
      </c>
    </row>
    <row r="6" spans="1:13" ht="20">
      <c r="A6" s="2" t="s">
        <v>384</v>
      </c>
      <c r="B6" s="2" t="s">
        <v>384</v>
      </c>
      <c r="C6" s="2">
        <v>263</v>
      </c>
      <c r="D6" s="2">
        <v>-0.30359118725399298</v>
      </c>
      <c r="E6" s="2">
        <v>-1.39889486500293</v>
      </c>
      <c r="F6" s="2">
        <v>8.4341013555414999E-4</v>
      </c>
      <c r="G6" s="2">
        <v>4.6331330113107999E-2</v>
      </c>
      <c r="H6" s="2">
        <v>4.2969526906127202E-2</v>
      </c>
      <c r="I6" s="2">
        <v>1875</v>
      </c>
      <c r="J6" s="2" t="s">
        <v>823</v>
      </c>
      <c r="K6" s="2" t="s">
        <v>824</v>
      </c>
      <c r="L6" s="2" t="s">
        <v>610</v>
      </c>
      <c r="M6" s="2" t="s">
        <v>388</v>
      </c>
    </row>
    <row r="7" spans="1:13" ht="20">
      <c r="A7" s="2" t="s">
        <v>825</v>
      </c>
      <c r="B7" s="2" t="s">
        <v>825</v>
      </c>
      <c r="C7" s="2">
        <v>29</v>
      </c>
      <c r="D7" s="2">
        <v>0.65376040865665697</v>
      </c>
      <c r="E7" s="2">
        <v>1.7315483351371601</v>
      </c>
      <c r="F7" s="2">
        <v>9.5400281790983005E-4</v>
      </c>
      <c r="G7" s="2">
        <v>4.76423225428909E-2</v>
      </c>
      <c r="H7" s="2">
        <v>4.4185393671613199E-2</v>
      </c>
      <c r="I7" s="2">
        <v>2790</v>
      </c>
      <c r="J7" s="2" t="s">
        <v>826</v>
      </c>
      <c r="K7" s="2" t="s">
        <v>827</v>
      </c>
      <c r="L7" s="2" t="s">
        <v>610</v>
      </c>
      <c r="M7" s="2" t="s">
        <v>400</v>
      </c>
    </row>
    <row r="8" spans="1:13" ht="20">
      <c r="A8" s="2" t="s">
        <v>828</v>
      </c>
      <c r="B8" s="2" t="s">
        <v>828</v>
      </c>
      <c r="C8" s="2">
        <v>55</v>
      </c>
      <c r="D8" s="2">
        <v>0.61131203560352199</v>
      </c>
      <c r="E8" s="2">
        <v>1.7814394983838999</v>
      </c>
      <c r="F8" s="2">
        <v>1.01697579601076E-4</v>
      </c>
      <c r="G8" s="2">
        <v>1.2958567949479799E-2</v>
      </c>
      <c r="H8" s="2">
        <v>1.20182937293336E-2</v>
      </c>
      <c r="I8" s="2">
        <v>2231</v>
      </c>
      <c r="J8" s="2" t="s">
        <v>829</v>
      </c>
      <c r="K8" s="2" t="s">
        <v>830</v>
      </c>
      <c r="L8" s="2" t="s">
        <v>610</v>
      </c>
      <c r="M8" s="2" t="s">
        <v>400</v>
      </c>
    </row>
    <row r="9" spans="1:13" ht="20">
      <c r="A9" s="2" t="s">
        <v>404</v>
      </c>
      <c r="B9" s="2" t="s">
        <v>404</v>
      </c>
      <c r="C9" s="2">
        <v>133</v>
      </c>
      <c r="D9" s="2">
        <v>-0.37779494674247699</v>
      </c>
      <c r="E9" s="2">
        <v>-1.5763810958762901</v>
      </c>
      <c r="F9" s="2">
        <v>1.6116704441222499E-4</v>
      </c>
      <c r="G9" s="2">
        <v>1.47557382884081E-2</v>
      </c>
      <c r="H9" s="2">
        <v>1.3685061315002901E-2</v>
      </c>
      <c r="I9" s="2">
        <v>4566</v>
      </c>
      <c r="J9" s="2" t="s">
        <v>831</v>
      </c>
      <c r="K9" s="2" t="s">
        <v>832</v>
      </c>
      <c r="L9" s="2" t="s">
        <v>610</v>
      </c>
      <c r="M9" s="2" t="s">
        <v>388</v>
      </c>
    </row>
    <row r="10" spans="1:13" ht="20">
      <c r="A10" s="2" t="s">
        <v>833</v>
      </c>
      <c r="B10" s="2" t="s">
        <v>833</v>
      </c>
      <c r="C10" s="2">
        <v>51</v>
      </c>
      <c r="D10" s="2">
        <v>0.61375094002549402</v>
      </c>
      <c r="E10" s="2">
        <v>1.7687840407714099</v>
      </c>
      <c r="F10" s="2">
        <v>2.0593968459108801E-4</v>
      </c>
      <c r="G10" s="2">
        <v>1.78625579055849E-2</v>
      </c>
      <c r="H10" s="2">
        <v>1.6566449973754001E-2</v>
      </c>
      <c r="I10" s="2">
        <v>3903</v>
      </c>
      <c r="J10" s="2" t="s">
        <v>615</v>
      </c>
      <c r="K10" s="2" t="s">
        <v>834</v>
      </c>
      <c r="L10" s="2" t="s">
        <v>610</v>
      </c>
      <c r="M10" s="2" t="s">
        <v>400</v>
      </c>
    </row>
    <row r="11" spans="1:13" ht="20">
      <c r="A11" s="2" t="s">
        <v>417</v>
      </c>
      <c r="B11" s="2" t="s">
        <v>417</v>
      </c>
      <c r="C11" s="2">
        <v>37</v>
      </c>
      <c r="D11" s="2">
        <v>-0.65255079497758794</v>
      </c>
      <c r="E11" s="2">
        <v>-2.2570719134837698</v>
      </c>
      <c r="F11" s="2">
        <v>6.1177831193597903E-6</v>
      </c>
      <c r="G11" s="2">
        <v>2.2478930973342699E-3</v>
      </c>
      <c r="H11" s="2">
        <v>2.0847858823003101E-3</v>
      </c>
      <c r="I11" s="2">
        <v>3073</v>
      </c>
      <c r="J11" s="2" t="s">
        <v>835</v>
      </c>
      <c r="K11" s="2" t="s">
        <v>836</v>
      </c>
      <c r="L11" s="2" t="s">
        <v>610</v>
      </c>
      <c r="M11" s="2" t="s">
        <v>392</v>
      </c>
    </row>
    <row r="12" spans="1:13" ht="20">
      <c r="A12" s="2" t="s">
        <v>837</v>
      </c>
      <c r="B12" s="2" t="s">
        <v>837</v>
      </c>
      <c r="C12" s="2">
        <v>36</v>
      </c>
      <c r="D12" s="2">
        <v>-0.56578917491452596</v>
      </c>
      <c r="E12" s="2">
        <v>-1.94258356628269</v>
      </c>
      <c r="F12" s="2">
        <v>3.9572147841606699E-4</v>
      </c>
      <c r="G12" s="2">
        <v>2.8354304192594701E-2</v>
      </c>
      <c r="H12" s="2">
        <v>2.6296914721287399E-2</v>
      </c>
      <c r="I12" s="2">
        <v>5085</v>
      </c>
      <c r="J12" s="2" t="s">
        <v>838</v>
      </c>
      <c r="K12" s="2" t="s">
        <v>839</v>
      </c>
      <c r="L12" s="2" t="s">
        <v>610</v>
      </c>
      <c r="M12" s="2" t="s">
        <v>388</v>
      </c>
    </row>
    <row r="13" spans="1:13" ht="20">
      <c r="A13" s="2" t="s">
        <v>432</v>
      </c>
      <c r="B13" s="2" t="s">
        <v>432</v>
      </c>
      <c r="C13" s="2">
        <v>45</v>
      </c>
      <c r="D13" s="2">
        <v>-0.55010797839900105</v>
      </c>
      <c r="E13" s="2">
        <v>-1.9713305205795799</v>
      </c>
      <c r="F13" s="2">
        <v>1.17948130608129E-4</v>
      </c>
      <c r="G13" s="2">
        <v>1.2958567949479799E-2</v>
      </c>
      <c r="H13" s="2">
        <v>1.20182937293336E-2</v>
      </c>
      <c r="I13" s="2">
        <v>4240</v>
      </c>
      <c r="J13" s="2" t="s">
        <v>840</v>
      </c>
      <c r="K13" s="2" t="s">
        <v>841</v>
      </c>
      <c r="L13" s="2" t="s">
        <v>610</v>
      </c>
      <c r="M13" s="2" t="s">
        <v>392</v>
      </c>
    </row>
    <row r="14" spans="1:13" ht="20">
      <c r="A14" s="2" t="s">
        <v>842</v>
      </c>
      <c r="B14" s="2" t="s">
        <v>842</v>
      </c>
      <c r="C14" s="2">
        <v>45</v>
      </c>
      <c r="D14" s="2">
        <v>-0.58015615455990799</v>
      </c>
      <c r="E14" s="2">
        <v>-2.0790091747342498</v>
      </c>
      <c r="F14" s="2">
        <v>3.02105880972929E-5</v>
      </c>
      <c r="G14" s="2">
        <v>6.6142577576940396E-3</v>
      </c>
      <c r="H14" s="2">
        <v>6.1343269444122002E-3</v>
      </c>
      <c r="I14" s="2">
        <v>3343</v>
      </c>
      <c r="J14" s="2" t="s">
        <v>843</v>
      </c>
      <c r="K14" s="2" t="s">
        <v>844</v>
      </c>
      <c r="L14" s="2" t="s">
        <v>610</v>
      </c>
      <c r="M14" s="2" t="s">
        <v>392</v>
      </c>
    </row>
    <row r="15" spans="1:13" ht="20">
      <c r="A15" s="2" t="s">
        <v>845</v>
      </c>
      <c r="B15" s="2" t="s">
        <v>845</v>
      </c>
      <c r="C15" s="2">
        <v>64</v>
      </c>
      <c r="D15" s="2">
        <v>-0.455485596944746</v>
      </c>
      <c r="E15" s="2">
        <v>-1.7338299294491</v>
      </c>
      <c r="F15" s="2">
        <v>7.2809345634573201E-4</v>
      </c>
      <c r="G15" s="2">
        <v>4.6149923694529499E-2</v>
      </c>
      <c r="H15" s="2">
        <v>4.2801283344696503E-2</v>
      </c>
      <c r="I15" s="2">
        <v>4270</v>
      </c>
      <c r="J15" s="2" t="s">
        <v>846</v>
      </c>
      <c r="K15" s="2" t="s">
        <v>847</v>
      </c>
      <c r="L15" s="2" t="s">
        <v>610</v>
      </c>
      <c r="M15" s="2" t="s">
        <v>388</v>
      </c>
    </row>
    <row r="16" spans="1:13" ht="20">
      <c r="A16" s="2" t="s">
        <v>848</v>
      </c>
      <c r="B16" s="2" t="s">
        <v>848</v>
      </c>
      <c r="C16" s="2">
        <v>42</v>
      </c>
      <c r="D16" s="2">
        <v>-0.57965705173440596</v>
      </c>
      <c r="E16" s="2">
        <v>-2.04913531517083</v>
      </c>
      <c r="F16" s="2">
        <v>1.07877076522596E-4</v>
      </c>
      <c r="G16" s="2">
        <v>1.2958567949479799E-2</v>
      </c>
      <c r="H16" s="2">
        <v>1.20182937293336E-2</v>
      </c>
      <c r="I16" s="2">
        <v>3669</v>
      </c>
      <c r="J16" s="2" t="s">
        <v>532</v>
      </c>
      <c r="K16" s="2" t="s">
        <v>849</v>
      </c>
      <c r="L16" s="2" t="s">
        <v>610</v>
      </c>
      <c r="M16" s="2" t="s">
        <v>413</v>
      </c>
    </row>
    <row r="17" spans="1:13" ht="20">
      <c r="A17" s="2" t="s">
        <v>850</v>
      </c>
      <c r="B17" s="2" t="s">
        <v>850</v>
      </c>
      <c r="C17" s="2">
        <v>19</v>
      </c>
      <c r="D17" s="2">
        <v>0.74039155303055804</v>
      </c>
      <c r="E17" s="2">
        <v>1.78429764572433</v>
      </c>
      <c r="F17" s="2">
        <v>9.0766264641087995E-4</v>
      </c>
      <c r="G17" s="2">
        <v>4.6744626290160303E-2</v>
      </c>
      <c r="H17" s="2">
        <v>4.33528342956776E-2</v>
      </c>
      <c r="I17" s="2">
        <v>644</v>
      </c>
      <c r="J17" s="2" t="s">
        <v>851</v>
      </c>
      <c r="K17" s="2" t="s">
        <v>852</v>
      </c>
      <c r="L17" s="2" t="s">
        <v>610</v>
      </c>
      <c r="M17" s="2" t="s">
        <v>392</v>
      </c>
    </row>
    <row r="18" spans="1:13" ht="20">
      <c r="A18" s="2" t="s">
        <v>853</v>
      </c>
      <c r="B18" s="2" t="s">
        <v>853</v>
      </c>
      <c r="C18" s="2">
        <v>26</v>
      </c>
      <c r="D18" s="2">
        <v>-0.61895113166511295</v>
      </c>
      <c r="E18" s="2">
        <v>-1.9280829738785801</v>
      </c>
      <c r="F18" s="2">
        <v>1.0106892225427099E-3</v>
      </c>
      <c r="G18" s="2">
        <v>4.8988701139717199E-2</v>
      </c>
      <c r="H18" s="2">
        <v>4.5434078982415298E-2</v>
      </c>
      <c r="I18" s="2">
        <v>1998</v>
      </c>
      <c r="J18" s="2" t="s">
        <v>854</v>
      </c>
      <c r="K18" s="2" t="s">
        <v>855</v>
      </c>
      <c r="L18" s="2" t="s">
        <v>610</v>
      </c>
      <c r="M18" s="2" t="s">
        <v>392</v>
      </c>
    </row>
    <row r="19" spans="1:13" ht="20">
      <c r="A19" s="2" t="s">
        <v>634</v>
      </c>
      <c r="B19" s="2" t="s">
        <v>634</v>
      </c>
      <c r="C19" s="2">
        <v>59</v>
      </c>
      <c r="D19" s="2">
        <v>0.59058060697622905</v>
      </c>
      <c r="E19" s="2">
        <v>1.7299954437099601</v>
      </c>
      <c r="F19" s="2">
        <v>5.7933460005713498E-4</v>
      </c>
      <c r="G19" s="2">
        <v>3.9780975870589902E-2</v>
      </c>
      <c r="H19" s="2">
        <v>3.6894466635217497E-2</v>
      </c>
      <c r="I19" s="2">
        <v>1745</v>
      </c>
      <c r="J19" s="2" t="s">
        <v>856</v>
      </c>
      <c r="K19" s="2" t="s">
        <v>857</v>
      </c>
      <c r="L19" s="2" t="s">
        <v>610</v>
      </c>
      <c r="M19" s="2" t="s">
        <v>413</v>
      </c>
    </row>
    <row r="20" spans="1:13" ht="20">
      <c r="A20" s="2" t="s">
        <v>858</v>
      </c>
      <c r="B20" s="2" t="s">
        <v>858</v>
      </c>
      <c r="C20" s="2">
        <v>221</v>
      </c>
      <c r="D20" s="2">
        <v>0.46369285240126301</v>
      </c>
      <c r="E20" s="2">
        <v>1.5410144043349101</v>
      </c>
      <c r="F20" s="2">
        <v>1.15498636299532E-4</v>
      </c>
      <c r="G20" s="2">
        <v>1.2958567949479799E-2</v>
      </c>
      <c r="H20" s="2">
        <v>1.20182937293336E-2</v>
      </c>
      <c r="I20" s="2">
        <v>3026</v>
      </c>
      <c r="J20" s="2" t="s">
        <v>859</v>
      </c>
      <c r="K20" s="2" t="s">
        <v>860</v>
      </c>
      <c r="L20" s="2" t="s">
        <v>610</v>
      </c>
      <c r="M20" s="2" t="s">
        <v>400</v>
      </c>
    </row>
    <row r="21" spans="1:13" ht="20">
      <c r="A21" s="2" t="s">
        <v>861</v>
      </c>
      <c r="B21" s="2" t="s">
        <v>861</v>
      </c>
      <c r="C21" s="2">
        <v>191</v>
      </c>
      <c r="D21" s="2">
        <v>-0.376842337733374</v>
      </c>
      <c r="E21" s="2">
        <v>-1.6751576148463501</v>
      </c>
      <c r="F21" s="2">
        <v>6.8200640089025204E-6</v>
      </c>
      <c r="G21" s="2">
        <v>2.2478930973342699E-3</v>
      </c>
      <c r="H21" s="2">
        <v>2.0847858823003101E-3</v>
      </c>
      <c r="I21" s="2">
        <v>5231</v>
      </c>
      <c r="J21" s="2" t="s">
        <v>862</v>
      </c>
      <c r="K21" s="2" t="s">
        <v>863</v>
      </c>
      <c r="L21" s="2" t="s">
        <v>610</v>
      </c>
      <c r="M21" s="2" t="s">
        <v>413</v>
      </c>
    </row>
    <row r="22" spans="1:13" ht="20">
      <c r="A22" s="2" t="s">
        <v>468</v>
      </c>
      <c r="B22" s="2" t="s">
        <v>468</v>
      </c>
      <c r="C22" s="2">
        <v>57</v>
      </c>
      <c r="D22" s="2">
        <v>-0.59924229373517601</v>
      </c>
      <c r="E22" s="2">
        <v>-2.2445097717547999</v>
      </c>
      <c r="F22" s="2">
        <v>9.3944282973094104E-7</v>
      </c>
      <c r="G22" s="2">
        <v>5.1606726113219697E-4</v>
      </c>
      <c r="H22" s="2">
        <v>4.78621399568185E-4</v>
      </c>
      <c r="I22" s="2">
        <v>1847</v>
      </c>
      <c r="J22" s="2" t="s">
        <v>864</v>
      </c>
      <c r="K22" s="2" t="s">
        <v>865</v>
      </c>
      <c r="L22" s="2" t="s">
        <v>610</v>
      </c>
      <c r="M22" s="2" t="s">
        <v>388</v>
      </c>
    </row>
    <row r="23" spans="1:13" ht="20">
      <c r="A23" s="2" t="s">
        <v>653</v>
      </c>
      <c r="B23" s="2" t="s">
        <v>653</v>
      </c>
      <c r="C23" s="2">
        <v>69</v>
      </c>
      <c r="D23" s="2">
        <v>-0.44361100246627899</v>
      </c>
      <c r="E23" s="2">
        <v>-1.7036852075787901</v>
      </c>
      <c r="F23" s="2">
        <v>8.4030788743899305E-4</v>
      </c>
      <c r="G23" s="2">
        <v>4.6331330113107999E-2</v>
      </c>
      <c r="H23" s="2">
        <v>4.2969526906127202E-2</v>
      </c>
      <c r="I23" s="2">
        <v>4180</v>
      </c>
      <c r="J23" s="2" t="s">
        <v>866</v>
      </c>
      <c r="K23" s="2" t="s">
        <v>867</v>
      </c>
      <c r="L23" s="2" t="s">
        <v>610</v>
      </c>
      <c r="M23" s="2" t="s">
        <v>392</v>
      </c>
    </row>
    <row r="24" spans="1:13" ht="20">
      <c r="A24" s="2" t="s">
        <v>868</v>
      </c>
      <c r="B24" s="2" t="s">
        <v>868</v>
      </c>
      <c r="C24" s="2">
        <v>66</v>
      </c>
      <c r="D24" s="2">
        <v>0.55864287864927398</v>
      </c>
      <c r="E24" s="2">
        <v>1.6619065384949301</v>
      </c>
      <c r="F24" s="2">
        <v>8.8492333314046305E-4</v>
      </c>
      <c r="G24" s="2">
        <v>4.6744626290160303E-2</v>
      </c>
      <c r="H24" s="2">
        <v>4.33528342956776E-2</v>
      </c>
      <c r="I24" s="2">
        <v>1840</v>
      </c>
      <c r="J24" s="2" t="s">
        <v>869</v>
      </c>
      <c r="K24" s="2" t="s">
        <v>870</v>
      </c>
      <c r="L24" s="2" t="s">
        <v>610</v>
      </c>
      <c r="M24" s="2" t="s">
        <v>392</v>
      </c>
    </row>
    <row r="25" spans="1:13" ht="20">
      <c r="A25" s="2" t="s">
        <v>871</v>
      </c>
      <c r="B25" s="2" t="s">
        <v>871</v>
      </c>
      <c r="C25" s="2">
        <v>28</v>
      </c>
      <c r="D25" s="2">
        <v>-0.64656331844403603</v>
      </c>
      <c r="E25" s="2">
        <v>-2.0314402047254001</v>
      </c>
      <c r="F25" s="2">
        <v>2.3736299601494499E-4</v>
      </c>
      <c r="G25" s="2">
        <v>1.95587108716315E-2</v>
      </c>
      <c r="H25" s="2">
        <v>1.81395300112474E-2</v>
      </c>
      <c r="I25" s="2">
        <v>1431</v>
      </c>
      <c r="J25" s="2" t="s">
        <v>872</v>
      </c>
      <c r="K25" s="2" t="s">
        <v>873</v>
      </c>
      <c r="L25" s="2" t="s">
        <v>610</v>
      </c>
      <c r="M25" s="2" t="s">
        <v>400</v>
      </c>
    </row>
    <row r="26" spans="1:13" ht="20">
      <c r="A26" s="2" t="s">
        <v>491</v>
      </c>
      <c r="B26" s="2" t="s">
        <v>491</v>
      </c>
      <c r="C26" s="2">
        <v>75</v>
      </c>
      <c r="D26" s="2">
        <v>-0.440000578251732</v>
      </c>
      <c r="E26" s="2">
        <v>-1.7005552823485299</v>
      </c>
      <c r="F26" s="2">
        <v>6.7974295558323895E-4</v>
      </c>
      <c r="G26" s="2">
        <v>4.4808655632047098E-2</v>
      </c>
      <c r="H26" s="2">
        <v>4.1557337747657401E-2</v>
      </c>
      <c r="I26" s="2">
        <v>5875</v>
      </c>
      <c r="J26" s="2" t="s">
        <v>874</v>
      </c>
      <c r="K26" s="2" t="s">
        <v>875</v>
      </c>
      <c r="L26" s="2" t="s">
        <v>610</v>
      </c>
      <c r="M26" s="2" t="s">
        <v>413</v>
      </c>
    </row>
    <row r="27" spans="1:13" ht="20">
      <c r="A27" s="2" t="s">
        <v>503</v>
      </c>
      <c r="B27" s="2" t="s">
        <v>503</v>
      </c>
      <c r="C27" s="2">
        <v>301</v>
      </c>
      <c r="D27" s="2">
        <v>-0.31186939925560703</v>
      </c>
      <c r="E27" s="2">
        <v>-1.4688445468392199</v>
      </c>
      <c r="F27" s="2">
        <v>9.6592718507515894E-5</v>
      </c>
      <c r="G27" s="2">
        <v>1.2958567949479799E-2</v>
      </c>
      <c r="H27" s="2">
        <v>1.20182937293336E-2</v>
      </c>
      <c r="I27" s="2">
        <v>3298</v>
      </c>
      <c r="J27" s="2" t="s">
        <v>876</v>
      </c>
      <c r="K27" s="2" t="s">
        <v>877</v>
      </c>
      <c r="L27" s="2" t="s">
        <v>610</v>
      </c>
      <c r="M27" s="2" t="s">
        <v>396</v>
      </c>
    </row>
    <row r="28" spans="1:13" ht="20">
      <c r="A28" s="2" t="s">
        <v>878</v>
      </c>
      <c r="B28" s="2" t="s">
        <v>878</v>
      </c>
      <c r="C28" s="2">
        <v>177</v>
      </c>
      <c r="D28" s="2">
        <v>0.49519027515312702</v>
      </c>
      <c r="E28" s="2">
        <v>1.6256467969719</v>
      </c>
      <c r="F28" s="2">
        <v>3.61215532883776E-5</v>
      </c>
      <c r="G28" s="2">
        <v>6.6142577576940396E-3</v>
      </c>
      <c r="H28" s="2">
        <v>6.1343269444122002E-3</v>
      </c>
      <c r="I28" s="2">
        <v>2995</v>
      </c>
      <c r="J28" s="2" t="s">
        <v>879</v>
      </c>
      <c r="K28" s="2" t="s">
        <v>880</v>
      </c>
      <c r="L28" s="2" t="s">
        <v>610</v>
      </c>
      <c r="M28" s="2" t="s">
        <v>400</v>
      </c>
    </row>
    <row r="29" spans="1:13" ht="20">
      <c r="A29" s="2" t="s">
        <v>881</v>
      </c>
      <c r="B29" s="2" t="s">
        <v>881</v>
      </c>
      <c r="C29" s="2">
        <v>15</v>
      </c>
      <c r="D29" s="2">
        <v>0.77231224914147401</v>
      </c>
      <c r="E29" s="2">
        <v>1.76747245363437</v>
      </c>
      <c r="F29" s="2">
        <v>8.2539924934767704E-4</v>
      </c>
      <c r="G29" s="2">
        <v>4.6331330113107999E-2</v>
      </c>
      <c r="H29" s="2">
        <v>4.2969526906127202E-2</v>
      </c>
      <c r="I29" s="2">
        <v>1745</v>
      </c>
      <c r="J29" s="2" t="s">
        <v>882</v>
      </c>
      <c r="K29" s="2" t="s">
        <v>883</v>
      </c>
      <c r="L29" s="2" t="s">
        <v>610</v>
      </c>
      <c r="M29" s="2" t="s">
        <v>400</v>
      </c>
    </row>
    <row r="30" spans="1:13" ht="20">
      <c r="A30" s="2" t="s">
        <v>536</v>
      </c>
      <c r="B30" s="2" t="s">
        <v>536</v>
      </c>
      <c r="C30" s="2">
        <v>45</v>
      </c>
      <c r="D30" s="2">
        <v>-0.690595065781206</v>
      </c>
      <c r="E30" s="2">
        <v>-2.4747707431880199</v>
      </c>
      <c r="F30" s="2">
        <v>2.0239729081773902E-8</v>
      </c>
      <c r="G30" s="2">
        <v>3.3355073526763401E-5</v>
      </c>
      <c r="H30" s="2">
        <v>3.0934828028142897E-5</v>
      </c>
      <c r="I30" s="2">
        <v>2942</v>
      </c>
      <c r="J30" s="2" t="s">
        <v>884</v>
      </c>
      <c r="K30" s="2" t="s">
        <v>885</v>
      </c>
      <c r="L30" s="2" t="s">
        <v>610</v>
      </c>
      <c r="M30" s="2" t="s">
        <v>388</v>
      </c>
    </row>
    <row r="31" spans="1:13" ht="20">
      <c r="A31" s="2" t="s">
        <v>539</v>
      </c>
      <c r="B31" s="2" t="s">
        <v>539</v>
      </c>
      <c r="C31" s="2">
        <v>108</v>
      </c>
      <c r="D31" s="2">
        <v>-0.50643521467713004</v>
      </c>
      <c r="E31" s="2">
        <v>-2.0688148201442398</v>
      </c>
      <c r="F31" s="2">
        <v>1.10110095742694E-7</v>
      </c>
      <c r="G31" s="2">
        <v>9.0730718891979495E-5</v>
      </c>
      <c r="H31" s="2">
        <v>8.4147294220205795E-5</v>
      </c>
      <c r="I31" s="2">
        <v>3015</v>
      </c>
      <c r="J31" s="2" t="s">
        <v>886</v>
      </c>
      <c r="K31" s="2" t="s">
        <v>887</v>
      </c>
      <c r="L31" s="2" t="s">
        <v>610</v>
      </c>
      <c r="M31" s="2" t="s">
        <v>388</v>
      </c>
    </row>
    <row r="32" spans="1:13" ht="20">
      <c r="A32" s="2" t="s">
        <v>888</v>
      </c>
      <c r="B32" s="2" t="s">
        <v>888</v>
      </c>
      <c r="C32" s="2">
        <v>15</v>
      </c>
      <c r="D32" s="2">
        <v>-0.73644560059115605</v>
      </c>
      <c r="E32" s="2">
        <v>-1.9824049792460501</v>
      </c>
      <c r="F32" s="2">
        <v>7.9480954984465803E-4</v>
      </c>
      <c r="G32" s="2">
        <v>4.6331330113107999E-2</v>
      </c>
      <c r="H32" s="2">
        <v>4.2969526906127202E-2</v>
      </c>
      <c r="I32" s="2">
        <v>3483</v>
      </c>
      <c r="J32" s="2" t="s">
        <v>889</v>
      </c>
      <c r="K32" s="2" t="s">
        <v>890</v>
      </c>
      <c r="L32" s="2" t="s">
        <v>610</v>
      </c>
      <c r="M32" s="2" t="s">
        <v>388</v>
      </c>
    </row>
    <row r="33" spans="1:13" ht="20">
      <c r="A33" s="2" t="s">
        <v>891</v>
      </c>
      <c r="B33" s="2" t="s">
        <v>891</v>
      </c>
      <c r="C33" s="2">
        <v>106</v>
      </c>
      <c r="D33" s="2">
        <v>0.51638925606619501</v>
      </c>
      <c r="E33" s="2">
        <v>1.62879111409385</v>
      </c>
      <c r="F33" s="2">
        <v>3.9148999161391502E-4</v>
      </c>
      <c r="G33" s="2">
        <v>2.8354304192594701E-2</v>
      </c>
      <c r="H33" s="2">
        <v>2.6296914721287399E-2</v>
      </c>
      <c r="I33" s="2">
        <v>1907</v>
      </c>
      <c r="J33" s="2" t="s">
        <v>892</v>
      </c>
      <c r="K33" s="2" t="s">
        <v>893</v>
      </c>
      <c r="L33" s="2" t="s">
        <v>610</v>
      </c>
      <c r="M33" s="2" t="s">
        <v>392</v>
      </c>
    </row>
    <row r="34" spans="1:13" ht="20">
      <c r="A34" s="2" t="s">
        <v>765</v>
      </c>
      <c r="B34" s="2" t="s">
        <v>765</v>
      </c>
      <c r="C34" s="2">
        <v>21</v>
      </c>
      <c r="D34" s="2">
        <v>-0.70415709012854</v>
      </c>
      <c r="E34" s="2">
        <v>-2.0424905451923898</v>
      </c>
      <c r="F34" s="2">
        <v>1.4933204894430199E-4</v>
      </c>
      <c r="G34" s="2">
        <v>1.47557382884081E-2</v>
      </c>
      <c r="H34" s="2">
        <v>1.3685061315002901E-2</v>
      </c>
      <c r="I34" s="2">
        <v>944</v>
      </c>
      <c r="J34" s="2" t="s">
        <v>894</v>
      </c>
      <c r="K34" s="2" t="s">
        <v>895</v>
      </c>
      <c r="L34" s="2" t="s">
        <v>610</v>
      </c>
      <c r="M34" s="2" t="s">
        <v>388</v>
      </c>
    </row>
    <row r="35" spans="1:13" ht="20">
      <c r="A35" s="2" t="s">
        <v>584</v>
      </c>
      <c r="B35" s="2" t="s">
        <v>584</v>
      </c>
      <c r="C35" s="2">
        <v>107</v>
      </c>
      <c r="D35" s="2">
        <v>-0.432477493198962</v>
      </c>
      <c r="E35" s="2">
        <v>-1.7672697975376299</v>
      </c>
      <c r="F35" s="2">
        <v>2.12009815962787E-5</v>
      </c>
      <c r="G35" s="2">
        <v>5.8232029451112197E-3</v>
      </c>
      <c r="H35" s="2">
        <v>5.4006711013678396E-3</v>
      </c>
      <c r="I35" s="2">
        <v>5184</v>
      </c>
      <c r="J35" s="2" t="s">
        <v>896</v>
      </c>
      <c r="K35" s="2" t="s">
        <v>897</v>
      </c>
      <c r="L35" s="2" t="s">
        <v>610</v>
      </c>
      <c r="M35" s="2" t="s">
        <v>388</v>
      </c>
    </row>
    <row r="36" spans="1:13" ht="20">
      <c r="A36" s="2" t="s">
        <v>898</v>
      </c>
      <c r="B36" s="2" t="s">
        <v>898</v>
      </c>
      <c r="C36" s="2">
        <v>249</v>
      </c>
      <c r="D36" s="2">
        <v>0.47112206132090301</v>
      </c>
      <c r="E36" s="2">
        <v>1.5752134551008801</v>
      </c>
      <c r="F36" s="2">
        <v>3.3269770900995E-5</v>
      </c>
      <c r="G36" s="2">
        <v>6.6142577576940396E-3</v>
      </c>
      <c r="H36" s="2">
        <v>6.1343269444122002E-3</v>
      </c>
      <c r="I36" s="2">
        <v>3415</v>
      </c>
      <c r="J36" s="2" t="s">
        <v>899</v>
      </c>
      <c r="K36" s="2" t="s">
        <v>900</v>
      </c>
      <c r="L36" s="2" t="s">
        <v>610</v>
      </c>
      <c r="M36" s="2" t="s">
        <v>388</v>
      </c>
    </row>
    <row r="37" spans="1:13" ht="20">
      <c r="A37" s="2" t="s">
        <v>803</v>
      </c>
      <c r="B37" s="2" t="s">
        <v>803</v>
      </c>
      <c r="C37" s="2">
        <v>21</v>
      </c>
      <c r="D37" s="2">
        <v>0.75117192886986694</v>
      </c>
      <c r="E37" s="2">
        <v>1.8658574069221601</v>
      </c>
      <c r="F37" s="2">
        <v>1.5945731617302599E-4</v>
      </c>
      <c r="G37" s="2">
        <v>1.47557382884081E-2</v>
      </c>
      <c r="H37" s="2">
        <v>1.3685061315002901E-2</v>
      </c>
      <c r="I37" s="2">
        <v>644</v>
      </c>
      <c r="J37" s="2" t="s">
        <v>901</v>
      </c>
      <c r="K37" s="2" t="s">
        <v>902</v>
      </c>
      <c r="L37" s="2" t="s">
        <v>610</v>
      </c>
      <c r="M37" s="2" t="s">
        <v>396</v>
      </c>
    </row>
    <row r="39" spans="1:13" ht="20">
      <c r="A39" s="1" t="s">
        <v>815</v>
      </c>
    </row>
  </sheetData>
  <pageMargins left="0.75" right="0.75" top="1" bottom="1" header="0" footer="0"/>
  <pageSetup orientation="landscape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336"/>
  <sheetViews>
    <sheetView workbookViewId="0">
      <selection sqref="A1:XFD1048576"/>
    </sheetView>
  </sheetViews>
  <sheetFormatPr baseColWidth="10" defaultColWidth="11.1640625" defaultRowHeight="16"/>
  <cols>
    <col min="1" max="2" width="193.5" customWidth="1"/>
    <col min="3" max="3" width="8.1640625" customWidth="1"/>
    <col min="4" max="4" width="17.83203125" customWidth="1"/>
    <col min="5" max="5" width="15.83203125" customWidth="1"/>
    <col min="6" max="8" width="14.5" customWidth="1"/>
    <col min="9" max="9" width="5.83203125" customWidth="1"/>
    <col min="10" max="10" width="34.1640625" customWidth="1"/>
    <col min="11" max="11" width="198.83203125" customWidth="1"/>
    <col min="12" max="12" width="7.33203125" customWidth="1"/>
    <col min="13" max="13" width="18.83203125" customWidth="1"/>
    <col min="14" max="26" width="7" customWidth="1"/>
  </cols>
  <sheetData>
    <row r="1" spans="1:13" ht="20">
      <c r="A1" s="1" t="s">
        <v>903</v>
      </c>
    </row>
    <row r="3" spans="1:13" ht="20">
      <c r="A3" s="2" t="s">
        <v>372</v>
      </c>
      <c r="B3" s="2" t="s">
        <v>1</v>
      </c>
      <c r="C3" s="2" t="s">
        <v>373</v>
      </c>
      <c r="D3" s="2" t="s">
        <v>374</v>
      </c>
      <c r="E3" s="2" t="s">
        <v>375</v>
      </c>
      <c r="F3" s="2" t="s">
        <v>376</v>
      </c>
      <c r="G3" s="2" t="s">
        <v>377</v>
      </c>
      <c r="H3" s="2" t="s">
        <v>378</v>
      </c>
      <c r="I3" s="2" t="s">
        <v>379</v>
      </c>
      <c r="J3" s="2" t="s">
        <v>380</v>
      </c>
      <c r="K3" s="2" t="s">
        <v>381</v>
      </c>
      <c r="L3" s="2" t="s">
        <v>382</v>
      </c>
      <c r="M3" s="2" t="s">
        <v>383</v>
      </c>
    </row>
    <row r="4" spans="1:13" ht="20">
      <c r="A4" s="2" t="s">
        <v>904</v>
      </c>
      <c r="B4" s="2" t="s">
        <v>904</v>
      </c>
      <c r="C4" s="2">
        <v>73</v>
      </c>
      <c r="D4" s="2">
        <v>-0.43859622207187599</v>
      </c>
      <c r="E4" s="2">
        <v>-1.9240356195816699</v>
      </c>
      <c r="F4" s="2">
        <v>4.2550185240634197E-5</v>
      </c>
      <c r="G4" s="2">
        <v>5.9069668922292205E-4</v>
      </c>
      <c r="H4" s="2">
        <v>4.3698155740271E-4</v>
      </c>
      <c r="I4" s="2">
        <v>3988</v>
      </c>
      <c r="J4" s="2" t="s">
        <v>905</v>
      </c>
      <c r="K4" s="2" t="s">
        <v>906</v>
      </c>
      <c r="L4" s="2" t="s">
        <v>907</v>
      </c>
      <c r="M4" s="2" t="s">
        <v>392</v>
      </c>
    </row>
    <row r="5" spans="1:13" ht="20">
      <c r="A5" s="2" t="s">
        <v>908</v>
      </c>
      <c r="B5" s="2" t="s">
        <v>908</v>
      </c>
      <c r="C5" s="2">
        <v>35</v>
      </c>
      <c r="D5" s="2">
        <v>0.57771462710618504</v>
      </c>
      <c r="E5" s="2">
        <v>1.9028627477300999</v>
      </c>
      <c r="F5" s="2">
        <v>2.7630655235815702E-4</v>
      </c>
      <c r="G5" s="2">
        <v>2.9448930612624201E-3</v>
      </c>
      <c r="H5" s="2">
        <v>2.17855285085107E-3</v>
      </c>
      <c r="I5" s="2">
        <v>3591</v>
      </c>
      <c r="J5" s="2" t="s">
        <v>909</v>
      </c>
      <c r="K5" s="2" t="s">
        <v>910</v>
      </c>
      <c r="L5" s="2" t="s">
        <v>907</v>
      </c>
      <c r="M5" s="2" t="s">
        <v>388</v>
      </c>
    </row>
    <row r="6" spans="1:13" ht="20">
      <c r="A6" s="2" t="s">
        <v>911</v>
      </c>
      <c r="B6" s="2" t="s">
        <v>911</v>
      </c>
      <c r="C6" s="2">
        <v>25</v>
      </c>
      <c r="D6" s="2">
        <v>-0.66786055085291696</v>
      </c>
      <c r="E6" s="2">
        <v>-2.3072240153985502</v>
      </c>
      <c r="F6" s="2">
        <v>2.1441414299088099E-5</v>
      </c>
      <c r="G6" s="2">
        <v>3.1626086091155001E-4</v>
      </c>
      <c r="H6" s="2">
        <v>2.3396129700414801E-4</v>
      </c>
      <c r="I6" s="2">
        <v>2012</v>
      </c>
      <c r="J6" s="2" t="s">
        <v>912</v>
      </c>
      <c r="K6" s="2" t="s">
        <v>913</v>
      </c>
      <c r="L6" s="2" t="s">
        <v>907</v>
      </c>
      <c r="M6" s="2" t="s">
        <v>400</v>
      </c>
    </row>
    <row r="7" spans="1:13" ht="20">
      <c r="A7" s="2" t="s">
        <v>914</v>
      </c>
      <c r="B7" s="2" t="s">
        <v>914</v>
      </c>
      <c r="C7" s="2">
        <v>50</v>
      </c>
      <c r="D7" s="2">
        <v>0.51217146299763106</v>
      </c>
      <c r="E7" s="2">
        <v>1.8272389908564199</v>
      </c>
      <c r="F7" s="2">
        <v>7.1500489079881903E-4</v>
      </c>
      <c r="G7" s="2">
        <v>6.2829153170194099E-3</v>
      </c>
      <c r="H7" s="2">
        <v>4.6479321288769799E-3</v>
      </c>
      <c r="I7" s="2">
        <v>5224</v>
      </c>
      <c r="J7" s="2" t="s">
        <v>862</v>
      </c>
      <c r="K7" s="2" t="s">
        <v>915</v>
      </c>
      <c r="L7" s="2" t="s">
        <v>907</v>
      </c>
      <c r="M7" s="2" t="s">
        <v>388</v>
      </c>
    </row>
    <row r="8" spans="1:13" ht="20">
      <c r="A8" s="2" t="s">
        <v>916</v>
      </c>
      <c r="B8" s="2" t="s">
        <v>916</v>
      </c>
      <c r="C8" s="2">
        <v>131</v>
      </c>
      <c r="D8" s="2">
        <v>0.35898490557513502</v>
      </c>
      <c r="E8" s="2">
        <v>1.4951732400470401</v>
      </c>
      <c r="F8" s="2">
        <v>9.3999272750504292E-3</v>
      </c>
      <c r="G8" s="2">
        <v>4.7343536153607702E-2</v>
      </c>
      <c r="H8" s="2">
        <v>3.50234774272579E-2</v>
      </c>
      <c r="I8" s="2">
        <v>1626</v>
      </c>
      <c r="J8" s="2" t="s">
        <v>917</v>
      </c>
      <c r="K8" s="2" t="s">
        <v>918</v>
      </c>
      <c r="L8" s="2" t="s">
        <v>907</v>
      </c>
      <c r="M8" s="2" t="s">
        <v>392</v>
      </c>
    </row>
    <row r="9" spans="1:13" ht="20">
      <c r="A9" s="2" t="s">
        <v>611</v>
      </c>
      <c r="B9" s="2" t="s">
        <v>611</v>
      </c>
      <c r="C9" s="2">
        <v>124</v>
      </c>
      <c r="D9" s="2">
        <v>0.38868684819274502</v>
      </c>
      <c r="E9" s="2">
        <v>1.6069309364417199</v>
      </c>
      <c r="F9" s="2">
        <v>3.0502505214531602E-3</v>
      </c>
      <c r="G9" s="2">
        <v>2.0237003459600899E-2</v>
      </c>
      <c r="H9" s="2">
        <v>1.49707920330041E-2</v>
      </c>
      <c r="I9" s="2">
        <v>4100</v>
      </c>
      <c r="J9" s="2" t="s">
        <v>919</v>
      </c>
      <c r="K9" s="2" t="s">
        <v>920</v>
      </c>
      <c r="L9" s="2" t="s">
        <v>907</v>
      </c>
      <c r="M9" s="2" t="s">
        <v>392</v>
      </c>
    </row>
    <row r="10" spans="1:13" ht="20">
      <c r="A10" s="2" t="s">
        <v>820</v>
      </c>
      <c r="B10" s="2" t="s">
        <v>820</v>
      </c>
      <c r="C10" s="2">
        <v>187</v>
      </c>
      <c r="D10" s="2">
        <v>0.50874928737140501</v>
      </c>
      <c r="E10" s="2">
        <v>2.2270894436956001</v>
      </c>
      <c r="F10" s="2">
        <v>1E-10</v>
      </c>
      <c r="G10" s="2">
        <v>3.5084865097336E-9</v>
      </c>
      <c r="H10" s="2">
        <v>2.5954841581500599E-9</v>
      </c>
      <c r="I10" s="2">
        <v>3900</v>
      </c>
      <c r="J10" s="2" t="s">
        <v>715</v>
      </c>
      <c r="K10" s="2" t="s">
        <v>921</v>
      </c>
      <c r="L10" s="2" t="s">
        <v>907</v>
      </c>
      <c r="M10" s="2" t="s">
        <v>388</v>
      </c>
    </row>
    <row r="11" spans="1:13" ht="20">
      <c r="A11" s="2" t="s">
        <v>384</v>
      </c>
      <c r="B11" s="2" t="s">
        <v>384</v>
      </c>
      <c r="C11" s="2">
        <v>263</v>
      </c>
      <c r="D11" s="2">
        <v>0.48662631012124902</v>
      </c>
      <c r="E11" s="2">
        <v>2.1937879398515499</v>
      </c>
      <c r="F11" s="2">
        <v>1E-10</v>
      </c>
      <c r="G11" s="2">
        <v>3.5084865097336E-9</v>
      </c>
      <c r="H11" s="2">
        <v>2.5954841581500599E-9</v>
      </c>
      <c r="I11" s="2">
        <v>3774</v>
      </c>
      <c r="J11" s="2" t="s">
        <v>922</v>
      </c>
      <c r="K11" s="2" t="s">
        <v>923</v>
      </c>
      <c r="L11" s="2" t="s">
        <v>907</v>
      </c>
      <c r="M11" s="2" t="s">
        <v>388</v>
      </c>
    </row>
    <row r="12" spans="1:13" ht="20">
      <c r="A12" s="2" t="s">
        <v>924</v>
      </c>
      <c r="B12" s="2" t="s">
        <v>924</v>
      </c>
      <c r="C12" s="2">
        <v>54</v>
      </c>
      <c r="D12" s="2">
        <v>0.488812641483855</v>
      </c>
      <c r="E12" s="2">
        <v>1.7579052428509001</v>
      </c>
      <c r="F12" s="2">
        <v>2.3239500556528599E-3</v>
      </c>
      <c r="G12" s="2">
        <v>1.6336874433780901E-2</v>
      </c>
      <c r="H12" s="2">
        <v>1.2085581252465699E-2</v>
      </c>
      <c r="I12" s="2">
        <v>3133</v>
      </c>
      <c r="J12" s="2" t="s">
        <v>925</v>
      </c>
      <c r="K12" s="2" t="s">
        <v>926</v>
      </c>
      <c r="L12" s="2" t="s">
        <v>907</v>
      </c>
      <c r="M12" s="2" t="s">
        <v>392</v>
      </c>
    </row>
    <row r="13" spans="1:13" ht="20">
      <c r="A13" s="2" t="s">
        <v>927</v>
      </c>
      <c r="B13" s="2" t="s">
        <v>927</v>
      </c>
      <c r="C13" s="2">
        <v>71</v>
      </c>
      <c r="D13" s="2">
        <v>-0.47374647305696499</v>
      </c>
      <c r="E13" s="2">
        <v>-2.07207203143868</v>
      </c>
      <c r="F13" s="2">
        <v>8.3334803018044707E-6</v>
      </c>
      <c r="G13" s="2">
        <v>1.3766909458581001E-4</v>
      </c>
      <c r="H13" s="2">
        <v>1.01843901372579E-4</v>
      </c>
      <c r="I13" s="2">
        <v>1989</v>
      </c>
      <c r="J13" s="2" t="s">
        <v>928</v>
      </c>
      <c r="K13" s="2" t="s">
        <v>929</v>
      </c>
      <c r="L13" s="2" t="s">
        <v>907</v>
      </c>
      <c r="M13" s="2" t="s">
        <v>400</v>
      </c>
    </row>
    <row r="14" spans="1:13" ht="20">
      <c r="A14" s="2" t="s">
        <v>930</v>
      </c>
      <c r="B14" s="2" t="s">
        <v>930</v>
      </c>
      <c r="C14" s="2">
        <v>51</v>
      </c>
      <c r="D14" s="2">
        <v>-0.46121593542667999</v>
      </c>
      <c r="E14" s="2">
        <v>-1.9010810621364</v>
      </c>
      <c r="F14" s="2">
        <v>5.4482774300937896E-4</v>
      </c>
      <c r="G14" s="2">
        <v>5.0564911879297401E-3</v>
      </c>
      <c r="H14" s="2">
        <v>3.7406564732932498E-3</v>
      </c>
      <c r="I14" s="2">
        <v>1325</v>
      </c>
      <c r="J14" s="2" t="s">
        <v>931</v>
      </c>
      <c r="K14" s="2" t="s">
        <v>932</v>
      </c>
      <c r="L14" s="2" t="s">
        <v>907</v>
      </c>
      <c r="M14" s="2" t="s">
        <v>400</v>
      </c>
    </row>
    <row r="15" spans="1:13" ht="20">
      <c r="A15" s="2" t="s">
        <v>933</v>
      </c>
      <c r="B15" s="2" t="s">
        <v>933</v>
      </c>
      <c r="C15" s="2">
        <v>84</v>
      </c>
      <c r="D15" s="2">
        <v>-0.34773202692068</v>
      </c>
      <c r="E15" s="2">
        <v>-1.5711700903455399</v>
      </c>
      <c r="F15" s="2">
        <v>5.1741377061443796E-3</v>
      </c>
      <c r="G15" s="2">
        <v>2.95767318012129E-2</v>
      </c>
      <c r="H15" s="2">
        <v>2.1880072397864301E-2</v>
      </c>
      <c r="I15" s="2">
        <v>3815</v>
      </c>
      <c r="J15" s="2" t="s">
        <v>934</v>
      </c>
      <c r="K15" s="2" t="s">
        <v>935</v>
      </c>
      <c r="L15" s="2" t="s">
        <v>907</v>
      </c>
      <c r="M15" s="2" t="s">
        <v>413</v>
      </c>
    </row>
    <row r="16" spans="1:13" ht="20">
      <c r="A16" s="2" t="s">
        <v>936</v>
      </c>
      <c r="B16" s="2" t="s">
        <v>936</v>
      </c>
      <c r="C16" s="2">
        <v>52</v>
      </c>
      <c r="D16" s="2">
        <v>-0.400322474939455</v>
      </c>
      <c r="E16" s="2">
        <v>-1.6558346502580299</v>
      </c>
      <c r="F16" s="2">
        <v>4.5635972433642202E-3</v>
      </c>
      <c r="G16" s="2">
        <v>2.7021729914113599E-2</v>
      </c>
      <c r="H16" s="2">
        <v>1.99899505736497E-2</v>
      </c>
      <c r="I16" s="2">
        <v>3103</v>
      </c>
      <c r="J16" s="2" t="s">
        <v>937</v>
      </c>
      <c r="K16" s="2" t="s">
        <v>938</v>
      </c>
      <c r="L16" s="2" t="s">
        <v>907</v>
      </c>
      <c r="M16" s="2" t="s">
        <v>392</v>
      </c>
    </row>
    <row r="17" spans="1:13" ht="20">
      <c r="A17" s="2" t="s">
        <v>939</v>
      </c>
      <c r="B17" s="2" t="s">
        <v>939</v>
      </c>
      <c r="C17" s="2">
        <v>198</v>
      </c>
      <c r="D17" s="2">
        <v>-0.35347022566085701</v>
      </c>
      <c r="E17" s="2">
        <v>-1.82635398628752</v>
      </c>
      <c r="F17" s="2">
        <v>1.45766623825627E-6</v>
      </c>
      <c r="G17" s="2">
        <v>2.6825010808569299E-5</v>
      </c>
      <c r="H17" s="2">
        <v>1.9844423058970998E-5</v>
      </c>
      <c r="I17" s="2">
        <v>3726</v>
      </c>
      <c r="J17" s="2" t="s">
        <v>909</v>
      </c>
      <c r="K17" s="2" t="s">
        <v>940</v>
      </c>
      <c r="L17" s="2" t="s">
        <v>907</v>
      </c>
      <c r="M17" s="2" t="s">
        <v>413</v>
      </c>
    </row>
    <row r="18" spans="1:13" ht="20">
      <c r="A18" s="2" t="s">
        <v>941</v>
      </c>
      <c r="B18" s="2" t="s">
        <v>941</v>
      </c>
      <c r="C18" s="2">
        <v>15</v>
      </c>
      <c r="D18" s="2">
        <v>0.66670658390992499</v>
      </c>
      <c r="E18" s="2">
        <v>1.7983496383530699</v>
      </c>
      <c r="F18" s="2">
        <v>2.4846584152013601E-3</v>
      </c>
      <c r="G18" s="2">
        <v>1.72464525290448E-2</v>
      </c>
      <c r="H18" s="2">
        <v>1.2758462715828299E-2</v>
      </c>
      <c r="I18" s="2">
        <v>1503</v>
      </c>
      <c r="J18" s="2" t="s">
        <v>942</v>
      </c>
      <c r="K18" s="2" t="s">
        <v>943</v>
      </c>
      <c r="L18" s="2" t="s">
        <v>907</v>
      </c>
      <c r="M18" s="2" t="s">
        <v>413</v>
      </c>
    </row>
    <row r="19" spans="1:13" ht="20">
      <c r="A19" s="2" t="s">
        <v>944</v>
      </c>
      <c r="B19" s="2" t="s">
        <v>944</v>
      </c>
      <c r="C19" s="2">
        <v>37</v>
      </c>
      <c r="D19" s="2">
        <v>0.56458990934671904</v>
      </c>
      <c r="E19" s="2">
        <v>1.8941841153709</v>
      </c>
      <c r="F19" s="2">
        <v>3.1909970959274799E-4</v>
      </c>
      <c r="G19" s="2">
        <v>3.3696894892421398E-3</v>
      </c>
      <c r="H19" s="2">
        <v>2.4928058474640701E-3</v>
      </c>
      <c r="I19" s="2">
        <v>4495</v>
      </c>
      <c r="J19" s="2" t="s">
        <v>945</v>
      </c>
      <c r="K19" s="2" t="s">
        <v>946</v>
      </c>
      <c r="L19" s="2" t="s">
        <v>907</v>
      </c>
      <c r="M19" s="2" t="s">
        <v>413</v>
      </c>
    </row>
    <row r="20" spans="1:13" ht="20">
      <c r="A20" s="2" t="s">
        <v>947</v>
      </c>
      <c r="B20" s="2" t="s">
        <v>947</v>
      </c>
      <c r="C20" s="2">
        <v>85</v>
      </c>
      <c r="D20" s="2">
        <v>0.49992899169134303</v>
      </c>
      <c r="E20" s="2">
        <v>1.93703295517455</v>
      </c>
      <c r="F20" s="2">
        <v>1.05883527402904E-5</v>
      </c>
      <c r="G20" s="2">
        <v>1.6982484200931799E-4</v>
      </c>
      <c r="H20" s="2">
        <v>1.25631860311469E-4</v>
      </c>
      <c r="I20" s="2">
        <v>3591</v>
      </c>
      <c r="J20" s="2" t="s">
        <v>948</v>
      </c>
      <c r="K20" s="2" t="s">
        <v>949</v>
      </c>
      <c r="L20" s="2" t="s">
        <v>907</v>
      </c>
      <c r="M20" s="2" t="s">
        <v>396</v>
      </c>
    </row>
    <row r="21" spans="1:13" ht="20">
      <c r="A21" s="2" t="s">
        <v>825</v>
      </c>
      <c r="B21" s="2" t="s">
        <v>825</v>
      </c>
      <c r="C21" s="2">
        <v>29</v>
      </c>
      <c r="D21" s="2">
        <v>-0.48485443777032899</v>
      </c>
      <c r="E21" s="2">
        <v>-1.7516680275154799</v>
      </c>
      <c r="F21" s="2">
        <v>5.53949821926199E-3</v>
      </c>
      <c r="G21" s="2">
        <v>3.14475981382158E-2</v>
      </c>
      <c r="H21" s="2">
        <v>2.3264089103140401E-2</v>
      </c>
      <c r="I21" s="2">
        <v>2012</v>
      </c>
      <c r="J21" s="2" t="s">
        <v>445</v>
      </c>
      <c r="K21" s="2" t="s">
        <v>950</v>
      </c>
      <c r="L21" s="2" t="s">
        <v>907</v>
      </c>
      <c r="M21" s="2" t="s">
        <v>400</v>
      </c>
    </row>
    <row r="22" spans="1:13" ht="20">
      <c r="A22" s="2" t="s">
        <v>951</v>
      </c>
      <c r="B22" s="2" t="s">
        <v>951</v>
      </c>
      <c r="C22" s="2">
        <v>137</v>
      </c>
      <c r="D22" s="2">
        <v>-0.29703722234128699</v>
      </c>
      <c r="E22" s="2">
        <v>-1.4444121781942001</v>
      </c>
      <c r="F22" s="2">
        <v>4.4954221138771002E-3</v>
      </c>
      <c r="G22" s="2">
        <v>2.6907381638133901E-2</v>
      </c>
      <c r="H22" s="2">
        <v>1.9905358787991299E-2</v>
      </c>
      <c r="I22" s="2">
        <v>3103</v>
      </c>
      <c r="J22" s="2" t="s">
        <v>952</v>
      </c>
      <c r="K22" s="2" t="s">
        <v>953</v>
      </c>
      <c r="L22" s="2" t="s">
        <v>907</v>
      </c>
      <c r="M22" s="2" t="s">
        <v>392</v>
      </c>
    </row>
    <row r="23" spans="1:13" ht="20">
      <c r="A23" s="2" t="s">
        <v>954</v>
      </c>
      <c r="B23" s="2" t="s">
        <v>954</v>
      </c>
      <c r="C23" s="2">
        <v>46</v>
      </c>
      <c r="D23" s="2">
        <v>0.54512462896401204</v>
      </c>
      <c r="E23" s="2">
        <v>1.9038497838399</v>
      </c>
      <c r="F23" s="2">
        <v>1.3654175622654499E-4</v>
      </c>
      <c r="G23" s="2">
        <v>1.59976582472519E-3</v>
      </c>
      <c r="H23" s="2">
        <v>1.1834638221651201E-3</v>
      </c>
      <c r="I23" s="2">
        <v>5625</v>
      </c>
      <c r="J23" s="2" t="s">
        <v>955</v>
      </c>
      <c r="K23" s="2" t="s">
        <v>956</v>
      </c>
      <c r="L23" s="2" t="s">
        <v>907</v>
      </c>
      <c r="M23" s="2" t="s">
        <v>388</v>
      </c>
    </row>
    <row r="24" spans="1:13" ht="20">
      <c r="A24" s="2" t="s">
        <v>957</v>
      </c>
      <c r="B24" s="2" t="s">
        <v>957</v>
      </c>
      <c r="C24" s="2">
        <v>70</v>
      </c>
      <c r="D24" s="2">
        <v>0.437546540694633</v>
      </c>
      <c r="E24" s="2">
        <v>1.6419986882627</v>
      </c>
      <c r="F24" s="2">
        <v>2.6231348579701598E-3</v>
      </c>
      <c r="G24" s="2">
        <v>1.7906689195730199E-2</v>
      </c>
      <c r="H24" s="2">
        <v>1.32468880822242E-2</v>
      </c>
      <c r="I24" s="2">
        <v>4779</v>
      </c>
      <c r="J24" s="2" t="s">
        <v>958</v>
      </c>
      <c r="K24" s="2" t="s">
        <v>959</v>
      </c>
      <c r="L24" s="2" t="s">
        <v>907</v>
      </c>
      <c r="M24" s="2" t="s">
        <v>413</v>
      </c>
    </row>
    <row r="25" spans="1:13" ht="20">
      <c r="A25" s="2" t="s">
        <v>960</v>
      </c>
      <c r="B25" s="2" t="s">
        <v>960</v>
      </c>
      <c r="C25" s="2">
        <v>44</v>
      </c>
      <c r="D25" s="2">
        <v>-0.60196888071379895</v>
      </c>
      <c r="E25" s="2">
        <v>-2.4348728511415501</v>
      </c>
      <c r="F25" s="2">
        <v>6.2363438897498602E-7</v>
      </c>
      <c r="G25" s="2">
        <v>1.2563951348618E-5</v>
      </c>
      <c r="H25" s="2">
        <v>9.29447401283645E-6</v>
      </c>
      <c r="I25" s="2">
        <v>4977</v>
      </c>
      <c r="J25" s="2" t="s">
        <v>961</v>
      </c>
      <c r="K25" s="2" t="s">
        <v>962</v>
      </c>
      <c r="L25" s="2" t="s">
        <v>907</v>
      </c>
      <c r="M25" s="2" t="s">
        <v>400</v>
      </c>
    </row>
    <row r="26" spans="1:13" ht="20">
      <c r="A26" s="2" t="s">
        <v>963</v>
      </c>
      <c r="B26" s="2" t="s">
        <v>963</v>
      </c>
      <c r="C26" s="2">
        <v>69</v>
      </c>
      <c r="D26" s="2">
        <v>-0.39252093596166698</v>
      </c>
      <c r="E26" s="2">
        <v>-1.7191644416318801</v>
      </c>
      <c r="F26" s="2">
        <v>2.3552366970184999E-3</v>
      </c>
      <c r="G26" s="2">
        <v>1.6486656879129501E-2</v>
      </c>
      <c r="H26" s="2">
        <v>1.21963862856311E-2</v>
      </c>
      <c r="I26" s="2">
        <v>2087</v>
      </c>
      <c r="J26" s="2" t="s">
        <v>390</v>
      </c>
      <c r="K26" s="2" t="s">
        <v>964</v>
      </c>
      <c r="L26" s="2" t="s">
        <v>907</v>
      </c>
      <c r="M26" s="2" t="s">
        <v>400</v>
      </c>
    </row>
    <row r="27" spans="1:13" ht="20">
      <c r="A27" s="2" t="s">
        <v>965</v>
      </c>
      <c r="B27" s="2" t="s">
        <v>965</v>
      </c>
      <c r="C27" s="2">
        <v>132</v>
      </c>
      <c r="D27" s="2">
        <v>0.45687745097709798</v>
      </c>
      <c r="E27" s="2">
        <v>1.9021775083416299</v>
      </c>
      <c r="F27" s="2">
        <v>2.8948527709046299E-6</v>
      </c>
      <c r="G27" s="2">
        <v>5.1422545994993998E-5</v>
      </c>
      <c r="H27" s="2">
        <v>3.8041019434298501E-5</v>
      </c>
      <c r="I27" s="2">
        <v>5549</v>
      </c>
      <c r="J27" s="2" t="s">
        <v>966</v>
      </c>
      <c r="K27" s="2" t="s">
        <v>967</v>
      </c>
      <c r="L27" s="2" t="s">
        <v>907</v>
      </c>
      <c r="M27" s="2" t="s">
        <v>388</v>
      </c>
    </row>
    <row r="28" spans="1:13" ht="20">
      <c r="A28" s="2" t="s">
        <v>968</v>
      </c>
      <c r="B28" s="2" t="s">
        <v>968</v>
      </c>
      <c r="C28" s="2">
        <v>272</v>
      </c>
      <c r="D28" s="2">
        <v>0.44781263862590398</v>
      </c>
      <c r="E28" s="2">
        <v>2.0278251913551801</v>
      </c>
      <c r="F28" s="2">
        <v>1E-10</v>
      </c>
      <c r="G28" s="2">
        <v>3.5084865097336E-9</v>
      </c>
      <c r="H28" s="2">
        <v>2.5954841581500599E-9</v>
      </c>
      <c r="I28" s="2">
        <v>4552</v>
      </c>
      <c r="J28" s="2" t="s">
        <v>969</v>
      </c>
      <c r="K28" s="2" t="s">
        <v>970</v>
      </c>
      <c r="L28" s="2" t="s">
        <v>907</v>
      </c>
      <c r="M28" s="2" t="s">
        <v>396</v>
      </c>
    </row>
    <row r="29" spans="1:13" ht="20">
      <c r="A29" s="2" t="s">
        <v>971</v>
      </c>
      <c r="B29" s="2" t="s">
        <v>971</v>
      </c>
      <c r="C29" s="2">
        <v>62</v>
      </c>
      <c r="D29" s="2">
        <v>0.443630659844786</v>
      </c>
      <c r="E29" s="2">
        <v>1.63588199779399</v>
      </c>
      <c r="F29" s="2">
        <v>5.1036842300935699E-3</v>
      </c>
      <c r="G29" s="2">
        <v>2.9275299819842299E-2</v>
      </c>
      <c r="H29" s="2">
        <v>2.16570811079628E-2</v>
      </c>
      <c r="I29" s="2">
        <v>2697</v>
      </c>
      <c r="J29" s="2" t="s">
        <v>972</v>
      </c>
      <c r="K29" s="2" t="s">
        <v>973</v>
      </c>
      <c r="L29" s="2" t="s">
        <v>907</v>
      </c>
      <c r="M29" s="2" t="s">
        <v>388</v>
      </c>
    </row>
    <row r="30" spans="1:13" ht="20">
      <c r="A30" s="2" t="s">
        <v>974</v>
      </c>
      <c r="B30" s="2" t="s">
        <v>974</v>
      </c>
      <c r="C30" s="2">
        <v>47</v>
      </c>
      <c r="D30" s="2">
        <v>-0.41781580279740599</v>
      </c>
      <c r="E30" s="2">
        <v>-1.6946197413178199</v>
      </c>
      <c r="F30" s="2">
        <v>4.4936034206132401E-3</v>
      </c>
      <c r="G30" s="2">
        <v>2.6907381638133901E-2</v>
      </c>
      <c r="H30" s="2">
        <v>1.9905358787991299E-2</v>
      </c>
      <c r="I30" s="2">
        <v>4265</v>
      </c>
      <c r="J30" s="2" t="s">
        <v>975</v>
      </c>
      <c r="K30" s="2" t="s">
        <v>976</v>
      </c>
      <c r="L30" s="2" t="s">
        <v>907</v>
      </c>
      <c r="M30" s="2" t="s">
        <v>413</v>
      </c>
    </row>
    <row r="31" spans="1:13" ht="20">
      <c r="A31" s="2" t="s">
        <v>393</v>
      </c>
      <c r="B31" s="2" t="s">
        <v>393</v>
      </c>
      <c r="C31" s="2">
        <v>387</v>
      </c>
      <c r="D31" s="2">
        <v>0.47061587776021602</v>
      </c>
      <c r="E31" s="2">
        <v>2.1956406606395298</v>
      </c>
      <c r="F31" s="2">
        <v>1E-10</v>
      </c>
      <c r="G31" s="2">
        <v>3.5084865097336E-9</v>
      </c>
      <c r="H31" s="2">
        <v>2.5954841581500599E-9</v>
      </c>
      <c r="I31" s="2">
        <v>6202</v>
      </c>
      <c r="J31" s="2" t="s">
        <v>977</v>
      </c>
      <c r="K31" s="2" t="s">
        <v>978</v>
      </c>
      <c r="L31" s="2" t="s">
        <v>907</v>
      </c>
      <c r="M31" s="2" t="s">
        <v>392</v>
      </c>
    </row>
    <row r="32" spans="1:13" ht="20">
      <c r="A32" s="2" t="s">
        <v>979</v>
      </c>
      <c r="B32" s="2" t="s">
        <v>979</v>
      </c>
      <c r="C32" s="2">
        <v>16</v>
      </c>
      <c r="D32" s="2">
        <v>-0.63401903804503301</v>
      </c>
      <c r="E32" s="2">
        <v>-1.9417425015112399</v>
      </c>
      <c r="F32" s="2">
        <v>1.8671458275224401E-3</v>
      </c>
      <c r="G32" s="2">
        <v>1.38590023008252E-2</v>
      </c>
      <c r="H32" s="2">
        <v>1.02525179503365E-2</v>
      </c>
      <c r="I32" s="2">
        <v>1425</v>
      </c>
      <c r="J32" s="2" t="s">
        <v>980</v>
      </c>
      <c r="K32" s="2" t="s">
        <v>981</v>
      </c>
      <c r="L32" s="2" t="s">
        <v>907</v>
      </c>
      <c r="M32" s="2" t="s">
        <v>400</v>
      </c>
    </row>
    <row r="33" spans="1:13" ht="20">
      <c r="A33" s="2" t="s">
        <v>982</v>
      </c>
      <c r="B33" s="2" t="s">
        <v>982</v>
      </c>
      <c r="C33" s="2">
        <v>28</v>
      </c>
      <c r="D33" s="2">
        <v>-0.666083433604857</v>
      </c>
      <c r="E33" s="2">
        <v>-2.3581309556363701</v>
      </c>
      <c r="F33" s="2">
        <v>3.4014931590185702E-6</v>
      </c>
      <c r="G33" s="2">
        <v>5.9779432964879503E-5</v>
      </c>
      <c r="H33" s="2">
        <v>4.4223220130129402E-5</v>
      </c>
      <c r="I33" s="2">
        <v>1308</v>
      </c>
      <c r="J33" s="2" t="s">
        <v>983</v>
      </c>
      <c r="K33" s="2" t="s">
        <v>984</v>
      </c>
      <c r="L33" s="2" t="s">
        <v>907</v>
      </c>
      <c r="M33" s="2" t="s">
        <v>400</v>
      </c>
    </row>
    <row r="34" spans="1:13" ht="20">
      <c r="A34" s="2" t="s">
        <v>617</v>
      </c>
      <c r="B34" s="2" t="s">
        <v>617</v>
      </c>
      <c r="C34" s="2">
        <v>78</v>
      </c>
      <c r="D34" s="2">
        <v>-0.41523349294315698</v>
      </c>
      <c r="E34" s="2">
        <v>-1.84682074793567</v>
      </c>
      <c r="F34" s="2">
        <v>2.27067419010106E-4</v>
      </c>
      <c r="G34" s="2">
        <v>2.50076917469797E-3</v>
      </c>
      <c r="H34" s="2">
        <v>1.85000191909286E-3</v>
      </c>
      <c r="I34" s="2">
        <v>4337</v>
      </c>
      <c r="J34" s="2" t="s">
        <v>985</v>
      </c>
      <c r="K34" s="2" t="s">
        <v>986</v>
      </c>
      <c r="L34" s="2" t="s">
        <v>907</v>
      </c>
      <c r="M34" s="2" t="s">
        <v>400</v>
      </c>
    </row>
    <row r="35" spans="1:13" ht="20">
      <c r="A35" s="2" t="s">
        <v>987</v>
      </c>
      <c r="B35" s="2" t="s">
        <v>987</v>
      </c>
      <c r="C35" s="2">
        <v>41</v>
      </c>
      <c r="D35" s="2">
        <v>-0.510879699329576</v>
      </c>
      <c r="E35" s="2">
        <v>-2.04168029712284</v>
      </c>
      <c r="F35" s="2">
        <v>2.47011094090186E-4</v>
      </c>
      <c r="G35" s="2">
        <v>2.66707403553587E-3</v>
      </c>
      <c r="H35" s="2">
        <v>1.9730297918039599E-3</v>
      </c>
      <c r="I35" s="2">
        <v>1067</v>
      </c>
      <c r="J35" s="2" t="s">
        <v>988</v>
      </c>
      <c r="K35" s="2" t="s">
        <v>989</v>
      </c>
      <c r="L35" s="2" t="s">
        <v>907</v>
      </c>
      <c r="M35" s="2" t="s">
        <v>400</v>
      </c>
    </row>
    <row r="36" spans="1:13" ht="20">
      <c r="A36" s="2" t="s">
        <v>990</v>
      </c>
      <c r="B36" s="2" t="s">
        <v>990</v>
      </c>
      <c r="C36" s="2">
        <v>35</v>
      </c>
      <c r="D36" s="2">
        <v>0.62508901762920999</v>
      </c>
      <c r="E36" s="2">
        <v>2.0589033925277498</v>
      </c>
      <c r="F36" s="2">
        <v>1.7358181434626799E-5</v>
      </c>
      <c r="G36" s="2">
        <v>2.65515886388921E-4</v>
      </c>
      <c r="H36" s="2">
        <v>1.9642152676025099E-4</v>
      </c>
      <c r="I36" s="2">
        <v>2258</v>
      </c>
      <c r="J36" s="2" t="s">
        <v>991</v>
      </c>
      <c r="K36" s="2" t="s">
        <v>992</v>
      </c>
      <c r="L36" s="2" t="s">
        <v>907</v>
      </c>
      <c r="M36" s="2" t="s">
        <v>388</v>
      </c>
    </row>
    <row r="37" spans="1:13" ht="20">
      <c r="A37" s="2" t="s">
        <v>993</v>
      </c>
      <c r="B37" s="2" t="s">
        <v>993</v>
      </c>
      <c r="C37" s="2">
        <v>32</v>
      </c>
      <c r="D37" s="2">
        <v>-0.65052777837565001</v>
      </c>
      <c r="E37" s="2">
        <v>-2.4201952249578298</v>
      </c>
      <c r="F37" s="2">
        <v>1.46141100046685E-6</v>
      </c>
      <c r="G37" s="2">
        <v>2.6825010808569299E-5</v>
      </c>
      <c r="H37" s="2">
        <v>1.9844423058970998E-5</v>
      </c>
      <c r="I37" s="2">
        <v>5888</v>
      </c>
      <c r="J37" s="2" t="s">
        <v>994</v>
      </c>
      <c r="K37" s="2" t="s">
        <v>995</v>
      </c>
      <c r="L37" s="2" t="s">
        <v>907</v>
      </c>
      <c r="M37" s="2" t="s">
        <v>400</v>
      </c>
    </row>
    <row r="38" spans="1:13" ht="20">
      <c r="A38" s="2" t="s">
        <v>996</v>
      </c>
      <c r="B38" s="2" t="s">
        <v>996</v>
      </c>
      <c r="C38" s="2">
        <v>89</v>
      </c>
      <c r="D38" s="2">
        <v>-0.32566897750797402</v>
      </c>
      <c r="E38" s="2">
        <v>-1.50343359511327</v>
      </c>
      <c r="F38" s="2">
        <v>9.5596388942132803E-3</v>
      </c>
      <c r="G38" s="2">
        <v>4.8001591043283699E-2</v>
      </c>
      <c r="H38" s="2">
        <v>3.5510288773577398E-2</v>
      </c>
      <c r="I38" s="2">
        <v>3103</v>
      </c>
      <c r="J38" s="2" t="s">
        <v>997</v>
      </c>
      <c r="K38" s="2" t="s">
        <v>998</v>
      </c>
      <c r="L38" s="2" t="s">
        <v>907</v>
      </c>
      <c r="M38" s="2" t="s">
        <v>413</v>
      </c>
    </row>
    <row r="39" spans="1:13" ht="20">
      <c r="A39" s="2" t="s">
        <v>999</v>
      </c>
      <c r="B39" s="2" t="s">
        <v>999</v>
      </c>
      <c r="C39" s="2">
        <v>40</v>
      </c>
      <c r="D39" s="2">
        <v>-0.49627123125630401</v>
      </c>
      <c r="E39" s="2">
        <v>-1.9692917726777801</v>
      </c>
      <c r="F39" s="2">
        <v>7.4679750488389402E-4</v>
      </c>
      <c r="G39" s="2">
        <v>6.5275633760221901E-3</v>
      </c>
      <c r="H39" s="2">
        <v>4.8289161969936002E-3</v>
      </c>
      <c r="I39" s="2">
        <v>5592</v>
      </c>
      <c r="J39" s="2" t="s">
        <v>955</v>
      </c>
      <c r="K39" s="2" t="s">
        <v>1000</v>
      </c>
      <c r="L39" s="2" t="s">
        <v>907</v>
      </c>
      <c r="M39" s="2" t="s">
        <v>400</v>
      </c>
    </row>
    <row r="40" spans="1:13" ht="20">
      <c r="A40" s="2" t="s">
        <v>1001</v>
      </c>
      <c r="B40" s="2" t="s">
        <v>1001</v>
      </c>
      <c r="C40" s="2">
        <v>64</v>
      </c>
      <c r="D40" s="2">
        <v>-0.41887250645899199</v>
      </c>
      <c r="E40" s="2">
        <v>-1.8165891546249999</v>
      </c>
      <c r="F40" s="2">
        <v>1.46408709840853E-3</v>
      </c>
      <c r="G40" s="2">
        <v>1.12496366817251E-2</v>
      </c>
      <c r="H40" s="2">
        <v>8.3221792962168903E-3</v>
      </c>
      <c r="I40" s="2">
        <v>1067</v>
      </c>
      <c r="J40" s="2" t="s">
        <v>1002</v>
      </c>
      <c r="K40" s="2" t="s">
        <v>1003</v>
      </c>
      <c r="L40" s="2" t="s">
        <v>907</v>
      </c>
      <c r="M40" s="2" t="s">
        <v>400</v>
      </c>
    </row>
    <row r="41" spans="1:13" ht="20">
      <c r="A41" s="2" t="s">
        <v>401</v>
      </c>
      <c r="B41" s="2" t="s">
        <v>401</v>
      </c>
      <c r="C41" s="2">
        <v>87</v>
      </c>
      <c r="D41" s="2">
        <v>0.49322279561882698</v>
      </c>
      <c r="E41" s="2">
        <v>1.9085024907393799</v>
      </c>
      <c r="F41" s="2">
        <v>1.81782724945805E-5</v>
      </c>
      <c r="G41" s="2">
        <v>2.75509230835293E-4</v>
      </c>
      <c r="H41" s="2">
        <v>2.0381433477747901E-4</v>
      </c>
      <c r="I41" s="2">
        <v>8743</v>
      </c>
      <c r="J41" s="2" t="s">
        <v>1004</v>
      </c>
      <c r="K41" s="2" t="s">
        <v>1005</v>
      </c>
      <c r="L41" s="2" t="s">
        <v>907</v>
      </c>
      <c r="M41" s="2" t="s">
        <v>392</v>
      </c>
    </row>
    <row r="42" spans="1:13" ht="20">
      <c r="A42" s="2" t="s">
        <v>1006</v>
      </c>
      <c r="B42" s="2" t="s">
        <v>1006</v>
      </c>
      <c r="C42" s="2">
        <v>52</v>
      </c>
      <c r="D42" s="2">
        <v>-0.57820227271160896</v>
      </c>
      <c r="E42" s="2">
        <v>-2.39159032517128</v>
      </c>
      <c r="F42" s="2">
        <v>1.0657196009924701E-7</v>
      </c>
      <c r="G42" s="2">
        <v>2.3474250411194099E-6</v>
      </c>
      <c r="H42" s="2">
        <v>1.7365620445645701E-6</v>
      </c>
      <c r="I42" s="2">
        <v>2560</v>
      </c>
      <c r="J42" s="2" t="s">
        <v>1007</v>
      </c>
      <c r="K42" s="2" t="s">
        <v>1008</v>
      </c>
      <c r="L42" s="2" t="s">
        <v>907</v>
      </c>
      <c r="M42" s="2" t="s">
        <v>400</v>
      </c>
    </row>
    <row r="43" spans="1:13" ht="20">
      <c r="A43" s="2" t="s">
        <v>828</v>
      </c>
      <c r="B43" s="2" t="s">
        <v>828</v>
      </c>
      <c r="C43" s="2">
        <v>55</v>
      </c>
      <c r="D43" s="2">
        <v>-0.40004294133121099</v>
      </c>
      <c r="E43" s="2">
        <v>-1.6818615311579099</v>
      </c>
      <c r="F43" s="2">
        <v>3.84579975199763E-3</v>
      </c>
      <c r="G43" s="2">
        <v>2.3884440565037902E-2</v>
      </c>
      <c r="H43" s="2">
        <v>1.7669068112660301E-2</v>
      </c>
      <c r="I43" s="2">
        <v>1067</v>
      </c>
      <c r="J43" s="2" t="s">
        <v>988</v>
      </c>
      <c r="K43" s="2" t="s">
        <v>1009</v>
      </c>
      <c r="L43" s="2" t="s">
        <v>907</v>
      </c>
      <c r="M43" s="2" t="s">
        <v>400</v>
      </c>
    </row>
    <row r="44" spans="1:13" ht="20">
      <c r="A44" s="2" t="s">
        <v>404</v>
      </c>
      <c r="B44" s="2" t="s">
        <v>404</v>
      </c>
      <c r="C44" s="2">
        <v>133</v>
      </c>
      <c r="D44" s="2">
        <v>0.62294620600169803</v>
      </c>
      <c r="E44" s="2">
        <v>2.5955826894611098</v>
      </c>
      <c r="F44" s="2">
        <v>1E-10</v>
      </c>
      <c r="G44" s="2">
        <v>3.5084865097336E-9</v>
      </c>
      <c r="H44" s="2">
        <v>2.5954841581500599E-9</v>
      </c>
      <c r="I44" s="2">
        <v>3087</v>
      </c>
      <c r="J44" s="2" t="s">
        <v>1010</v>
      </c>
      <c r="K44" s="2" t="s">
        <v>1011</v>
      </c>
      <c r="L44" s="2" t="s">
        <v>907</v>
      </c>
      <c r="M44" s="2" t="s">
        <v>388</v>
      </c>
    </row>
    <row r="45" spans="1:13" ht="20">
      <c r="A45" s="2" t="s">
        <v>1012</v>
      </c>
      <c r="B45" s="2" t="s">
        <v>1012</v>
      </c>
      <c r="C45" s="2">
        <v>102</v>
      </c>
      <c r="D45" s="2">
        <v>0.39030994326677498</v>
      </c>
      <c r="E45" s="2">
        <v>1.5606406144742899</v>
      </c>
      <c r="F45" s="2">
        <v>6.1365188575535903E-3</v>
      </c>
      <c r="G45" s="2">
        <v>3.4364505602300102E-2</v>
      </c>
      <c r="H45" s="2">
        <v>2.5421938960284399E-2</v>
      </c>
      <c r="I45" s="2">
        <v>3253</v>
      </c>
      <c r="J45" s="2" t="s">
        <v>1013</v>
      </c>
      <c r="K45" s="2" t="s">
        <v>1014</v>
      </c>
      <c r="L45" s="2" t="s">
        <v>907</v>
      </c>
      <c r="M45" s="2" t="s">
        <v>388</v>
      </c>
    </row>
    <row r="46" spans="1:13" ht="20">
      <c r="A46" s="2" t="s">
        <v>407</v>
      </c>
      <c r="B46" s="2" t="s">
        <v>407</v>
      </c>
      <c r="C46" s="2">
        <v>41</v>
      </c>
      <c r="D46" s="2">
        <v>0.56665207461159905</v>
      </c>
      <c r="E46" s="2">
        <v>1.93212668050548</v>
      </c>
      <c r="F46" s="2">
        <v>1.8572173773121601E-4</v>
      </c>
      <c r="G46" s="2">
        <v>2.08715857640795E-3</v>
      </c>
      <c r="H46" s="2">
        <v>1.5440238990758501E-3</v>
      </c>
      <c r="I46" s="2">
        <v>3591</v>
      </c>
      <c r="J46" s="2" t="s">
        <v>1015</v>
      </c>
      <c r="K46" s="2" t="s">
        <v>1016</v>
      </c>
      <c r="L46" s="2" t="s">
        <v>907</v>
      </c>
      <c r="M46" s="2" t="s">
        <v>400</v>
      </c>
    </row>
    <row r="47" spans="1:13" ht="20">
      <c r="A47" s="2" t="s">
        <v>1017</v>
      </c>
      <c r="B47" s="2" t="s">
        <v>1017</v>
      </c>
      <c r="C47" s="2">
        <v>44</v>
      </c>
      <c r="D47" s="2">
        <v>-0.509428359277318</v>
      </c>
      <c r="E47" s="2">
        <v>-2.0605604730515301</v>
      </c>
      <c r="F47" s="2">
        <v>9.3362166631287698E-5</v>
      </c>
      <c r="G47" s="2">
        <v>1.1596563855254701E-3</v>
      </c>
      <c r="H47" s="2">
        <v>8.5788267082647404E-4</v>
      </c>
      <c r="I47" s="2">
        <v>6505</v>
      </c>
      <c r="J47" s="2" t="s">
        <v>1018</v>
      </c>
      <c r="K47" s="2" t="s">
        <v>1019</v>
      </c>
      <c r="L47" s="2" t="s">
        <v>907</v>
      </c>
      <c r="M47" s="2" t="s">
        <v>400</v>
      </c>
    </row>
    <row r="48" spans="1:13" ht="20">
      <c r="A48" s="2" t="s">
        <v>1020</v>
      </c>
      <c r="B48" s="2" t="s">
        <v>1020</v>
      </c>
      <c r="C48" s="2">
        <v>46</v>
      </c>
      <c r="D48" s="2">
        <v>-0.51371839306744604</v>
      </c>
      <c r="E48" s="2">
        <v>-2.0796056275808201</v>
      </c>
      <c r="F48" s="2">
        <v>6.5195418972652404E-5</v>
      </c>
      <c r="G48" s="2">
        <v>8.6162265714257401E-4</v>
      </c>
      <c r="H48" s="2">
        <v>6.3740531728209997E-4</v>
      </c>
      <c r="I48" s="2">
        <v>3575</v>
      </c>
      <c r="J48" s="2" t="s">
        <v>1021</v>
      </c>
      <c r="K48" s="2" t="s">
        <v>1022</v>
      </c>
      <c r="L48" s="2" t="s">
        <v>907</v>
      </c>
      <c r="M48" s="2" t="s">
        <v>392</v>
      </c>
    </row>
    <row r="49" spans="1:13" ht="20">
      <c r="A49" s="2" t="s">
        <v>1023</v>
      </c>
      <c r="B49" s="2" t="s">
        <v>1023</v>
      </c>
      <c r="C49" s="2">
        <v>49</v>
      </c>
      <c r="D49" s="2">
        <v>-0.443417012468313</v>
      </c>
      <c r="E49" s="2">
        <v>-1.80125342655186</v>
      </c>
      <c r="F49" s="2">
        <v>1.43628797628685E-3</v>
      </c>
      <c r="G49" s="2">
        <v>1.1139660736271701E-2</v>
      </c>
      <c r="H49" s="2">
        <v>8.2408220433359495E-3</v>
      </c>
      <c r="I49" s="2">
        <v>2643</v>
      </c>
      <c r="J49" s="2" t="s">
        <v>475</v>
      </c>
      <c r="K49" s="2" t="s">
        <v>1024</v>
      </c>
      <c r="L49" s="2" t="s">
        <v>907</v>
      </c>
      <c r="M49" s="2" t="s">
        <v>413</v>
      </c>
    </row>
    <row r="50" spans="1:13" ht="20">
      <c r="A50" s="2" t="s">
        <v>1025</v>
      </c>
      <c r="B50" s="2" t="s">
        <v>1025</v>
      </c>
      <c r="C50" s="2">
        <v>38</v>
      </c>
      <c r="D50" s="2">
        <v>0.49399901792620499</v>
      </c>
      <c r="E50" s="2">
        <v>1.6566967313466101</v>
      </c>
      <c r="F50" s="2">
        <v>4.4385689269826698E-3</v>
      </c>
      <c r="G50" s="2">
        <v>2.6859032481228399E-2</v>
      </c>
      <c r="H50" s="2">
        <v>1.98695913793209E-2</v>
      </c>
      <c r="I50" s="2">
        <v>2859</v>
      </c>
      <c r="J50" s="2" t="s">
        <v>780</v>
      </c>
      <c r="K50" s="2" t="s">
        <v>1026</v>
      </c>
      <c r="L50" s="2" t="s">
        <v>907</v>
      </c>
      <c r="M50" s="2" t="s">
        <v>413</v>
      </c>
    </row>
    <row r="51" spans="1:13" ht="20">
      <c r="A51" s="2" t="s">
        <v>1027</v>
      </c>
      <c r="B51" s="2" t="s">
        <v>1027</v>
      </c>
      <c r="C51" s="2">
        <v>74</v>
      </c>
      <c r="D51" s="2">
        <v>-0.48874005496563899</v>
      </c>
      <c r="E51" s="2">
        <v>-2.1630808937374502</v>
      </c>
      <c r="F51" s="2">
        <v>1.9087600923054002E-6</v>
      </c>
      <c r="G51" s="2">
        <v>3.4651337060313502E-5</v>
      </c>
      <c r="H51" s="2">
        <v>2.56341291748592E-5</v>
      </c>
      <c r="I51" s="2">
        <v>3299</v>
      </c>
      <c r="J51" s="2" t="s">
        <v>1028</v>
      </c>
      <c r="K51" s="2" t="s">
        <v>1029</v>
      </c>
      <c r="L51" s="2" t="s">
        <v>907</v>
      </c>
      <c r="M51" s="2" t="s">
        <v>413</v>
      </c>
    </row>
    <row r="52" spans="1:13" ht="20">
      <c r="A52" s="2" t="s">
        <v>1030</v>
      </c>
      <c r="B52" s="2" t="s">
        <v>1030</v>
      </c>
      <c r="C52" s="2">
        <v>63</v>
      </c>
      <c r="D52" s="2">
        <v>0.42702504636674499</v>
      </c>
      <c r="E52" s="2">
        <v>1.5733608839225299</v>
      </c>
      <c r="F52" s="2">
        <v>9.7771565115236294E-3</v>
      </c>
      <c r="G52" s="2">
        <v>4.89450380516274E-2</v>
      </c>
      <c r="H52" s="2">
        <v>3.6208225549853097E-2</v>
      </c>
      <c r="I52" s="2">
        <v>2268</v>
      </c>
      <c r="J52" s="2" t="s">
        <v>1031</v>
      </c>
      <c r="K52" s="2" t="s">
        <v>1032</v>
      </c>
      <c r="L52" s="2" t="s">
        <v>907</v>
      </c>
      <c r="M52" s="2" t="s">
        <v>388</v>
      </c>
    </row>
    <row r="53" spans="1:13" ht="20">
      <c r="A53" s="2" t="s">
        <v>414</v>
      </c>
      <c r="B53" s="2" t="s">
        <v>414</v>
      </c>
      <c r="C53" s="2">
        <v>65</v>
      </c>
      <c r="D53" s="2">
        <v>0.58734645833260801</v>
      </c>
      <c r="E53" s="2">
        <v>2.17226683431283</v>
      </c>
      <c r="F53" s="2">
        <v>4.2527099248096198E-7</v>
      </c>
      <c r="G53" s="2">
        <v>8.8930086022601305E-6</v>
      </c>
      <c r="H53" s="2">
        <v>6.5788090908780498E-6</v>
      </c>
      <c r="I53" s="2">
        <v>3227</v>
      </c>
      <c r="J53" s="2" t="s">
        <v>1033</v>
      </c>
      <c r="K53" s="2" t="s">
        <v>1034</v>
      </c>
      <c r="L53" s="2" t="s">
        <v>907</v>
      </c>
      <c r="M53" s="2" t="s">
        <v>388</v>
      </c>
    </row>
    <row r="54" spans="1:13" ht="20">
      <c r="A54" s="2" t="s">
        <v>1035</v>
      </c>
      <c r="B54" s="2" t="s">
        <v>1035</v>
      </c>
      <c r="C54" s="2">
        <v>53</v>
      </c>
      <c r="D54" s="2">
        <v>0.51132091627258403</v>
      </c>
      <c r="E54" s="2">
        <v>1.83487177609051</v>
      </c>
      <c r="F54" s="2">
        <v>4.2848459812907998E-4</v>
      </c>
      <c r="G54" s="2">
        <v>4.2386620126301797E-3</v>
      </c>
      <c r="H54" s="2">
        <v>3.1356483985367899E-3</v>
      </c>
      <c r="I54" s="2">
        <v>3368</v>
      </c>
      <c r="J54" s="2" t="s">
        <v>1036</v>
      </c>
      <c r="K54" s="2" t="s">
        <v>1037</v>
      </c>
      <c r="L54" s="2" t="s">
        <v>907</v>
      </c>
      <c r="M54" s="2" t="s">
        <v>388</v>
      </c>
    </row>
    <row r="55" spans="1:13" ht="20">
      <c r="A55" s="2" t="s">
        <v>1038</v>
      </c>
      <c r="B55" s="2" t="s">
        <v>1038</v>
      </c>
      <c r="C55" s="2">
        <v>21</v>
      </c>
      <c r="D55" s="2">
        <v>-0.596840883675265</v>
      </c>
      <c r="E55" s="2">
        <v>-1.95620942356171</v>
      </c>
      <c r="F55" s="2">
        <v>8.0969759713574001E-4</v>
      </c>
      <c r="G55" s="2">
        <v>7.0032483270588601E-3</v>
      </c>
      <c r="H55" s="2">
        <v>5.1808151572036E-3</v>
      </c>
      <c r="I55" s="2">
        <v>3929</v>
      </c>
      <c r="J55" s="2" t="s">
        <v>1039</v>
      </c>
      <c r="K55" s="2" t="s">
        <v>1040</v>
      </c>
      <c r="L55" s="2" t="s">
        <v>907</v>
      </c>
      <c r="M55" s="2" t="s">
        <v>413</v>
      </c>
    </row>
    <row r="56" spans="1:13" ht="20">
      <c r="A56" s="2" t="s">
        <v>1041</v>
      </c>
      <c r="B56" s="2" t="s">
        <v>1041</v>
      </c>
      <c r="C56" s="2">
        <v>41</v>
      </c>
      <c r="D56" s="2">
        <v>-0.56482433169439406</v>
      </c>
      <c r="E56" s="2">
        <v>-2.2572646963059002</v>
      </c>
      <c r="F56" s="2">
        <v>2.09033680636859E-5</v>
      </c>
      <c r="G56" s="2">
        <v>3.11102378749631E-4</v>
      </c>
      <c r="H56" s="2">
        <v>2.3014519034555999E-4</v>
      </c>
      <c r="I56" s="2">
        <v>3697</v>
      </c>
      <c r="J56" s="2" t="s">
        <v>1042</v>
      </c>
      <c r="K56" s="2" t="s">
        <v>1043</v>
      </c>
      <c r="L56" s="2" t="s">
        <v>907</v>
      </c>
      <c r="M56" s="2" t="s">
        <v>413</v>
      </c>
    </row>
    <row r="57" spans="1:13" ht="20">
      <c r="A57" s="2" t="s">
        <v>1044</v>
      </c>
      <c r="B57" s="2" t="s">
        <v>1044</v>
      </c>
      <c r="C57" s="2">
        <v>15</v>
      </c>
      <c r="D57" s="2">
        <v>-0.60019696646158505</v>
      </c>
      <c r="E57" s="2">
        <v>-1.79708156113766</v>
      </c>
      <c r="F57" s="2">
        <v>8.4586391798437896E-3</v>
      </c>
      <c r="G57" s="2">
        <v>4.3595695907866501E-2</v>
      </c>
      <c r="H57" s="2">
        <v>3.2250925799052498E-2</v>
      </c>
      <c r="I57" s="2">
        <v>2165</v>
      </c>
      <c r="J57" s="2" t="s">
        <v>1045</v>
      </c>
      <c r="K57" s="2" t="s">
        <v>1046</v>
      </c>
      <c r="L57" s="2" t="s">
        <v>907</v>
      </c>
      <c r="M57" s="2" t="s">
        <v>392</v>
      </c>
    </row>
    <row r="58" spans="1:13" ht="20">
      <c r="A58" s="2" t="s">
        <v>1047</v>
      </c>
      <c r="B58" s="2" t="s">
        <v>1047</v>
      </c>
      <c r="C58" s="2">
        <v>35</v>
      </c>
      <c r="D58" s="2">
        <v>-0.45758469028190701</v>
      </c>
      <c r="E58" s="2">
        <v>-1.75932989825925</v>
      </c>
      <c r="F58" s="2">
        <v>3.0887167006606402E-3</v>
      </c>
      <c r="G58" s="2">
        <v>2.0410239957965499E-2</v>
      </c>
      <c r="H58" s="2">
        <v>1.50989477451242E-2</v>
      </c>
      <c r="I58" s="2">
        <v>5476</v>
      </c>
      <c r="J58" s="2" t="s">
        <v>1048</v>
      </c>
      <c r="K58" s="2" t="s">
        <v>1049</v>
      </c>
      <c r="L58" s="2" t="s">
        <v>907</v>
      </c>
      <c r="M58" s="2" t="s">
        <v>392</v>
      </c>
    </row>
    <row r="59" spans="1:13" ht="20">
      <c r="A59" s="2" t="s">
        <v>1050</v>
      </c>
      <c r="B59" s="2" t="s">
        <v>1050</v>
      </c>
      <c r="C59" s="2">
        <v>59</v>
      </c>
      <c r="D59" s="2">
        <v>-0.54754702534270605</v>
      </c>
      <c r="E59" s="2">
        <v>-2.31933657763209</v>
      </c>
      <c r="F59" s="2">
        <v>1.25522650470598E-6</v>
      </c>
      <c r="G59" s="2">
        <v>2.3564024838344201E-5</v>
      </c>
      <c r="H59" s="2">
        <v>1.74320331574599E-5</v>
      </c>
      <c r="I59" s="2">
        <v>5476</v>
      </c>
      <c r="J59" s="2" t="s">
        <v>1051</v>
      </c>
      <c r="K59" s="2" t="s">
        <v>1052</v>
      </c>
      <c r="L59" s="2" t="s">
        <v>907</v>
      </c>
      <c r="M59" s="2" t="s">
        <v>413</v>
      </c>
    </row>
    <row r="60" spans="1:13" ht="20">
      <c r="A60" s="2" t="s">
        <v>1053</v>
      </c>
      <c r="B60" s="2" t="s">
        <v>1053</v>
      </c>
      <c r="C60" s="2">
        <v>65</v>
      </c>
      <c r="D60" s="2">
        <v>-0.37210546721084498</v>
      </c>
      <c r="E60" s="2">
        <v>-1.6165883673900401</v>
      </c>
      <c r="F60" s="2">
        <v>6.6519971328738697E-3</v>
      </c>
      <c r="G60" s="2">
        <v>3.6496002764613997E-2</v>
      </c>
      <c r="H60" s="2">
        <v>2.6998763355242102E-2</v>
      </c>
      <c r="I60" s="2">
        <v>5880</v>
      </c>
      <c r="J60" s="2" t="s">
        <v>1054</v>
      </c>
      <c r="K60" s="2" t="s">
        <v>1055</v>
      </c>
      <c r="L60" s="2" t="s">
        <v>907</v>
      </c>
      <c r="M60" s="2" t="s">
        <v>392</v>
      </c>
    </row>
    <row r="61" spans="1:13" ht="20">
      <c r="A61" s="2" t="s">
        <v>1056</v>
      </c>
      <c r="B61" s="2" t="s">
        <v>1056</v>
      </c>
      <c r="C61" s="2">
        <v>29</v>
      </c>
      <c r="D61" s="2">
        <v>-0.53062164201324202</v>
      </c>
      <c r="E61" s="2">
        <v>-1.9170144534443601</v>
      </c>
      <c r="F61" s="2">
        <v>1.55413229351784E-3</v>
      </c>
      <c r="G61" s="2">
        <v>1.1831458750652E-2</v>
      </c>
      <c r="H61" s="2">
        <v>8.7525956477041908E-3</v>
      </c>
      <c r="I61" s="2">
        <v>7183</v>
      </c>
      <c r="J61" s="2" t="s">
        <v>1057</v>
      </c>
      <c r="K61" s="2" t="s">
        <v>1058</v>
      </c>
      <c r="L61" s="2" t="s">
        <v>907</v>
      </c>
      <c r="M61" s="2" t="s">
        <v>392</v>
      </c>
    </row>
    <row r="62" spans="1:13" ht="20">
      <c r="A62" s="2" t="s">
        <v>420</v>
      </c>
      <c r="B62" s="2" t="s">
        <v>420</v>
      </c>
      <c r="C62" s="2">
        <v>62</v>
      </c>
      <c r="D62" s="2">
        <v>0.66355748187955899</v>
      </c>
      <c r="E62" s="2">
        <v>2.4468591496540602</v>
      </c>
      <c r="F62" s="2">
        <v>1.03498961777275E-10</v>
      </c>
      <c r="G62" s="2">
        <v>3.5084865097336E-9</v>
      </c>
      <c r="H62" s="2">
        <v>2.5954841581500599E-9</v>
      </c>
      <c r="I62" s="2">
        <v>3133</v>
      </c>
      <c r="J62" s="2" t="s">
        <v>1059</v>
      </c>
      <c r="K62" s="2" t="s">
        <v>1060</v>
      </c>
      <c r="L62" s="2" t="s">
        <v>907</v>
      </c>
      <c r="M62" s="2" t="s">
        <v>388</v>
      </c>
    </row>
    <row r="63" spans="1:13" ht="20">
      <c r="A63" s="2" t="s">
        <v>1061</v>
      </c>
      <c r="B63" s="2" t="s">
        <v>1061</v>
      </c>
      <c r="C63" s="2">
        <v>32</v>
      </c>
      <c r="D63" s="2">
        <v>0.55366287542833903</v>
      </c>
      <c r="E63" s="2">
        <v>1.80390575216608</v>
      </c>
      <c r="F63" s="2">
        <v>1.8707975260799201E-3</v>
      </c>
      <c r="G63" s="2">
        <v>1.38590023008252E-2</v>
      </c>
      <c r="H63" s="2">
        <v>1.02525179503365E-2</v>
      </c>
      <c r="I63" s="2">
        <v>3148</v>
      </c>
      <c r="J63" s="2" t="s">
        <v>1062</v>
      </c>
      <c r="K63" s="2" t="s">
        <v>1063</v>
      </c>
      <c r="L63" s="2" t="s">
        <v>907</v>
      </c>
      <c r="M63" s="2" t="s">
        <v>388</v>
      </c>
    </row>
    <row r="64" spans="1:13" ht="20">
      <c r="A64" s="2" t="s">
        <v>1064</v>
      </c>
      <c r="B64" s="2" t="s">
        <v>1064</v>
      </c>
      <c r="C64" s="2">
        <v>37</v>
      </c>
      <c r="D64" s="2">
        <v>0.61770816128232597</v>
      </c>
      <c r="E64" s="2">
        <v>2.0723944365031302</v>
      </c>
      <c r="F64" s="2">
        <v>1.9136331331361501E-5</v>
      </c>
      <c r="G64" s="2">
        <v>2.8739290326735601E-4</v>
      </c>
      <c r="H64" s="2">
        <v>2.1260555670536501E-4</v>
      </c>
      <c r="I64" s="2">
        <v>3240</v>
      </c>
      <c r="J64" s="2" t="s">
        <v>1065</v>
      </c>
      <c r="K64" s="2" t="s">
        <v>1066</v>
      </c>
      <c r="L64" s="2" t="s">
        <v>907</v>
      </c>
      <c r="M64" s="2" t="s">
        <v>388</v>
      </c>
    </row>
    <row r="65" spans="1:13" ht="20">
      <c r="A65" s="2" t="s">
        <v>1067</v>
      </c>
      <c r="B65" s="2" t="s">
        <v>1067</v>
      </c>
      <c r="C65" s="2">
        <v>26</v>
      </c>
      <c r="D65" s="2">
        <v>0.614052240938738</v>
      </c>
      <c r="E65" s="2">
        <v>1.9243206918796301</v>
      </c>
      <c r="F65" s="2">
        <v>5.6584653706569796E-4</v>
      </c>
      <c r="G65" s="2">
        <v>5.1645219847101303E-3</v>
      </c>
      <c r="H65" s="2">
        <v>3.8205747573903802E-3</v>
      </c>
      <c r="I65" s="2">
        <v>1136</v>
      </c>
      <c r="J65" s="2" t="s">
        <v>1068</v>
      </c>
      <c r="K65" s="2" t="s">
        <v>1069</v>
      </c>
      <c r="L65" s="2" t="s">
        <v>907</v>
      </c>
      <c r="M65" s="2" t="s">
        <v>388</v>
      </c>
    </row>
    <row r="66" spans="1:13" ht="20">
      <c r="A66" s="2" t="s">
        <v>1070</v>
      </c>
      <c r="B66" s="2" t="s">
        <v>1070</v>
      </c>
      <c r="C66" s="2">
        <v>28</v>
      </c>
      <c r="D66" s="2">
        <v>0.61929866089643204</v>
      </c>
      <c r="E66" s="2">
        <v>1.9707144907063301</v>
      </c>
      <c r="F66" s="2">
        <v>4.3726100923964598E-4</v>
      </c>
      <c r="G66" s="2">
        <v>4.2742910488987804E-3</v>
      </c>
      <c r="H66" s="2">
        <v>3.1620058033461798E-3</v>
      </c>
      <c r="I66" s="2">
        <v>1768</v>
      </c>
      <c r="J66" s="2" t="s">
        <v>1071</v>
      </c>
      <c r="K66" s="2" t="s">
        <v>1072</v>
      </c>
      <c r="L66" s="2" t="s">
        <v>907</v>
      </c>
      <c r="M66" s="2" t="s">
        <v>388</v>
      </c>
    </row>
    <row r="67" spans="1:13" ht="20">
      <c r="A67" s="2" t="s">
        <v>1073</v>
      </c>
      <c r="B67" s="2" t="s">
        <v>1073</v>
      </c>
      <c r="C67" s="2">
        <v>34</v>
      </c>
      <c r="D67" s="2">
        <v>0.58727224569237402</v>
      </c>
      <c r="E67" s="2">
        <v>1.9264011475759499</v>
      </c>
      <c r="F67" s="2">
        <v>5.3438596674974901E-4</v>
      </c>
      <c r="G67" s="2">
        <v>4.9876023563309897E-3</v>
      </c>
      <c r="H67" s="2">
        <v>3.6896943645343999E-3</v>
      </c>
      <c r="I67" s="2">
        <v>4214</v>
      </c>
      <c r="J67" s="2" t="s">
        <v>457</v>
      </c>
      <c r="K67" s="2" t="s">
        <v>1074</v>
      </c>
      <c r="L67" s="2" t="s">
        <v>907</v>
      </c>
      <c r="M67" s="2" t="s">
        <v>388</v>
      </c>
    </row>
    <row r="68" spans="1:13" ht="20">
      <c r="A68" s="2" t="s">
        <v>1075</v>
      </c>
      <c r="B68" s="2" t="s">
        <v>1075</v>
      </c>
      <c r="C68" s="2">
        <v>44</v>
      </c>
      <c r="D68" s="2">
        <v>-0.47879592739557503</v>
      </c>
      <c r="E68" s="2">
        <v>-1.9366569306211301</v>
      </c>
      <c r="F68" s="2">
        <v>3.9717100273143903E-4</v>
      </c>
      <c r="G68" s="2">
        <v>3.9918792164487403E-3</v>
      </c>
      <c r="H68" s="2">
        <v>2.9530851091480802E-3</v>
      </c>
      <c r="I68" s="2">
        <v>5682</v>
      </c>
      <c r="J68" s="2" t="s">
        <v>1076</v>
      </c>
      <c r="K68" s="2" t="s">
        <v>1077</v>
      </c>
      <c r="L68" s="2" t="s">
        <v>907</v>
      </c>
      <c r="M68" s="2" t="s">
        <v>400</v>
      </c>
    </row>
    <row r="69" spans="1:13" ht="20">
      <c r="A69" s="2" t="s">
        <v>1078</v>
      </c>
      <c r="B69" s="2" t="s">
        <v>1078</v>
      </c>
      <c r="C69" s="2">
        <v>66</v>
      </c>
      <c r="D69" s="2">
        <v>-0.47146013202923798</v>
      </c>
      <c r="E69" s="2">
        <v>-2.0461602709972699</v>
      </c>
      <c r="F69" s="2">
        <v>3.60318894563143E-5</v>
      </c>
      <c r="G69" s="2">
        <v>5.0875796052847195E-4</v>
      </c>
      <c r="H69" s="2">
        <v>3.7636548500927502E-4</v>
      </c>
      <c r="I69" s="2">
        <v>3726</v>
      </c>
      <c r="J69" s="2" t="s">
        <v>1079</v>
      </c>
      <c r="K69" s="2" t="s">
        <v>1080</v>
      </c>
      <c r="L69" s="2" t="s">
        <v>907</v>
      </c>
      <c r="M69" s="2" t="s">
        <v>392</v>
      </c>
    </row>
    <row r="70" spans="1:13" ht="20">
      <c r="A70" s="2" t="s">
        <v>1081</v>
      </c>
      <c r="B70" s="2" t="s">
        <v>1081</v>
      </c>
      <c r="C70" s="2">
        <v>25</v>
      </c>
      <c r="D70" s="2">
        <v>-0.56116003889440602</v>
      </c>
      <c r="E70" s="2">
        <v>-1.9386111615152</v>
      </c>
      <c r="F70" s="2">
        <v>2.5848677154793301E-3</v>
      </c>
      <c r="G70" s="2">
        <v>1.7718678282040899E-2</v>
      </c>
      <c r="H70" s="2">
        <v>1.3107802654166899E-2</v>
      </c>
      <c r="I70" s="2">
        <v>5682</v>
      </c>
      <c r="J70" s="2" t="s">
        <v>1082</v>
      </c>
      <c r="K70" s="2" t="s">
        <v>1083</v>
      </c>
      <c r="L70" s="2" t="s">
        <v>907</v>
      </c>
      <c r="M70" s="2" t="s">
        <v>413</v>
      </c>
    </row>
    <row r="71" spans="1:13" ht="20">
      <c r="A71" s="2" t="s">
        <v>1084</v>
      </c>
      <c r="B71" s="2" t="s">
        <v>1084</v>
      </c>
      <c r="C71" s="2">
        <v>79</v>
      </c>
      <c r="D71" s="2">
        <v>-0.37857751056428601</v>
      </c>
      <c r="E71" s="2">
        <v>-1.6920597349586799</v>
      </c>
      <c r="F71" s="2">
        <v>1.42859669793929E-3</v>
      </c>
      <c r="G71" s="2">
        <v>1.11322723820552E-2</v>
      </c>
      <c r="H71" s="2">
        <v>8.2353563371773495E-3</v>
      </c>
      <c r="I71" s="2">
        <v>5682</v>
      </c>
      <c r="J71" s="2" t="s">
        <v>1085</v>
      </c>
      <c r="K71" s="2" t="s">
        <v>1086</v>
      </c>
      <c r="L71" s="2" t="s">
        <v>907</v>
      </c>
      <c r="M71" s="2" t="s">
        <v>400</v>
      </c>
    </row>
    <row r="72" spans="1:13" ht="20">
      <c r="A72" s="2" t="s">
        <v>1087</v>
      </c>
      <c r="B72" s="2" t="s">
        <v>1087</v>
      </c>
      <c r="C72" s="2">
        <v>33</v>
      </c>
      <c r="D72" s="2">
        <v>-0.46057030366186202</v>
      </c>
      <c r="E72" s="2">
        <v>-1.72064350144455</v>
      </c>
      <c r="F72" s="2">
        <v>7.6754202136147202E-3</v>
      </c>
      <c r="G72" s="2">
        <v>4.0253314898068299E-2</v>
      </c>
      <c r="H72" s="2">
        <v>2.97783220317684E-2</v>
      </c>
      <c r="I72" s="2">
        <v>4315</v>
      </c>
      <c r="J72" s="2" t="s">
        <v>1088</v>
      </c>
      <c r="K72" s="2" t="s">
        <v>1089</v>
      </c>
      <c r="L72" s="2" t="s">
        <v>907</v>
      </c>
      <c r="M72" s="2" t="s">
        <v>413</v>
      </c>
    </row>
    <row r="73" spans="1:13" ht="20">
      <c r="A73" s="2" t="s">
        <v>1090</v>
      </c>
      <c r="B73" s="2" t="s">
        <v>1090</v>
      </c>
      <c r="C73" s="2">
        <v>30</v>
      </c>
      <c r="D73" s="2">
        <v>-0.494003302182634</v>
      </c>
      <c r="E73" s="2">
        <v>-1.81270206349936</v>
      </c>
      <c r="F73" s="2">
        <v>3.7116503984275101E-3</v>
      </c>
      <c r="G73" s="2">
        <v>2.3225933553796398E-2</v>
      </c>
      <c r="H73" s="2">
        <v>1.7181922298940801E-2</v>
      </c>
      <c r="I73" s="2">
        <v>5876</v>
      </c>
      <c r="J73" s="2" t="s">
        <v>1091</v>
      </c>
      <c r="K73" s="2" t="s">
        <v>1092</v>
      </c>
      <c r="L73" s="2" t="s">
        <v>907</v>
      </c>
      <c r="M73" s="2" t="s">
        <v>413</v>
      </c>
    </row>
    <row r="74" spans="1:13" ht="20">
      <c r="A74" s="2" t="s">
        <v>432</v>
      </c>
      <c r="B74" s="2" t="s">
        <v>432</v>
      </c>
      <c r="C74" s="2">
        <v>45</v>
      </c>
      <c r="D74" s="2">
        <v>0.61037771637118599</v>
      </c>
      <c r="E74" s="2">
        <v>2.1148286573139798</v>
      </c>
      <c r="F74" s="2">
        <v>4.6783744623217098E-6</v>
      </c>
      <c r="G74" s="2">
        <v>7.8864026650566E-5</v>
      </c>
      <c r="H74" s="2">
        <v>5.8341490341090298E-5</v>
      </c>
      <c r="I74" s="2">
        <v>1895</v>
      </c>
      <c r="J74" s="2" t="s">
        <v>1093</v>
      </c>
      <c r="K74" s="2" t="s">
        <v>1094</v>
      </c>
      <c r="L74" s="2" t="s">
        <v>907</v>
      </c>
      <c r="M74" s="2" t="s">
        <v>388</v>
      </c>
    </row>
    <row r="75" spans="1:13" ht="20">
      <c r="A75" s="2" t="s">
        <v>842</v>
      </c>
      <c r="B75" s="2" t="s">
        <v>842</v>
      </c>
      <c r="C75" s="2">
        <v>45</v>
      </c>
      <c r="D75" s="2">
        <v>0.58657861595073701</v>
      </c>
      <c r="E75" s="2">
        <v>2.0323698482233001</v>
      </c>
      <c r="F75" s="2">
        <v>1.6601710419913702E-5</v>
      </c>
      <c r="G75" s="2">
        <v>2.56317996389696E-4</v>
      </c>
      <c r="H75" s="2">
        <v>1.89617174594391E-4</v>
      </c>
      <c r="I75" s="2">
        <v>3412</v>
      </c>
      <c r="J75" s="2" t="s">
        <v>1095</v>
      </c>
      <c r="K75" s="2" t="s">
        <v>1096</v>
      </c>
      <c r="L75" s="2" t="s">
        <v>907</v>
      </c>
      <c r="M75" s="2" t="s">
        <v>392</v>
      </c>
    </row>
    <row r="76" spans="1:13" ht="20">
      <c r="A76" s="2" t="s">
        <v>1097</v>
      </c>
      <c r="B76" s="2" t="s">
        <v>1097</v>
      </c>
      <c r="C76" s="2">
        <v>39</v>
      </c>
      <c r="D76" s="2">
        <v>-0.47276433595266198</v>
      </c>
      <c r="E76" s="2">
        <v>-1.8771900151090199</v>
      </c>
      <c r="F76" s="2">
        <v>1.80504016368396E-3</v>
      </c>
      <c r="G76" s="2">
        <v>1.36161020566479E-2</v>
      </c>
      <c r="H76" s="2">
        <v>1.00728268687194E-2</v>
      </c>
      <c r="I76" s="2">
        <v>5714</v>
      </c>
      <c r="J76" s="2" t="s">
        <v>1098</v>
      </c>
      <c r="K76" s="2" t="s">
        <v>1099</v>
      </c>
      <c r="L76" s="2" t="s">
        <v>907</v>
      </c>
      <c r="M76" s="2" t="s">
        <v>396</v>
      </c>
    </row>
    <row r="77" spans="1:13" ht="20">
      <c r="A77" s="2" t="s">
        <v>1100</v>
      </c>
      <c r="B77" s="2" t="s">
        <v>1100</v>
      </c>
      <c r="C77" s="2">
        <v>46</v>
      </c>
      <c r="D77" s="2">
        <v>-0.41996468800087</v>
      </c>
      <c r="E77" s="2">
        <v>-1.7000772024862401</v>
      </c>
      <c r="F77" s="2">
        <v>4.01678038373881E-3</v>
      </c>
      <c r="G77" s="2">
        <v>2.4576745162727801E-2</v>
      </c>
      <c r="H77" s="2">
        <v>1.81812164737651E-2</v>
      </c>
      <c r="I77" s="2">
        <v>6650</v>
      </c>
      <c r="J77" s="2" t="s">
        <v>1101</v>
      </c>
      <c r="K77" s="2" t="s">
        <v>1102</v>
      </c>
      <c r="L77" s="2" t="s">
        <v>907</v>
      </c>
      <c r="M77" s="2" t="s">
        <v>413</v>
      </c>
    </row>
    <row r="78" spans="1:13" ht="20">
      <c r="A78" s="2" t="s">
        <v>1103</v>
      </c>
      <c r="B78" s="2" t="s">
        <v>1103</v>
      </c>
      <c r="C78" s="2">
        <v>42</v>
      </c>
      <c r="D78" s="2">
        <v>-0.48369863736428198</v>
      </c>
      <c r="E78" s="2">
        <v>-1.9387841929621601</v>
      </c>
      <c r="F78" s="2">
        <v>5.2192630750514399E-4</v>
      </c>
      <c r="G78" s="2">
        <v>4.92698434284856E-3</v>
      </c>
      <c r="H78" s="2">
        <v>3.6448507850434398E-3</v>
      </c>
      <c r="I78" s="2">
        <v>3400</v>
      </c>
      <c r="J78" s="2" t="s">
        <v>1104</v>
      </c>
      <c r="K78" s="2" t="s">
        <v>1105</v>
      </c>
      <c r="L78" s="2" t="s">
        <v>907</v>
      </c>
      <c r="M78" s="2" t="s">
        <v>388</v>
      </c>
    </row>
    <row r="79" spans="1:13" ht="20">
      <c r="A79" s="2" t="s">
        <v>845</v>
      </c>
      <c r="B79" s="2" t="s">
        <v>845</v>
      </c>
      <c r="C79" s="2">
        <v>64</v>
      </c>
      <c r="D79" s="2">
        <v>0.443314220362097</v>
      </c>
      <c r="E79" s="2">
        <v>1.6353003515594999</v>
      </c>
      <c r="F79" s="2">
        <v>8.0137250770920092E-3</v>
      </c>
      <c r="G79" s="2">
        <v>4.1894537428341802E-2</v>
      </c>
      <c r="H79" s="2">
        <v>3.09924544120714E-2</v>
      </c>
      <c r="I79" s="2">
        <v>2978</v>
      </c>
      <c r="J79" s="2" t="s">
        <v>1106</v>
      </c>
      <c r="K79" s="2" t="s">
        <v>1107</v>
      </c>
      <c r="L79" s="2" t="s">
        <v>907</v>
      </c>
      <c r="M79" s="2" t="s">
        <v>388</v>
      </c>
    </row>
    <row r="80" spans="1:13" ht="20">
      <c r="A80" s="2" t="s">
        <v>1108</v>
      </c>
      <c r="B80" s="2" t="s">
        <v>1108</v>
      </c>
      <c r="C80" s="2">
        <v>54</v>
      </c>
      <c r="D80" s="2">
        <v>-0.41596605959455901</v>
      </c>
      <c r="E80" s="2">
        <v>-1.74072478199527</v>
      </c>
      <c r="F80" s="2">
        <v>2.1677417091795301E-3</v>
      </c>
      <c r="G80" s="2">
        <v>1.5570040450280801E-2</v>
      </c>
      <c r="H80" s="2">
        <v>1.15182980519791E-2</v>
      </c>
      <c r="I80" s="2">
        <v>5367</v>
      </c>
      <c r="J80" s="2" t="s">
        <v>1109</v>
      </c>
      <c r="K80" s="2" t="s">
        <v>1110</v>
      </c>
      <c r="L80" s="2" t="s">
        <v>907</v>
      </c>
      <c r="M80" s="2" t="s">
        <v>413</v>
      </c>
    </row>
    <row r="81" spans="1:13" ht="20">
      <c r="A81" s="2" t="s">
        <v>1111</v>
      </c>
      <c r="B81" s="2" t="s">
        <v>1111</v>
      </c>
      <c r="C81" s="2">
        <v>10</v>
      </c>
      <c r="D81" s="2">
        <v>-0.73913826282859196</v>
      </c>
      <c r="E81" s="2">
        <v>-1.93671340195679</v>
      </c>
      <c r="F81" s="2">
        <v>2.3088418995907598E-3</v>
      </c>
      <c r="G81" s="2">
        <v>1.63344291273778E-2</v>
      </c>
      <c r="H81" s="2">
        <v>1.20837722804165E-2</v>
      </c>
      <c r="I81" s="2">
        <v>2232</v>
      </c>
      <c r="J81" s="2" t="s">
        <v>1112</v>
      </c>
      <c r="K81" s="2" t="s">
        <v>1113</v>
      </c>
      <c r="L81" s="2" t="s">
        <v>907</v>
      </c>
      <c r="M81" s="2" t="s">
        <v>392</v>
      </c>
    </row>
    <row r="82" spans="1:13" ht="20">
      <c r="A82" s="2" t="s">
        <v>1114</v>
      </c>
      <c r="B82" s="2" t="s">
        <v>1114</v>
      </c>
      <c r="C82" s="2">
        <v>69</v>
      </c>
      <c r="D82" s="2">
        <v>-0.37806516538807</v>
      </c>
      <c r="E82" s="2">
        <v>-1.6558510117746199</v>
      </c>
      <c r="F82" s="2">
        <v>4.7337343780884597E-3</v>
      </c>
      <c r="G82" s="2">
        <v>2.77309545836955E-2</v>
      </c>
      <c r="H82" s="2">
        <v>2.05146159498346E-2</v>
      </c>
      <c r="I82" s="2">
        <v>5682</v>
      </c>
      <c r="J82" s="2" t="s">
        <v>1115</v>
      </c>
      <c r="K82" s="2" t="s">
        <v>1116</v>
      </c>
      <c r="L82" s="2" t="s">
        <v>907</v>
      </c>
      <c r="M82" s="2" t="s">
        <v>392</v>
      </c>
    </row>
    <row r="83" spans="1:13" ht="20">
      <c r="A83" s="2" t="s">
        <v>1117</v>
      </c>
      <c r="B83" s="2" t="s">
        <v>1117</v>
      </c>
      <c r="C83" s="2">
        <v>26</v>
      </c>
      <c r="D83" s="2">
        <v>-0.49804939625739297</v>
      </c>
      <c r="E83" s="2">
        <v>-1.72452756056982</v>
      </c>
      <c r="F83" s="2">
        <v>9.3929713284648803E-3</v>
      </c>
      <c r="G83" s="2">
        <v>4.7343536153607702E-2</v>
      </c>
      <c r="H83" s="2">
        <v>3.50234774272579E-2</v>
      </c>
      <c r="I83" s="2">
        <v>2995</v>
      </c>
      <c r="J83" s="2" t="s">
        <v>1118</v>
      </c>
      <c r="K83" s="2" t="s">
        <v>1119</v>
      </c>
      <c r="L83" s="2" t="s">
        <v>907</v>
      </c>
      <c r="M83" s="2" t="s">
        <v>392</v>
      </c>
    </row>
    <row r="84" spans="1:13" ht="20">
      <c r="A84" s="2" t="s">
        <v>441</v>
      </c>
      <c r="B84" s="2" t="s">
        <v>441</v>
      </c>
      <c r="C84" s="2">
        <v>14</v>
      </c>
      <c r="D84" s="2">
        <v>0.66095276190041796</v>
      </c>
      <c r="E84" s="2">
        <v>1.7678815182648999</v>
      </c>
      <c r="F84" s="2">
        <v>8.0455158399822899E-3</v>
      </c>
      <c r="G84" s="2">
        <v>4.1928051002052803E-2</v>
      </c>
      <c r="H84" s="2">
        <v>3.1017246854456001E-2</v>
      </c>
      <c r="I84" s="2">
        <v>4552</v>
      </c>
      <c r="J84" s="2" t="s">
        <v>1120</v>
      </c>
      <c r="K84" s="2" t="s">
        <v>1121</v>
      </c>
      <c r="L84" s="2" t="s">
        <v>907</v>
      </c>
      <c r="M84" s="2" t="s">
        <v>396</v>
      </c>
    </row>
    <row r="85" spans="1:13" ht="20">
      <c r="A85" s="2" t="s">
        <v>627</v>
      </c>
      <c r="B85" s="2" t="s">
        <v>627</v>
      </c>
      <c r="C85" s="2">
        <v>62</v>
      </c>
      <c r="D85" s="2">
        <v>0.73494596184028005</v>
      </c>
      <c r="E85" s="2">
        <v>2.7101031942799998</v>
      </c>
      <c r="F85" s="2">
        <v>1E-10</v>
      </c>
      <c r="G85" s="2">
        <v>3.5084865097336E-9</v>
      </c>
      <c r="H85" s="2">
        <v>2.5954841581500599E-9</v>
      </c>
      <c r="I85" s="2">
        <v>1558</v>
      </c>
      <c r="J85" s="2" t="s">
        <v>1122</v>
      </c>
      <c r="K85" s="2" t="s">
        <v>1123</v>
      </c>
      <c r="L85" s="2" t="s">
        <v>907</v>
      </c>
      <c r="M85" s="2" t="s">
        <v>392</v>
      </c>
    </row>
    <row r="86" spans="1:13" ht="20">
      <c r="A86" s="2" t="s">
        <v>630</v>
      </c>
      <c r="B86" s="2" t="s">
        <v>630</v>
      </c>
      <c r="C86" s="2">
        <v>117</v>
      </c>
      <c r="D86" s="2">
        <v>0.57630661793914895</v>
      </c>
      <c r="E86" s="2">
        <v>2.37121492909611</v>
      </c>
      <c r="F86" s="2">
        <v>1E-10</v>
      </c>
      <c r="G86" s="2">
        <v>3.5084865097336E-9</v>
      </c>
      <c r="H86" s="2">
        <v>2.5954841581500599E-9</v>
      </c>
      <c r="I86" s="2">
        <v>2105</v>
      </c>
      <c r="J86" s="2" t="s">
        <v>1124</v>
      </c>
      <c r="K86" s="2" t="s">
        <v>1125</v>
      </c>
      <c r="L86" s="2" t="s">
        <v>907</v>
      </c>
      <c r="M86" s="2" t="s">
        <v>413</v>
      </c>
    </row>
    <row r="87" spans="1:13" ht="20">
      <c r="A87" s="2" t="s">
        <v>1126</v>
      </c>
      <c r="B87" s="2" t="s">
        <v>1126</v>
      </c>
      <c r="C87" s="2">
        <v>37</v>
      </c>
      <c r="D87" s="2">
        <v>0.523663911586005</v>
      </c>
      <c r="E87" s="2">
        <v>1.75687848241379</v>
      </c>
      <c r="F87" s="2">
        <v>2.3137145374130799E-3</v>
      </c>
      <c r="G87" s="2">
        <v>1.63344291273778E-2</v>
      </c>
      <c r="H87" s="2">
        <v>1.20837722804165E-2</v>
      </c>
      <c r="I87" s="2">
        <v>5776</v>
      </c>
      <c r="J87" s="2" t="s">
        <v>721</v>
      </c>
      <c r="K87" s="2" t="s">
        <v>1127</v>
      </c>
      <c r="L87" s="2" t="s">
        <v>907</v>
      </c>
      <c r="M87" s="2" t="s">
        <v>392</v>
      </c>
    </row>
    <row r="88" spans="1:13" ht="20">
      <c r="A88" s="2" t="s">
        <v>1128</v>
      </c>
      <c r="B88" s="2" t="s">
        <v>1128</v>
      </c>
      <c r="C88" s="2">
        <v>42</v>
      </c>
      <c r="D88" s="2">
        <v>-0.49223151303736801</v>
      </c>
      <c r="E88" s="2">
        <v>-1.9729860765267599</v>
      </c>
      <c r="F88" s="2">
        <v>3.3674643020557799E-4</v>
      </c>
      <c r="G88" s="2">
        <v>3.4769068918726002E-3</v>
      </c>
      <c r="H88" s="2">
        <v>2.57212240439919E-3</v>
      </c>
      <c r="I88" s="2">
        <v>5592</v>
      </c>
      <c r="J88" s="2" t="s">
        <v>1129</v>
      </c>
      <c r="K88" s="2" t="s">
        <v>1130</v>
      </c>
      <c r="L88" s="2" t="s">
        <v>907</v>
      </c>
      <c r="M88" s="2" t="s">
        <v>400</v>
      </c>
    </row>
    <row r="89" spans="1:13" ht="20">
      <c r="A89" s="2" t="s">
        <v>1131</v>
      </c>
      <c r="B89" s="2" t="s">
        <v>1131</v>
      </c>
      <c r="C89" s="2">
        <v>33</v>
      </c>
      <c r="D89" s="2">
        <v>0.51655566070765502</v>
      </c>
      <c r="E89" s="2">
        <v>1.6938861419664299</v>
      </c>
      <c r="F89" s="2">
        <v>8.1007496833048493E-3</v>
      </c>
      <c r="G89" s="2">
        <v>4.1951217795672797E-2</v>
      </c>
      <c r="H89" s="2">
        <v>3.10343850266191E-2</v>
      </c>
      <c r="I89" s="2">
        <v>5684</v>
      </c>
      <c r="J89" s="2" t="s">
        <v>1115</v>
      </c>
      <c r="K89" s="2" t="s">
        <v>1132</v>
      </c>
      <c r="L89" s="2" t="s">
        <v>907</v>
      </c>
      <c r="M89" s="2" t="s">
        <v>392</v>
      </c>
    </row>
    <row r="90" spans="1:13" ht="20">
      <c r="A90" s="2" t="s">
        <v>1133</v>
      </c>
      <c r="B90" s="2" t="s">
        <v>1133</v>
      </c>
      <c r="C90" s="2">
        <v>133</v>
      </c>
      <c r="D90" s="2">
        <v>0.39358383445339501</v>
      </c>
      <c r="E90" s="2">
        <v>1.6399158991846801</v>
      </c>
      <c r="F90" s="2">
        <v>1.1797496137997601E-3</v>
      </c>
      <c r="G90" s="2">
        <v>9.5536586372412108E-3</v>
      </c>
      <c r="H90" s="2">
        <v>7.0675402560450096E-3</v>
      </c>
      <c r="I90" s="2">
        <v>4548</v>
      </c>
      <c r="J90" s="2" t="s">
        <v>1134</v>
      </c>
      <c r="K90" s="2" t="s">
        <v>1135</v>
      </c>
      <c r="L90" s="2" t="s">
        <v>907</v>
      </c>
      <c r="M90" s="2" t="s">
        <v>388</v>
      </c>
    </row>
    <row r="91" spans="1:13" ht="20">
      <c r="A91" s="2" t="s">
        <v>1136</v>
      </c>
      <c r="B91" s="2" t="s">
        <v>1136</v>
      </c>
      <c r="C91" s="2">
        <v>10</v>
      </c>
      <c r="D91" s="2">
        <v>0.75193741678595205</v>
      </c>
      <c r="E91" s="2">
        <v>1.8276809544403601</v>
      </c>
      <c r="F91" s="2">
        <v>2.0702334084290001E-3</v>
      </c>
      <c r="G91" s="2">
        <v>1.4976942160416E-2</v>
      </c>
      <c r="H91" s="2">
        <v>1.10795398548764E-2</v>
      </c>
      <c r="I91" s="2">
        <v>3442</v>
      </c>
      <c r="J91" s="2" t="s">
        <v>1137</v>
      </c>
      <c r="K91" s="2" t="s">
        <v>1138</v>
      </c>
      <c r="L91" s="2" t="s">
        <v>907</v>
      </c>
      <c r="M91" s="2" t="s">
        <v>388</v>
      </c>
    </row>
    <row r="92" spans="1:13" ht="20">
      <c r="A92" s="2" t="s">
        <v>1139</v>
      </c>
      <c r="B92" s="2" t="s">
        <v>1139</v>
      </c>
      <c r="C92" s="2">
        <v>42</v>
      </c>
      <c r="D92" s="2">
        <v>0.51245769587712398</v>
      </c>
      <c r="E92" s="2">
        <v>1.75916811903629</v>
      </c>
      <c r="F92" s="2">
        <v>1.3028223907518199E-3</v>
      </c>
      <c r="G92" s="2">
        <v>1.03474162957789E-2</v>
      </c>
      <c r="H92" s="2">
        <v>7.6547408687391997E-3</v>
      </c>
      <c r="I92" s="2">
        <v>4088</v>
      </c>
      <c r="J92" s="2" t="s">
        <v>685</v>
      </c>
      <c r="K92" s="2" t="s">
        <v>1140</v>
      </c>
      <c r="L92" s="2" t="s">
        <v>907</v>
      </c>
      <c r="M92" s="2" t="s">
        <v>396</v>
      </c>
    </row>
    <row r="93" spans="1:13" ht="20">
      <c r="A93" s="2" t="s">
        <v>447</v>
      </c>
      <c r="B93" s="2" t="s">
        <v>447</v>
      </c>
      <c r="C93" s="2">
        <v>105</v>
      </c>
      <c r="D93" s="2">
        <v>0.53961755288825597</v>
      </c>
      <c r="E93" s="2">
        <v>2.1698004174792</v>
      </c>
      <c r="F93" s="2">
        <v>7.28643185597987E-9</v>
      </c>
      <c r="G93" s="2">
        <v>1.8238159736482899E-7</v>
      </c>
      <c r="H93" s="2">
        <v>1.3492101092173199E-7</v>
      </c>
      <c r="I93" s="2">
        <v>1558</v>
      </c>
      <c r="J93" s="2" t="s">
        <v>1141</v>
      </c>
      <c r="K93" s="2" t="s">
        <v>1142</v>
      </c>
      <c r="L93" s="2" t="s">
        <v>907</v>
      </c>
      <c r="M93" s="2" t="s">
        <v>396</v>
      </c>
    </row>
    <row r="94" spans="1:13" ht="20">
      <c r="A94" s="2" t="s">
        <v>1143</v>
      </c>
      <c r="B94" s="2" t="s">
        <v>1143</v>
      </c>
      <c r="C94" s="2">
        <v>166</v>
      </c>
      <c r="D94" s="2">
        <v>0.39839743298344299</v>
      </c>
      <c r="E94" s="2">
        <v>1.7131833601281401</v>
      </c>
      <c r="F94" s="2">
        <v>1.54174012176024E-4</v>
      </c>
      <c r="G94" s="2">
        <v>1.76871852857494E-3</v>
      </c>
      <c r="H94" s="2">
        <v>1.30845049807284E-3</v>
      </c>
      <c r="I94" s="2">
        <v>5344</v>
      </c>
      <c r="J94" s="2" t="s">
        <v>1144</v>
      </c>
      <c r="K94" s="2" t="s">
        <v>1145</v>
      </c>
      <c r="L94" s="2" t="s">
        <v>907</v>
      </c>
      <c r="M94" s="2" t="s">
        <v>388</v>
      </c>
    </row>
    <row r="95" spans="1:13" ht="20">
      <c r="A95" s="2" t="s">
        <v>1146</v>
      </c>
      <c r="B95" s="2" t="s">
        <v>1146</v>
      </c>
      <c r="C95" s="2">
        <v>30</v>
      </c>
      <c r="D95" s="2">
        <v>0.57017850870873599</v>
      </c>
      <c r="E95" s="2">
        <v>1.8429137117566501</v>
      </c>
      <c r="F95" s="2">
        <v>1.06163579887792E-3</v>
      </c>
      <c r="G95" s="2">
        <v>8.8460251583577596E-3</v>
      </c>
      <c r="H95" s="2">
        <v>6.5440520000339996E-3</v>
      </c>
      <c r="I95" s="2">
        <v>1013</v>
      </c>
      <c r="J95" s="2" t="s">
        <v>1147</v>
      </c>
      <c r="K95" s="2" t="s">
        <v>1148</v>
      </c>
      <c r="L95" s="2" t="s">
        <v>907</v>
      </c>
      <c r="M95" s="2" t="s">
        <v>388</v>
      </c>
    </row>
    <row r="96" spans="1:13" ht="20">
      <c r="A96" s="2" t="s">
        <v>450</v>
      </c>
      <c r="B96" s="2" t="s">
        <v>450</v>
      </c>
      <c r="C96" s="2">
        <v>96</v>
      </c>
      <c r="D96" s="2">
        <v>0.58722278726223098</v>
      </c>
      <c r="E96" s="2">
        <v>2.3120957677281799</v>
      </c>
      <c r="F96" s="2">
        <v>1.2248256322467201E-10</v>
      </c>
      <c r="G96" s="2">
        <v>4.0468238889431503E-9</v>
      </c>
      <c r="H96" s="2">
        <v>2.9937317032388099E-9</v>
      </c>
      <c r="I96" s="2">
        <v>4733</v>
      </c>
      <c r="J96" s="2" t="s">
        <v>1149</v>
      </c>
      <c r="K96" s="2" t="s">
        <v>1150</v>
      </c>
      <c r="L96" s="2" t="s">
        <v>907</v>
      </c>
      <c r="M96" s="2" t="s">
        <v>388</v>
      </c>
    </row>
    <row r="97" spans="1:13" ht="20">
      <c r="A97" s="2" t="s">
        <v>1151</v>
      </c>
      <c r="B97" s="2" t="s">
        <v>1151</v>
      </c>
      <c r="C97" s="2">
        <v>88</v>
      </c>
      <c r="D97" s="2">
        <v>0.47071758314940298</v>
      </c>
      <c r="E97" s="2">
        <v>1.8258987434173299</v>
      </c>
      <c r="F97" s="2">
        <v>1.58304871866243E-4</v>
      </c>
      <c r="G97" s="2">
        <v>1.80358378153816E-3</v>
      </c>
      <c r="H97" s="2">
        <v>1.33424287649153E-3</v>
      </c>
      <c r="I97" s="2">
        <v>6100</v>
      </c>
      <c r="J97" s="2" t="s">
        <v>1152</v>
      </c>
      <c r="K97" s="2" t="s">
        <v>1153</v>
      </c>
      <c r="L97" s="2" t="s">
        <v>907</v>
      </c>
      <c r="M97" s="2" t="s">
        <v>388</v>
      </c>
    </row>
    <row r="98" spans="1:13" ht="20">
      <c r="A98" s="2" t="s">
        <v>1154</v>
      </c>
      <c r="B98" s="2" t="s">
        <v>1154</v>
      </c>
      <c r="C98" s="2">
        <v>38</v>
      </c>
      <c r="D98" s="2">
        <v>-0.52910672806582804</v>
      </c>
      <c r="E98" s="2">
        <v>-2.0733306530758102</v>
      </c>
      <c r="F98" s="2">
        <v>1.2224085360489699E-4</v>
      </c>
      <c r="G98" s="2">
        <v>1.4528193536351799E-3</v>
      </c>
      <c r="H98" s="2">
        <v>1.07475676664359E-3</v>
      </c>
      <c r="I98" s="2">
        <v>3076</v>
      </c>
      <c r="J98" s="2" t="s">
        <v>1155</v>
      </c>
      <c r="K98" s="2" t="s">
        <v>1156</v>
      </c>
      <c r="L98" s="2" t="s">
        <v>907</v>
      </c>
      <c r="M98" s="2" t="s">
        <v>396</v>
      </c>
    </row>
    <row r="99" spans="1:13" ht="20">
      <c r="A99" s="2" t="s">
        <v>1157</v>
      </c>
      <c r="B99" s="2" t="s">
        <v>1157</v>
      </c>
      <c r="C99" s="2">
        <v>52</v>
      </c>
      <c r="D99" s="2">
        <v>-0.437884702479026</v>
      </c>
      <c r="E99" s="2">
        <v>-1.81120149022949</v>
      </c>
      <c r="F99" s="2">
        <v>5.5501143914039603E-4</v>
      </c>
      <c r="G99" s="2">
        <v>5.1222284774298001E-3</v>
      </c>
      <c r="H99" s="2">
        <v>3.78928715578947E-3</v>
      </c>
      <c r="I99" s="2">
        <v>3131</v>
      </c>
      <c r="J99" s="2" t="s">
        <v>1158</v>
      </c>
      <c r="K99" s="2" t="s">
        <v>1159</v>
      </c>
      <c r="L99" s="2" t="s">
        <v>907</v>
      </c>
      <c r="M99" s="2" t="s">
        <v>396</v>
      </c>
    </row>
    <row r="100" spans="1:13" ht="20">
      <c r="A100" s="2" t="s">
        <v>453</v>
      </c>
      <c r="B100" s="2" t="s">
        <v>453</v>
      </c>
      <c r="C100" s="2">
        <v>61</v>
      </c>
      <c r="D100" s="2">
        <v>-0.40385392750222598</v>
      </c>
      <c r="E100" s="2">
        <v>-1.7224072882203201</v>
      </c>
      <c r="F100" s="2">
        <v>1.9834724594150499E-3</v>
      </c>
      <c r="G100" s="2">
        <v>1.4563095568682899E-2</v>
      </c>
      <c r="H100" s="2">
        <v>1.07733872532438E-2</v>
      </c>
      <c r="I100" s="2">
        <v>2141</v>
      </c>
      <c r="J100" s="2" t="s">
        <v>1160</v>
      </c>
      <c r="K100" s="2" t="s">
        <v>1161</v>
      </c>
      <c r="L100" s="2" t="s">
        <v>907</v>
      </c>
      <c r="M100" s="2" t="s">
        <v>396</v>
      </c>
    </row>
    <row r="101" spans="1:13" ht="20">
      <c r="A101" s="2" t="s">
        <v>636</v>
      </c>
      <c r="B101" s="2" t="s">
        <v>636</v>
      </c>
      <c r="C101" s="2">
        <v>64</v>
      </c>
      <c r="D101" s="2">
        <v>0.72723024965384797</v>
      </c>
      <c r="E101" s="2">
        <v>2.6826116291786799</v>
      </c>
      <c r="F101" s="2">
        <v>1E-10</v>
      </c>
      <c r="G101" s="2">
        <v>3.5084865097336E-9</v>
      </c>
      <c r="H101" s="2">
        <v>2.5954841581500599E-9</v>
      </c>
      <c r="I101" s="2">
        <v>1558</v>
      </c>
      <c r="J101" s="2" t="s">
        <v>1162</v>
      </c>
      <c r="K101" s="2" t="s">
        <v>1163</v>
      </c>
      <c r="L101" s="2" t="s">
        <v>907</v>
      </c>
      <c r="M101" s="2" t="s">
        <v>392</v>
      </c>
    </row>
    <row r="102" spans="1:13" ht="20">
      <c r="A102" s="2" t="s">
        <v>642</v>
      </c>
      <c r="B102" s="2" t="s">
        <v>642</v>
      </c>
      <c r="C102" s="2">
        <v>86</v>
      </c>
      <c r="D102" s="2">
        <v>0.65263436282817999</v>
      </c>
      <c r="E102" s="2">
        <v>2.5271865934326398</v>
      </c>
      <c r="F102" s="2">
        <v>1E-10</v>
      </c>
      <c r="G102" s="2">
        <v>3.5084865097336E-9</v>
      </c>
      <c r="H102" s="2">
        <v>2.5954841581500599E-9</v>
      </c>
      <c r="I102" s="2">
        <v>1558</v>
      </c>
      <c r="J102" s="2" t="s">
        <v>1164</v>
      </c>
      <c r="K102" s="2" t="s">
        <v>1165</v>
      </c>
      <c r="L102" s="2" t="s">
        <v>907</v>
      </c>
      <c r="M102" s="2" t="s">
        <v>396</v>
      </c>
    </row>
    <row r="103" spans="1:13" ht="20">
      <c r="A103" s="2" t="s">
        <v>644</v>
      </c>
      <c r="B103" s="2" t="s">
        <v>644</v>
      </c>
      <c r="C103" s="2">
        <v>86</v>
      </c>
      <c r="D103" s="2">
        <v>0.56462099567466795</v>
      </c>
      <c r="E103" s="2">
        <v>2.1863737061838902</v>
      </c>
      <c r="F103" s="2">
        <v>4.1365584477825302E-8</v>
      </c>
      <c r="G103" s="2">
        <v>9.6247810644179405E-7</v>
      </c>
      <c r="H103" s="2">
        <v>7.1201547188665898E-7</v>
      </c>
      <c r="I103" s="2">
        <v>4398</v>
      </c>
      <c r="J103" s="2" t="s">
        <v>662</v>
      </c>
      <c r="K103" s="2" t="s">
        <v>1166</v>
      </c>
      <c r="L103" s="2" t="s">
        <v>907</v>
      </c>
      <c r="M103" s="2" t="s">
        <v>396</v>
      </c>
    </row>
    <row r="104" spans="1:13" ht="20">
      <c r="A104" s="2" t="s">
        <v>456</v>
      </c>
      <c r="B104" s="2" t="s">
        <v>456</v>
      </c>
      <c r="C104" s="2">
        <v>58</v>
      </c>
      <c r="D104" s="2">
        <v>0.64570676350933598</v>
      </c>
      <c r="E104" s="2">
        <v>2.3470257962274199</v>
      </c>
      <c r="F104" s="2">
        <v>1.9113771937036402E-9</v>
      </c>
      <c r="G104" s="2">
        <v>5.2626585399973698E-8</v>
      </c>
      <c r="H104" s="2">
        <v>3.8931735471753199E-8</v>
      </c>
      <c r="I104" s="2">
        <v>1558</v>
      </c>
      <c r="J104" s="2" t="s">
        <v>1164</v>
      </c>
      <c r="K104" s="2" t="s">
        <v>1167</v>
      </c>
      <c r="L104" s="2" t="s">
        <v>907</v>
      </c>
      <c r="M104" s="2" t="s">
        <v>396</v>
      </c>
    </row>
    <row r="105" spans="1:13" ht="20">
      <c r="A105" s="2" t="s">
        <v>858</v>
      </c>
      <c r="B105" s="2" t="s">
        <v>858</v>
      </c>
      <c r="C105" s="2">
        <v>221</v>
      </c>
      <c r="D105" s="2">
        <v>-0.367113891563352</v>
      </c>
      <c r="E105" s="2">
        <v>-1.9146362651486699</v>
      </c>
      <c r="F105" s="2">
        <v>2.4224759930367602E-8</v>
      </c>
      <c r="G105" s="2">
        <v>5.7998990441981501E-7</v>
      </c>
      <c r="H105" s="2">
        <v>4.29060965357082E-7</v>
      </c>
      <c r="I105" s="2">
        <v>2124</v>
      </c>
      <c r="J105" s="2" t="s">
        <v>1168</v>
      </c>
      <c r="K105" s="2" t="s">
        <v>1169</v>
      </c>
      <c r="L105" s="2" t="s">
        <v>907</v>
      </c>
      <c r="M105" s="2" t="s">
        <v>396</v>
      </c>
    </row>
    <row r="106" spans="1:13" ht="20">
      <c r="A106" s="2" t="s">
        <v>1170</v>
      </c>
      <c r="B106" s="2" t="s">
        <v>1170</v>
      </c>
      <c r="C106" s="2">
        <v>26</v>
      </c>
      <c r="D106" s="2">
        <v>-0.51677024541277305</v>
      </c>
      <c r="E106" s="2">
        <v>-1.78934968578135</v>
      </c>
      <c r="F106" s="2">
        <v>4.88704693689904E-3</v>
      </c>
      <c r="G106" s="2">
        <v>2.8327724700902501E-2</v>
      </c>
      <c r="H106" s="2">
        <v>2.0956090466259601E-2</v>
      </c>
      <c r="I106" s="2">
        <v>6284</v>
      </c>
      <c r="J106" s="2" t="s">
        <v>1171</v>
      </c>
      <c r="K106" s="2" t="s">
        <v>1172</v>
      </c>
      <c r="L106" s="2" t="s">
        <v>907</v>
      </c>
      <c r="M106" s="2" t="s">
        <v>396</v>
      </c>
    </row>
    <row r="107" spans="1:13" ht="20">
      <c r="A107" s="2" t="s">
        <v>1173</v>
      </c>
      <c r="B107" s="2" t="s">
        <v>1173</v>
      </c>
      <c r="C107" s="2">
        <v>26</v>
      </c>
      <c r="D107" s="2">
        <v>0.54721091346829198</v>
      </c>
      <c r="E107" s="2">
        <v>1.7148529284733001</v>
      </c>
      <c r="F107" s="2">
        <v>8.5539312856348498E-3</v>
      </c>
      <c r="G107" s="2">
        <v>4.38853865958658E-2</v>
      </c>
      <c r="H107" s="2">
        <v>3.2465231195233903E-2</v>
      </c>
      <c r="I107" s="2">
        <v>752</v>
      </c>
      <c r="J107" s="2" t="s">
        <v>1174</v>
      </c>
      <c r="K107" s="2" t="s">
        <v>1175</v>
      </c>
      <c r="L107" s="2" t="s">
        <v>907</v>
      </c>
      <c r="M107" s="2" t="s">
        <v>396</v>
      </c>
    </row>
    <row r="108" spans="1:13" ht="20">
      <c r="A108" s="2" t="s">
        <v>1176</v>
      </c>
      <c r="B108" s="2" t="s">
        <v>1176</v>
      </c>
      <c r="C108" s="2">
        <v>12</v>
      </c>
      <c r="D108" s="2">
        <v>-0.72870484482929998</v>
      </c>
      <c r="E108" s="2">
        <v>-2.0227374280239201</v>
      </c>
      <c r="F108" s="2">
        <v>1.38101375955636E-3</v>
      </c>
      <c r="G108" s="2">
        <v>1.0863974908510101E-2</v>
      </c>
      <c r="H108" s="2">
        <v>8.0368770668919204E-3</v>
      </c>
      <c r="I108" s="2">
        <v>1336</v>
      </c>
      <c r="J108" s="2" t="s">
        <v>1177</v>
      </c>
      <c r="K108" s="2" t="s">
        <v>1178</v>
      </c>
      <c r="L108" s="2" t="s">
        <v>907</v>
      </c>
      <c r="M108" s="2" t="s">
        <v>396</v>
      </c>
    </row>
    <row r="109" spans="1:13" ht="20">
      <c r="A109" s="2" t="s">
        <v>1179</v>
      </c>
      <c r="B109" s="2" t="s">
        <v>1179</v>
      </c>
      <c r="C109" s="2">
        <v>12</v>
      </c>
      <c r="D109" s="2">
        <v>0.72631004992580395</v>
      </c>
      <c r="E109" s="2">
        <v>1.86508924050294</v>
      </c>
      <c r="F109" s="2">
        <v>2.2008736350642502E-3</v>
      </c>
      <c r="G109" s="2">
        <v>1.57395811477322E-2</v>
      </c>
      <c r="H109" s="2">
        <v>1.16437197097726E-2</v>
      </c>
      <c r="I109" s="2">
        <v>3368</v>
      </c>
      <c r="J109" s="2" t="s">
        <v>1180</v>
      </c>
      <c r="K109" s="2" t="s">
        <v>1181</v>
      </c>
      <c r="L109" s="2" t="s">
        <v>907</v>
      </c>
      <c r="M109" s="2" t="s">
        <v>388</v>
      </c>
    </row>
    <row r="110" spans="1:13" ht="20">
      <c r="A110" s="2" t="s">
        <v>1182</v>
      </c>
      <c r="B110" s="2" t="s">
        <v>1182</v>
      </c>
      <c r="C110" s="2">
        <v>155</v>
      </c>
      <c r="D110" s="2">
        <v>-0.28907299578713003</v>
      </c>
      <c r="E110" s="2">
        <v>-1.42503407574329</v>
      </c>
      <c r="F110" s="2">
        <v>3.8640107844981498E-3</v>
      </c>
      <c r="G110" s="2">
        <v>2.3907662232175799E-2</v>
      </c>
      <c r="H110" s="2">
        <v>1.7686246878779201E-2</v>
      </c>
      <c r="I110" s="2">
        <v>4412</v>
      </c>
      <c r="J110" s="2" t="s">
        <v>1183</v>
      </c>
      <c r="K110" s="2" t="s">
        <v>1184</v>
      </c>
      <c r="L110" s="2" t="s">
        <v>907</v>
      </c>
      <c r="M110" s="2" t="s">
        <v>392</v>
      </c>
    </row>
    <row r="111" spans="1:13" ht="20">
      <c r="A111" s="2" t="s">
        <v>647</v>
      </c>
      <c r="B111" s="2" t="s">
        <v>647</v>
      </c>
      <c r="C111" s="2">
        <v>289</v>
      </c>
      <c r="D111" s="2">
        <v>0.43715356352976398</v>
      </c>
      <c r="E111" s="2">
        <v>1.9844162749746701</v>
      </c>
      <c r="F111" s="2">
        <v>1.45744509733762E-10</v>
      </c>
      <c r="G111" s="2">
        <v>4.7209790211798897E-9</v>
      </c>
      <c r="H111" s="2">
        <v>3.4924535769019101E-9</v>
      </c>
      <c r="I111" s="2">
        <v>2657</v>
      </c>
      <c r="J111" s="2" t="s">
        <v>1185</v>
      </c>
      <c r="K111" s="2" t="s">
        <v>1186</v>
      </c>
      <c r="L111" s="2" t="s">
        <v>907</v>
      </c>
      <c r="M111" s="2" t="s">
        <v>392</v>
      </c>
    </row>
    <row r="112" spans="1:13" ht="20">
      <c r="A112" s="2" t="s">
        <v>1187</v>
      </c>
      <c r="B112" s="2" t="s">
        <v>1187</v>
      </c>
      <c r="C112" s="2">
        <v>76</v>
      </c>
      <c r="D112" s="2">
        <v>-0.33889418565259599</v>
      </c>
      <c r="E112" s="2">
        <v>-1.5168278261905099</v>
      </c>
      <c r="F112" s="2">
        <v>9.35425866521198E-3</v>
      </c>
      <c r="G112" s="2">
        <v>4.7343536153607702E-2</v>
      </c>
      <c r="H112" s="2">
        <v>3.50234774272579E-2</v>
      </c>
      <c r="I112" s="2">
        <v>3708</v>
      </c>
      <c r="J112" s="2" t="s">
        <v>704</v>
      </c>
      <c r="K112" s="2" t="s">
        <v>1188</v>
      </c>
      <c r="L112" s="2" t="s">
        <v>907</v>
      </c>
      <c r="M112" s="2" t="s">
        <v>388</v>
      </c>
    </row>
    <row r="113" spans="1:13" ht="20">
      <c r="A113" s="2" t="s">
        <v>1189</v>
      </c>
      <c r="B113" s="2" t="s">
        <v>1189</v>
      </c>
      <c r="C113" s="2">
        <v>92</v>
      </c>
      <c r="D113" s="2">
        <v>-0.35682810846482699</v>
      </c>
      <c r="E113" s="2">
        <v>-1.6539563487481199</v>
      </c>
      <c r="F113" s="2">
        <v>2.0761015464499199E-3</v>
      </c>
      <c r="G113" s="2">
        <v>1.4976942160416E-2</v>
      </c>
      <c r="H113" s="2">
        <v>1.10795398548764E-2</v>
      </c>
      <c r="I113" s="2">
        <v>3014</v>
      </c>
      <c r="J113" s="2" t="s">
        <v>1190</v>
      </c>
      <c r="K113" s="2" t="s">
        <v>1191</v>
      </c>
      <c r="L113" s="2" t="s">
        <v>907</v>
      </c>
      <c r="M113" s="2" t="s">
        <v>396</v>
      </c>
    </row>
    <row r="114" spans="1:13" ht="20">
      <c r="A114" s="2" t="s">
        <v>1192</v>
      </c>
      <c r="B114" s="2" t="s">
        <v>1192</v>
      </c>
      <c r="C114" s="2">
        <v>21</v>
      </c>
      <c r="D114" s="2">
        <v>-0.52261778239895496</v>
      </c>
      <c r="E114" s="2">
        <v>-1.71293532131088</v>
      </c>
      <c r="F114" s="2">
        <v>7.2765707820798501E-3</v>
      </c>
      <c r="G114" s="2">
        <v>3.9052306774664501E-2</v>
      </c>
      <c r="H114" s="2">
        <v>2.88898484550691E-2</v>
      </c>
      <c r="I114" s="2">
        <v>807</v>
      </c>
      <c r="J114" s="2" t="s">
        <v>1193</v>
      </c>
      <c r="K114" s="2" t="s">
        <v>1194</v>
      </c>
      <c r="L114" s="2" t="s">
        <v>907</v>
      </c>
      <c r="M114" s="2" t="s">
        <v>400</v>
      </c>
    </row>
    <row r="115" spans="1:13" ht="20">
      <c r="A115" s="2" t="s">
        <v>465</v>
      </c>
      <c r="B115" s="2" t="s">
        <v>465</v>
      </c>
      <c r="C115" s="2">
        <v>157</v>
      </c>
      <c r="D115" s="2">
        <v>0.34219585169066402</v>
      </c>
      <c r="E115" s="2">
        <v>1.4677729157246699</v>
      </c>
      <c r="F115" s="2">
        <v>8.9049177236812799E-3</v>
      </c>
      <c r="G115" s="2">
        <v>4.5404086665189698E-2</v>
      </c>
      <c r="H115" s="2">
        <v>3.3588724747218801E-2</v>
      </c>
      <c r="I115" s="2">
        <v>8028</v>
      </c>
      <c r="J115" s="2" t="s">
        <v>1195</v>
      </c>
      <c r="K115" s="2" t="s">
        <v>1196</v>
      </c>
      <c r="L115" s="2" t="s">
        <v>907</v>
      </c>
      <c r="M115" s="2" t="s">
        <v>396</v>
      </c>
    </row>
    <row r="116" spans="1:13" ht="20">
      <c r="A116" s="2" t="s">
        <v>861</v>
      </c>
      <c r="B116" s="2" t="s">
        <v>861</v>
      </c>
      <c r="C116" s="2">
        <v>191</v>
      </c>
      <c r="D116" s="2">
        <v>0.48413907206922002</v>
      </c>
      <c r="E116" s="2">
        <v>2.1204832873638799</v>
      </c>
      <c r="F116" s="2">
        <v>5.4129637935687595E-10</v>
      </c>
      <c r="G116" s="2">
        <v>1.6559659605510401E-8</v>
      </c>
      <c r="H116" s="2">
        <v>1.22503917433398E-8</v>
      </c>
      <c r="I116" s="2">
        <v>1559</v>
      </c>
      <c r="J116" s="2" t="s">
        <v>1197</v>
      </c>
      <c r="K116" s="2" t="s">
        <v>1198</v>
      </c>
      <c r="L116" s="2" t="s">
        <v>907</v>
      </c>
      <c r="M116" s="2" t="s">
        <v>396</v>
      </c>
    </row>
    <row r="117" spans="1:13" ht="20">
      <c r="A117" s="2" t="s">
        <v>468</v>
      </c>
      <c r="B117" s="2" t="s">
        <v>468</v>
      </c>
      <c r="C117" s="2">
        <v>57</v>
      </c>
      <c r="D117" s="2">
        <v>0.70996079791243605</v>
      </c>
      <c r="E117" s="2">
        <v>2.5858870592718999</v>
      </c>
      <c r="F117" s="2">
        <v>1E-10</v>
      </c>
      <c r="G117" s="2">
        <v>3.5084865097336E-9</v>
      </c>
      <c r="H117" s="2">
        <v>2.5954841581500599E-9</v>
      </c>
      <c r="I117" s="2">
        <v>2765</v>
      </c>
      <c r="J117" s="2" t="s">
        <v>1199</v>
      </c>
      <c r="K117" s="2" t="s">
        <v>1200</v>
      </c>
      <c r="L117" s="2" t="s">
        <v>907</v>
      </c>
      <c r="M117" s="2" t="s">
        <v>388</v>
      </c>
    </row>
    <row r="118" spans="1:13" ht="20">
      <c r="A118" s="2" t="s">
        <v>1201</v>
      </c>
      <c r="B118" s="2" t="s">
        <v>1201</v>
      </c>
      <c r="C118" s="2">
        <v>13</v>
      </c>
      <c r="D118" s="2">
        <v>0.69739116600224005</v>
      </c>
      <c r="E118" s="2">
        <v>1.82189522157994</v>
      </c>
      <c r="F118" s="2">
        <v>3.6093831054221201E-3</v>
      </c>
      <c r="G118" s="2">
        <v>2.2806890108171701E-2</v>
      </c>
      <c r="H118" s="2">
        <v>1.6871925204273799E-2</v>
      </c>
      <c r="I118" s="2">
        <v>1159</v>
      </c>
      <c r="J118" s="2" t="s">
        <v>1202</v>
      </c>
      <c r="K118" s="2" t="s">
        <v>1203</v>
      </c>
      <c r="L118" s="2" t="s">
        <v>907</v>
      </c>
      <c r="M118" s="2" t="s">
        <v>392</v>
      </c>
    </row>
    <row r="119" spans="1:13" ht="20">
      <c r="A119" s="2" t="s">
        <v>1204</v>
      </c>
      <c r="B119" s="2" t="s">
        <v>1204</v>
      </c>
      <c r="C119" s="2">
        <v>269</v>
      </c>
      <c r="D119" s="2">
        <v>0.35475881785110902</v>
      </c>
      <c r="E119" s="2">
        <v>1.6007028047983101</v>
      </c>
      <c r="F119" s="2">
        <v>9.4425088326258299E-5</v>
      </c>
      <c r="G119" s="2">
        <v>1.16410631279835E-3</v>
      </c>
      <c r="H119" s="2">
        <v>8.6117460759454697E-4</v>
      </c>
      <c r="I119" s="2">
        <v>1558</v>
      </c>
      <c r="J119" s="2" t="s">
        <v>1205</v>
      </c>
      <c r="K119" s="2" t="s">
        <v>1206</v>
      </c>
      <c r="L119" s="2" t="s">
        <v>907</v>
      </c>
      <c r="M119" s="2" t="s">
        <v>392</v>
      </c>
    </row>
    <row r="120" spans="1:13" ht="20">
      <c r="A120" s="2" t="s">
        <v>650</v>
      </c>
      <c r="B120" s="2" t="s">
        <v>650</v>
      </c>
      <c r="C120" s="2">
        <v>135</v>
      </c>
      <c r="D120" s="2">
        <v>0.52999369886111003</v>
      </c>
      <c r="E120" s="2">
        <v>2.2220668908368899</v>
      </c>
      <c r="F120" s="2">
        <v>4.7653571413335701E-10</v>
      </c>
      <c r="G120" s="2">
        <v>1.48535282971378E-8</v>
      </c>
      <c r="H120" s="2">
        <v>1.0988241591039299E-8</v>
      </c>
      <c r="I120" s="2">
        <v>2549</v>
      </c>
      <c r="J120" s="2" t="s">
        <v>1207</v>
      </c>
      <c r="K120" s="2" t="s">
        <v>1208</v>
      </c>
      <c r="L120" s="2" t="s">
        <v>907</v>
      </c>
      <c r="M120" s="2" t="s">
        <v>392</v>
      </c>
    </row>
    <row r="121" spans="1:13" ht="20">
      <c r="A121" s="2" t="s">
        <v>1209</v>
      </c>
      <c r="B121" s="2" t="s">
        <v>1209</v>
      </c>
      <c r="C121" s="2">
        <v>202</v>
      </c>
      <c r="D121" s="2">
        <v>-0.37117049435736699</v>
      </c>
      <c r="E121" s="2">
        <v>-1.9111542539972199</v>
      </c>
      <c r="F121" s="2">
        <v>3.0676153299240098E-7</v>
      </c>
      <c r="G121" s="2">
        <v>6.4970519551723902E-6</v>
      </c>
      <c r="H121" s="2">
        <v>4.8063446667230401E-6</v>
      </c>
      <c r="I121" s="2">
        <v>4706</v>
      </c>
      <c r="J121" s="2" t="s">
        <v>560</v>
      </c>
      <c r="K121" s="2" t="s">
        <v>1210</v>
      </c>
      <c r="L121" s="2" t="s">
        <v>907</v>
      </c>
      <c r="M121" s="2" t="s">
        <v>396</v>
      </c>
    </row>
    <row r="122" spans="1:13" ht="20">
      <c r="A122" s="2" t="s">
        <v>1211</v>
      </c>
      <c r="B122" s="2" t="s">
        <v>1211</v>
      </c>
      <c r="C122" s="2">
        <v>68</v>
      </c>
      <c r="D122" s="2">
        <v>-0.479685897492655</v>
      </c>
      <c r="E122" s="2">
        <v>-2.0977236991411599</v>
      </c>
      <c r="F122" s="2">
        <v>1.23568075884403E-5</v>
      </c>
      <c r="G122" s="2">
        <v>1.9628313592407099E-4</v>
      </c>
      <c r="H122" s="2">
        <v>1.4520499605444499E-4</v>
      </c>
      <c r="I122" s="2">
        <v>6355</v>
      </c>
      <c r="J122" s="2" t="s">
        <v>1212</v>
      </c>
      <c r="K122" s="2" t="s">
        <v>1213</v>
      </c>
      <c r="L122" s="2" t="s">
        <v>907</v>
      </c>
      <c r="M122" s="2" t="s">
        <v>396</v>
      </c>
    </row>
    <row r="123" spans="1:13" ht="20">
      <c r="A123" s="2" t="s">
        <v>471</v>
      </c>
      <c r="B123" s="2" t="s">
        <v>471</v>
      </c>
      <c r="C123" s="2">
        <v>330</v>
      </c>
      <c r="D123" s="2">
        <v>0.50511811662495898</v>
      </c>
      <c r="E123" s="2">
        <v>2.3234851531218301</v>
      </c>
      <c r="F123" s="2">
        <v>1E-10</v>
      </c>
      <c r="G123" s="2">
        <v>3.5084865097336E-9</v>
      </c>
      <c r="H123" s="2">
        <v>2.5954841581500599E-9</v>
      </c>
      <c r="I123" s="2">
        <v>4123</v>
      </c>
      <c r="J123" s="2" t="s">
        <v>1214</v>
      </c>
      <c r="K123" s="2" t="s">
        <v>1215</v>
      </c>
      <c r="L123" s="2" t="s">
        <v>907</v>
      </c>
      <c r="M123" s="2" t="s">
        <v>396</v>
      </c>
    </row>
    <row r="124" spans="1:13" ht="20">
      <c r="A124" s="2" t="s">
        <v>1216</v>
      </c>
      <c r="B124" s="2" t="s">
        <v>1216</v>
      </c>
      <c r="C124" s="2">
        <v>94</v>
      </c>
      <c r="D124" s="2">
        <v>0.41641047488125599</v>
      </c>
      <c r="E124" s="2">
        <v>1.6349751719477701</v>
      </c>
      <c r="F124" s="2">
        <v>2.6671658092742899E-3</v>
      </c>
      <c r="G124" s="2">
        <v>1.8058024249676799E-2</v>
      </c>
      <c r="H124" s="2">
        <v>1.3358841693561101E-2</v>
      </c>
      <c r="I124" s="2">
        <v>3692</v>
      </c>
      <c r="J124" s="2" t="s">
        <v>1217</v>
      </c>
      <c r="K124" s="2" t="s">
        <v>1218</v>
      </c>
      <c r="L124" s="2" t="s">
        <v>907</v>
      </c>
      <c r="M124" s="2" t="s">
        <v>396</v>
      </c>
    </row>
    <row r="125" spans="1:13" ht="20">
      <c r="A125" s="2" t="s">
        <v>1219</v>
      </c>
      <c r="B125" s="2" t="s">
        <v>1219</v>
      </c>
      <c r="C125" s="2">
        <v>67</v>
      </c>
      <c r="D125" s="2">
        <v>-0.44579762563144698</v>
      </c>
      <c r="E125" s="2">
        <v>-1.94217994593551</v>
      </c>
      <c r="F125" s="2">
        <v>1.2972323719992601E-4</v>
      </c>
      <c r="G125" s="2">
        <v>1.53073419895912E-3</v>
      </c>
      <c r="H125" s="2">
        <v>1.13239607811364E-3</v>
      </c>
      <c r="I125" s="2">
        <v>3280</v>
      </c>
      <c r="J125" s="2" t="s">
        <v>1220</v>
      </c>
      <c r="K125" s="2" t="s">
        <v>1221</v>
      </c>
      <c r="L125" s="2" t="s">
        <v>907</v>
      </c>
      <c r="M125" s="2" t="s">
        <v>400</v>
      </c>
    </row>
    <row r="126" spans="1:13" ht="20">
      <c r="A126" s="2" t="s">
        <v>1222</v>
      </c>
      <c r="B126" s="2" t="s">
        <v>1222</v>
      </c>
      <c r="C126" s="2">
        <v>44</v>
      </c>
      <c r="D126" s="2">
        <v>-0.49109672176024499</v>
      </c>
      <c r="E126" s="2">
        <v>-1.9864117787629401</v>
      </c>
      <c r="F126" s="2">
        <v>2.2417845683857899E-4</v>
      </c>
      <c r="G126" s="2">
        <v>2.4855222194451899E-3</v>
      </c>
      <c r="H126" s="2">
        <v>1.8387226307989401E-3</v>
      </c>
      <c r="I126" s="2">
        <v>2141</v>
      </c>
      <c r="J126" s="2" t="s">
        <v>529</v>
      </c>
      <c r="K126" s="2" t="s">
        <v>1223</v>
      </c>
      <c r="L126" s="2" t="s">
        <v>907</v>
      </c>
      <c r="M126" s="2" t="s">
        <v>400</v>
      </c>
    </row>
    <row r="127" spans="1:13" ht="20">
      <c r="A127" s="2" t="s">
        <v>1224</v>
      </c>
      <c r="B127" s="2" t="s">
        <v>1224</v>
      </c>
      <c r="C127" s="2">
        <v>90</v>
      </c>
      <c r="D127" s="2">
        <v>-0.41395495389172698</v>
      </c>
      <c r="E127" s="2">
        <v>-1.91020681016311</v>
      </c>
      <c r="F127" s="2">
        <v>4.7276586379790297E-5</v>
      </c>
      <c r="G127" s="2">
        <v>6.4257341864529499E-4</v>
      </c>
      <c r="H127" s="2">
        <v>4.7535856954708001E-4</v>
      </c>
      <c r="I127" s="2">
        <v>3280</v>
      </c>
      <c r="J127" s="2" t="s">
        <v>1225</v>
      </c>
      <c r="K127" s="2" t="s">
        <v>1226</v>
      </c>
      <c r="L127" s="2" t="s">
        <v>907</v>
      </c>
      <c r="M127" s="2" t="s">
        <v>400</v>
      </c>
    </row>
    <row r="128" spans="1:13" ht="20">
      <c r="A128" s="2" t="s">
        <v>1227</v>
      </c>
      <c r="B128" s="2" t="s">
        <v>1227</v>
      </c>
      <c r="C128" s="2">
        <v>11</v>
      </c>
      <c r="D128" s="2">
        <v>0.73809156612747495</v>
      </c>
      <c r="E128" s="2">
        <v>1.8497781447727299</v>
      </c>
      <c r="F128" s="2">
        <v>3.39232383461669E-3</v>
      </c>
      <c r="G128" s="2">
        <v>2.1983634613451701E-2</v>
      </c>
      <c r="H128" s="2">
        <v>1.6262902884043199E-2</v>
      </c>
      <c r="I128" s="2">
        <v>1220</v>
      </c>
      <c r="J128" s="2" t="s">
        <v>1228</v>
      </c>
      <c r="K128" s="2" t="s">
        <v>1229</v>
      </c>
      <c r="L128" s="2" t="s">
        <v>907</v>
      </c>
      <c r="M128" s="2" t="s">
        <v>392</v>
      </c>
    </row>
    <row r="129" spans="1:13" ht="20">
      <c r="A129" s="2" t="s">
        <v>653</v>
      </c>
      <c r="B129" s="2" t="s">
        <v>653</v>
      </c>
      <c r="C129" s="2">
        <v>69</v>
      </c>
      <c r="D129" s="2">
        <v>0.73419703935888603</v>
      </c>
      <c r="E129" s="2">
        <v>2.7481395674650901</v>
      </c>
      <c r="F129" s="2">
        <v>1E-10</v>
      </c>
      <c r="G129" s="2">
        <v>3.5084865097336E-9</v>
      </c>
      <c r="H129" s="2">
        <v>2.5954841581500599E-9</v>
      </c>
      <c r="I129" s="2">
        <v>1558</v>
      </c>
      <c r="J129" s="2" t="s">
        <v>1230</v>
      </c>
      <c r="K129" s="2" t="s">
        <v>1231</v>
      </c>
      <c r="L129" s="2" t="s">
        <v>907</v>
      </c>
      <c r="M129" s="2" t="s">
        <v>392</v>
      </c>
    </row>
    <row r="130" spans="1:13" ht="20">
      <c r="A130" s="2" t="s">
        <v>1232</v>
      </c>
      <c r="B130" s="2" t="s">
        <v>1232</v>
      </c>
      <c r="C130" s="2">
        <v>26</v>
      </c>
      <c r="D130" s="2">
        <v>-0.54351466082022903</v>
      </c>
      <c r="E130" s="2">
        <v>-1.88195391702441</v>
      </c>
      <c r="F130" s="2">
        <v>1.9000433545867999E-3</v>
      </c>
      <c r="G130" s="2">
        <v>1.40128197400777E-2</v>
      </c>
      <c r="H130" s="2">
        <v>1.0366307963699599E-2</v>
      </c>
      <c r="I130" s="2">
        <v>6091</v>
      </c>
      <c r="J130" s="2" t="s">
        <v>1233</v>
      </c>
      <c r="K130" s="2" t="s">
        <v>1234</v>
      </c>
      <c r="L130" s="2" t="s">
        <v>907</v>
      </c>
      <c r="M130" s="2" t="s">
        <v>392</v>
      </c>
    </row>
    <row r="131" spans="1:13" ht="20">
      <c r="A131" s="2" t="s">
        <v>1235</v>
      </c>
      <c r="B131" s="2" t="s">
        <v>1235</v>
      </c>
      <c r="C131" s="2">
        <v>15</v>
      </c>
      <c r="D131" s="2">
        <v>-0.64849522119538505</v>
      </c>
      <c r="E131" s="2">
        <v>-1.94169392652322</v>
      </c>
      <c r="F131" s="2">
        <v>1.82228656750407E-3</v>
      </c>
      <c r="G131" s="2">
        <v>1.3683715497803299E-2</v>
      </c>
      <c r="H131" s="2">
        <v>1.01228454778575E-2</v>
      </c>
      <c r="I131" s="2">
        <v>2278</v>
      </c>
      <c r="J131" s="2" t="s">
        <v>1236</v>
      </c>
      <c r="K131" s="2" t="s">
        <v>1237</v>
      </c>
      <c r="L131" s="2" t="s">
        <v>907</v>
      </c>
      <c r="M131" s="2" t="s">
        <v>392</v>
      </c>
    </row>
    <row r="132" spans="1:13" ht="20">
      <c r="A132" s="2" t="s">
        <v>1238</v>
      </c>
      <c r="B132" s="2" t="s">
        <v>1238</v>
      </c>
      <c r="C132" s="2">
        <v>18</v>
      </c>
      <c r="D132" s="2">
        <v>-0.61244496292616601</v>
      </c>
      <c r="E132" s="2">
        <v>-1.93483292174528</v>
      </c>
      <c r="F132" s="2">
        <v>2.6554783910577302E-3</v>
      </c>
      <c r="G132" s="2">
        <v>1.8052881901347202E-2</v>
      </c>
      <c r="H132" s="2">
        <v>1.33550375222787E-2</v>
      </c>
      <c r="I132" s="2">
        <v>1808</v>
      </c>
      <c r="J132" s="2" t="s">
        <v>1239</v>
      </c>
      <c r="K132" s="2" t="s">
        <v>1240</v>
      </c>
      <c r="L132" s="2" t="s">
        <v>907</v>
      </c>
      <c r="M132" s="2" t="s">
        <v>400</v>
      </c>
    </row>
    <row r="133" spans="1:13" ht="20">
      <c r="A133" s="2" t="s">
        <v>1241</v>
      </c>
      <c r="B133" s="2" t="s">
        <v>1241</v>
      </c>
      <c r="C133" s="2">
        <v>25</v>
      </c>
      <c r="D133" s="2">
        <v>0.579241710084613</v>
      </c>
      <c r="E133" s="2">
        <v>1.7878214358784701</v>
      </c>
      <c r="F133" s="2">
        <v>3.9515826965193599E-3</v>
      </c>
      <c r="G133" s="2">
        <v>2.4267712322118901E-2</v>
      </c>
      <c r="H133" s="2">
        <v>1.79526022721932E-2</v>
      </c>
      <c r="I133" s="2">
        <v>1972</v>
      </c>
      <c r="J133" s="2" t="s">
        <v>928</v>
      </c>
      <c r="K133" s="2" t="s">
        <v>1242</v>
      </c>
      <c r="L133" s="2" t="s">
        <v>907</v>
      </c>
      <c r="M133" s="2" t="s">
        <v>392</v>
      </c>
    </row>
    <row r="134" spans="1:13" ht="20">
      <c r="A134" s="2" t="s">
        <v>1243</v>
      </c>
      <c r="B134" s="2" t="s">
        <v>1243</v>
      </c>
      <c r="C134" s="2">
        <v>26</v>
      </c>
      <c r="D134" s="2">
        <v>0.55360910690224596</v>
      </c>
      <c r="E134" s="2">
        <v>1.7349036264347399</v>
      </c>
      <c r="F134" s="2">
        <v>6.8545026613808097E-3</v>
      </c>
      <c r="G134" s="2">
        <v>3.7325263590638001E-2</v>
      </c>
      <c r="H134" s="2">
        <v>2.76122282583985E-2</v>
      </c>
      <c r="I134" s="2">
        <v>5788</v>
      </c>
      <c r="J134" s="2" t="s">
        <v>1244</v>
      </c>
      <c r="K134" s="2" t="s">
        <v>1245</v>
      </c>
      <c r="L134" s="2" t="s">
        <v>907</v>
      </c>
      <c r="M134" s="2" t="s">
        <v>388</v>
      </c>
    </row>
    <row r="135" spans="1:13" ht="20">
      <c r="A135" s="2" t="s">
        <v>1246</v>
      </c>
      <c r="B135" s="2" t="s">
        <v>1246</v>
      </c>
      <c r="C135" s="2">
        <v>14</v>
      </c>
      <c r="D135" s="2">
        <v>-0.69567616214097405</v>
      </c>
      <c r="E135" s="2">
        <v>-2.0059867970859599</v>
      </c>
      <c r="F135" s="2">
        <v>8.5815956209451204E-4</v>
      </c>
      <c r="G135" s="2">
        <v>7.3837478988548703E-3</v>
      </c>
      <c r="H135" s="2">
        <v>5.4622985284634301E-3</v>
      </c>
      <c r="I135" s="2">
        <v>3608</v>
      </c>
      <c r="J135" s="2" t="s">
        <v>1247</v>
      </c>
      <c r="K135" s="2" t="s">
        <v>1248</v>
      </c>
      <c r="L135" s="2" t="s">
        <v>907</v>
      </c>
      <c r="M135" s="2" t="s">
        <v>400</v>
      </c>
    </row>
    <row r="136" spans="1:13" ht="20">
      <c r="A136" s="2" t="s">
        <v>1249</v>
      </c>
      <c r="B136" s="2" t="s">
        <v>1249</v>
      </c>
      <c r="C136" s="2">
        <v>22</v>
      </c>
      <c r="D136" s="2">
        <v>-0.59935424968032203</v>
      </c>
      <c r="E136" s="2">
        <v>-1.99393067132922</v>
      </c>
      <c r="F136" s="2">
        <v>8.7864890312518498E-4</v>
      </c>
      <c r="G136" s="2">
        <v>7.5208704039523601E-3</v>
      </c>
      <c r="H136" s="2">
        <v>5.5637380776020701E-3</v>
      </c>
      <c r="I136" s="2">
        <v>3608</v>
      </c>
      <c r="J136" s="2" t="s">
        <v>532</v>
      </c>
      <c r="K136" s="2" t="s">
        <v>1250</v>
      </c>
      <c r="L136" s="2" t="s">
        <v>907</v>
      </c>
      <c r="M136" s="2" t="s">
        <v>400</v>
      </c>
    </row>
    <row r="137" spans="1:13" ht="20">
      <c r="A137" s="2" t="s">
        <v>1251</v>
      </c>
      <c r="B137" s="2" t="s">
        <v>1251</v>
      </c>
      <c r="C137" s="2">
        <v>51</v>
      </c>
      <c r="D137" s="2">
        <v>0.47611204640787003</v>
      </c>
      <c r="E137" s="2">
        <v>1.6947435139959801</v>
      </c>
      <c r="F137" s="2">
        <v>4.9105845916251499E-3</v>
      </c>
      <c r="G137" s="2">
        <v>2.8364635473303298E-2</v>
      </c>
      <c r="H137" s="2">
        <v>2.098339606506E-2</v>
      </c>
      <c r="I137" s="2">
        <v>4902</v>
      </c>
      <c r="J137" s="2" t="s">
        <v>1252</v>
      </c>
      <c r="K137" s="2" t="s">
        <v>1253</v>
      </c>
      <c r="L137" s="2" t="s">
        <v>907</v>
      </c>
      <c r="M137" s="2" t="s">
        <v>388</v>
      </c>
    </row>
    <row r="138" spans="1:13" ht="20">
      <c r="A138" s="2" t="s">
        <v>656</v>
      </c>
      <c r="B138" s="2" t="s">
        <v>656</v>
      </c>
      <c r="C138" s="2">
        <v>68</v>
      </c>
      <c r="D138" s="2">
        <v>0.63146339585032696</v>
      </c>
      <c r="E138" s="2">
        <v>2.3614343464937702</v>
      </c>
      <c r="F138" s="2">
        <v>7.2180073842513395E-10</v>
      </c>
      <c r="G138" s="2">
        <v>2.16802694523331E-8</v>
      </c>
      <c r="H138" s="2">
        <v>1.60384814796475E-8</v>
      </c>
      <c r="I138" s="2">
        <v>2105</v>
      </c>
      <c r="J138" s="2" t="s">
        <v>1254</v>
      </c>
      <c r="K138" s="2" t="s">
        <v>1255</v>
      </c>
      <c r="L138" s="2" t="s">
        <v>907</v>
      </c>
      <c r="M138" s="2" t="s">
        <v>392</v>
      </c>
    </row>
    <row r="139" spans="1:13" ht="20">
      <c r="A139" s="2" t="s">
        <v>1256</v>
      </c>
      <c r="B139" s="2" t="s">
        <v>1256</v>
      </c>
      <c r="C139" s="2">
        <v>31</v>
      </c>
      <c r="D139" s="2">
        <v>0.57330626098668902</v>
      </c>
      <c r="E139" s="2">
        <v>1.87187424994311</v>
      </c>
      <c r="F139" s="2">
        <v>1.09375417545229E-3</v>
      </c>
      <c r="G139" s="2">
        <v>9.0344094892359002E-3</v>
      </c>
      <c r="H139" s="2">
        <v>6.6834136721058198E-3</v>
      </c>
      <c r="I139" s="2">
        <v>2491</v>
      </c>
      <c r="J139" s="2" t="s">
        <v>472</v>
      </c>
      <c r="K139" s="2" t="s">
        <v>1257</v>
      </c>
      <c r="L139" s="2" t="s">
        <v>907</v>
      </c>
      <c r="M139" s="2" t="s">
        <v>388</v>
      </c>
    </row>
    <row r="140" spans="1:13" ht="20">
      <c r="A140" s="2" t="s">
        <v>1258</v>
      </c>
      <c r="B140" s="2" t="s">
        <v>1258</v>
      </c>
      <c r="C140" s="2">
        <v>245</v>
      </c>
      <c r="D140" s="2">
        <v>-0.26792012830108197</v>
      </c>
      <c r="E140" s="2">
        <v>-1.4190191543141399</v>
      </c>
      <c r="F140" s="2">
        <v>9.5352525374918702E-4</v>
      </c>
      <c r="G140" s="2">
        <v>8.0780703548392705E-3</v>
      </c>
      <c r="H140" s="2">
        <v>5.9759396469787097E-3</v>
      </c>
      <c r="I140" s="2">
        <v>3946</v>
      </c>
      <c r="J140" s="2" t="s">
        <v>1259</v>
      </c>
      <c r="K140" s="2" t="s">
        <v>1260</v>
      </c>
      <c r="L140" s="2" t="s">
        <v>907</v>
      </c>
      <c r="M140" s="2" t="s">
        <v>400</v>
      </c>
    </row>
    <row r="141" spans="1:13" ht="20">
      <c r="A141" s="2" t="s">
        <v>489</v>
      </c>
      <c r="B141" s="2" t="s">
        <v>489</v>
      </c>
      <c r="C141" s="2">
        <v>98</v>
      </c>
      <c r="D141" s="2">
        <v>0.63999909134559796</v>
      </c>
      <c r="E141" s="2">
        <v>2.5343996236831998</v>
      </c>
      <c r="F141" s="2">
        <v>1E-10</v>
      </c>
      <c r="G141" s="2">
        <v>3.5084865097336E-9</v>
      </c>
      <c r="H141" s="2">
        <v>2.5954841581500599E-9</v>
      </c>
      <c r="I141" s="2">
        <v>1558</v>
      </c>
      <c r="J141" s="2" t="s">
        <v>1261</v>
      </c>
      <c r="K141" s="2" t="s">
        <v>1262</v>
      </c>
      <c r="L141" s="2" t="s">
        <v>907</v>
      </c>
      <c r="M141" s="2" t="s">
        <v>388</v>
      </c>
    </row>
    <row r="142" spans="1:13" ht="20">
      <c r="A142" s="2" t="s">
        <v>1263</v>
      </c>
      <c r="B142" s="2" t="s">
        <v>1263</v>
      </c>
      <c r="C142" s="2">
        <v>431</v>
      </c>
      <c r="D142" s="2">
        <v>-0.25178121589332803</v>
      </c>
      <c r="E142" s="2">
        <v>-1.39935622362626</v>
      </c>
      <c r="F142" s="2">
        <v>2.6535228032739899E-4</v>
      </c>
      <c r="G142" s="2">
        <v>2.8465062798757402E-3</v>
      </c>
      <c r="H142" s="2">
        <v>2.1057689505133998E-3</v>
      </c>
      <c r="I142" s="2">
        <v>4190</v>
      </c>
      <c r="J142" s="2" t="s">
        <v>1264</v>
      </c>
      <c r="K142" s="2" t="s">
        <v>1265</v>
      </c>
      <c r="L142" s="2" t="s">
        <v>907</v>
      </c>
      <c r="M142" s="2" t="s">
        <v>388</v>
      </c>
    </row>
    <row r="143" spans="1:13" ht="20">
      <c r="A143" s="2" t="s">
        <v>491</v>
      </c>
      <c r="B143" s="2" t="s">
        <v>491</v>
      </c>
      <c r="C143" s="2">
        <v>75</v>
      </c>
      <c r="D143" s="2">
        <v>0.57261562434983504</v>
      </c>
      <c r="E143" s="2">
        <v>2.1645202649030399</v>
      </c>
      <c r="F143" s="2">
        <v>6.3008891386137896E-8</v>
      </c>
      <c r="G143" s="2">
        <v>1.4258998434232801E-6</v>
      </c>
      <c r="H143" s="2">
        <v>1.05484243546224E-6</v>
      </c>
      <c r="I143" s="2">
        <v>4398</v>
      </c>
      <c r="J143" s="2" t="s">
        <v>1266</v>
      </c>
      <c r="K143" s="2" t="s">
        <v>1267</v>
      </c>
      <c r="L143" s="2" t="s">
        <v>907</v>
      </c>
      <c r="M143" s="2" t="s">
        <v>392</v>
      </c>
    </row>
    <row r="144" spans="1:13" ht="20">
      <c r="A144" s="2" t="s">
        <v>664</v>
      </c>
      <c r="B144" s="2" t="s">
        <v>664</v>
      </c>
      <c r="C144" s="2">
        <v>164</v>
      </c>
      <c r="D144" s="2">
        <v>0.38852188170540097</v>
      </c>
      <c r="E144" s="2">
        <v>1.6683909397562999</v>
      </c>
      <c r="F144" s="2">
        <v>4.0165876728715899E-4</v>
      </c>
      <c r="G144" s="2">
        <v>3.9972306238457E-3</v>
      </c>
      <c r="H144" s="2">
        <v>2.9570439367177701E-3</v>
      </c>
      <c r="I144" s="2">
        <v>4579</v>
      </c>
      <c r="J144" s="2" t="s">
        <v>1268</v>
      </c>
      <c r="K144" s="2" t="s">
        <v>1269</v>
      </c>
      <c r="L144" s="2" t="s">
        <v>907</v>
      </c>
      <c r="M144" s="2" t="s">
        <v>392</v>
      </c>
    </row>
    <row r="145" spans="1:13" ht="20">
      <c r="A145" s="2" t="s">
        <v>1270</v>
      </c>
      <c r="B145" s="2" t="s">
        <v>1270</v>
      </c>
      <c r="C145" s="2">
        <v>75</v>
      </c>
      <c r="D145" s="2">
        <v>0.49612119186676601</v>
      </c>
      <c r="E145" s="2">
        <v>1.87536687435444</v>
      </c>
      <c r="F145" s="2">
        <v>5.28913084889075E-5</v>
      </c>
      <c r="G145" s="2">
        <v>7.0464872277157403E-4</v>
      </c>
      <c r="H145" s="2">
        <v>5.2128021354517497E-4</v>
      </c>
      <c r="I145" s="2">
        <v>2105</v>
      </c>
      <c r="J145" s="2" t="s">
        <v>390</v>
      </c>
      <c r="K145" s="2" t="s">
        <v>1271</v>
      </c>
      <c r="L145" s="2" t="s">
        <v>907</v>
      </c>
      <c r="M145" s="2" t="s">
        <v>392</v>
      </c>
    </row>
    <row r="146" spans="1:13" ht="20">
      <c r="A146" s="2" t="s">
        <v>494</v>
      </c>
      <c r="B146" s="2" t="s">
        <v>494</v>
      </c>
      <c r="C146" s="2">
        <v>60</v>
      </c>
      <c r="D146" s="2">
        <v>0.74663692808080095</v>
      </c>
      <c r="E146" s="2">
        <v>2.7282672076290102</v>
      </c>
      <c r="F146" s="2">
        <v>1E-10</v>
      </c>
      <c r="G146" s="2">
        <v>3.5084865097336E-9</v>
      </c>
      <c r="H146" s="2">
        <v>2.5954841581500599E-9</v>
      </c>
      <c r="I146" s="2">
        <v>1746</v>
      </c>
      <c r="J146" s="2" t="s">
        <v>1272</v>
      </c>
      <c r="K146" s="2" t="s">
        <v>1273</v>
      </c>
      <c r="L146" s="2" t="s">
        <v>907</v>
      </c>
      <c r="M146" s="2" t="s">
        <v>392</v>
      </c>
    </row>
    <row r="147" spans="1:13" ht="20">
      <c r="A147" s="2" t="s">
        <v>669</v>
      </c>
      <c r="B147" s="2" t="s">
        <v>669</v>
      </c>
      <c r="C147" s="2">
        <v>186</v>
      </c>
      <c r="D147" s="2">
        <v>0.54406933697626803</v>
      </c>
      <c r="E147" s="2">
        <v>2.3805802113670098</v>
      </c>
      <c r="F147" s="2">
        <v>1E-10</v>
      </c>
      <c r="G147" s="2">
        <v>3.5084865097336E-9</v>
      </c>
      <c r="H147" s="2">
        <v>2.5954841581500599E-9</v>
      </c>
      <c r="I147" s="2">
        <v>4398</v>
      </c>
      <c r="J147" s="2" t="s">
        <v>777</v>
      </c>
      <c r="K147" s="2" t="s">
        <v>1274</v>
      </c>
      <c r="L147" s="2" t="s">
        <v>907</v>
      </c>
      <c r="M147" s="2" t="s">
        <v>392</v>
      </c>
    </row>
    <row r="148" spans="1:13" ht="20">
      <c r="A148" s="2" t="s">
        <v>672</v>
      </c>
      <c r="B148" s="2" t="s">
        <v>672</v>
      </c>
      <c r="C148" s="2">
        <v>143</v>
      </c>
      <c r="D148" s="2">
        <v>0.57388178415917401</v>
      </c>
      <c r="E148" s="2">
        <v>2.4364055829189502</v>
      </c>
      <c r="F148" s="2">
        <v>1E-10</v>
      </c>
      <c r="G148" s="2">
        <v>3.5084865097336E-9</v>
      </c>
      <c r="H148" s="2">
        <v>2.5954841581500599E-9</v>
      </c>
      <c r="I148" s="2">
        <v>4398</v>
      </c>
      <c r="J148" s="2" t="s">
        <v>1275</v>
      </c>
      <c r="K148" s="2" t="s">
        <v>1276</v>
      </c>
      <c r="L148" s="2" t="s">
        <v>907</v>
      </c>
      <c r="M148" s="2" t="s">
        <v>392</v>
      </c>
    </row>
    <row r="149" spans="1:13" ht="20">
      <c r="A149" s="2" t="s">
        <v>1277</v>
      </c>
      <c r="B149" s="2" t="s">
        <v>1277</v>
      </c>
      <c r="C149" s="2">
        <v>76</v>
      </c>
      <c r="D149" s="2">
        <v>-0.36808871570200902</v>
      </c>
      <c r="E149" s="2">
        <v>-1.6474971543356101</v>
      </c>
      <c r="F149" s="2">
        <v>2.4101527195075001E-3</v>
      </c>
      <c r="G149" s="2">
        <v>1.6799883091250599E-2</v>
      </c>
      <c r="H149" s="2">
        <v>1.2428102630904801E-2</v>
      </c>
      <c r="I149" s="2">
        <v>2685</v>
      </c>
      <c r="J149" s="2" t="s">
        <v>1278</v>
      </c>
      <c r="K149" s="2" t="s">
        <v>1279</v>
      </c>
      <c r="L149" s="2" t="s">
        <v>907</v>
      </c>
      <c r="M149" s="2" t="s">
        <v>396</v>
      </c>
    </row>
    <row r="150" spans="1:13" ht="20">
      <c r="A150" s="2" t="s">
        <v>1280</v>
      </c>
      <c r="B150" s="2" t="s">
        <v>1280</v>
      </c>
      <c r="C150" s="2">
        <v>143</v>
      </c>
      <c r="D150" s="2">
        <v>0.50212406229432405</v>
      </c>
      <c r="E150" s="2">
        <v>2.13175936658152</v>
      </c>
      <c r="F150" s="2">
        <v>4.8901915426253003E-9</v>
      </c>
      <c r="G150" s="2">
        <v>1.2428609889872299E-7</v>
      </c>
      <c r="H150" s="2">
        <v>9.1943520339886196E-8</v>
      </c>
      <c r="I150" s="2">
        <v>2105</v>
      </c>
      <c r="J150" s="2" t="s">
        <v>1281</v>
      </c>
      <c r="K150" s="2" t="s">
        <v>1282</v>
      </c>
      <c r="L150" s="2" t="s">
        <v>907</v>
      </c>
      <c r="M150" s="2" t="s">
        <v>396</v>
      </c>
    </row>
    <row r="151" spans="1:13" ht="20">
      <c r="A151" s="2" t="s">
        <v>678</v>
      </c>
      <c r="B151" s="2" t="s">
        <v>678</v>
      </c>
      <c r="C151" s="2">
        <v>71</v>
      </c>
      <c r="D151" s="2">
        <v>0.68553111366888897</v>
      </c>
      <c r="E151" s="2">
        <v>2.5804405118793499</v>
      </c>
      <c r="F151" s="2">
        <v>1E-10</v>
      </c>
      <c r="G151" s="2">
        <v>3.5084865097336E-9</v>
      </c>
      <c r="H151" s="2">
        <v>2.5954841581500599E-9</v>
      </c>
      <c r="I151" s="2">
        <v>1558</v>
      </c>
      <c r="J151" s="2" t="s">
        <v>1283</v>
      </c>
      <c r="K151" s="2" t="s">
        <v>1165</v>
      </c>
      <c r="L151" s="2" t="s">
        <v>907</v>
      </c>
      <c r="M151" s="2" t="s">
        <v>392</v>
      </c>
    </row>
    <row r="152" spans="1:13" ht="20">
      <c r="A152" s="2" t="s">
        <v>1284</v>
      </c>
      <c r="B152" s="2" t="s">
        <v>1284</v>
      </c>
      <c r="C152" s="2">
        <v>216</v>
      </c>
      <c r="D152" s="2">
        <v>0.416094935065982</v>
      </c>
      <c r="E152" s="2">
        <v>1.8438590830515</v>
      </c>
      <c r="F152" s="2">
        <v>6.2177333796614301E-7</v>
      </c>
      <c r="G152" s="2">
        <v>1.2563951348618E-5</v>
      </c>
      <c r="H152" s="2">
        <v>9.29447401283645E-6</v>
      </c>
      <c r="I152" s="2">
        <v>1713</v>
      </c>
      <c r="J152" s="2" t="s">
        <v>1285</v>
      </c>
      <c r="K152" s="2" t="s">
        <v>1286</v>
      </c>
      <c r="L152" s="2" t="s">
        <v>907</v>
      </c>
      <c r="M152" s="2" t="s">
        <v>392</v>
      </c>
    </row>
    <row r="153" spans="1:13" ht="20">
      <c r="A153" s="2" t="s">
        <v>1287</v>
      </c>
      <c r="B153" s="2" t="s">
        <v>1287</v>
      </c>
      <c r="C153" s="2">
        <v>145</v>
      </c>
      <c r="D153" s="2">
        <v>0.51004533304729305</v>
      </c>
      <c r="E153" s="2">
        <v>2.1644877333892598</v>
      </c>
      <c r="F153" s="2">
        <v>9.3412899451464302E-10</v>
      </c>
      <c r="G153" s="2">
        <v>2.66065706713481E-8</v>
      </c>
      <c r="H153" s="2">
        <v>1.9682826908012701E-8</v>
      </c>
      <c r="I153" s="2">
        <v>1713</v>
      </c>
      <c r="J153" s="2" t="s">
        <v>1288</v>
      </c>
      <c r="K153" s="2" t="s">
        <v>1289</v>
      </c>
      <c r="L153" s="2" t="s">
        <v>907</v>
      </c>
      <c r="M153" s="2" t="s">
        <v>396</v>
      </c>
    </row>
    <row r="154" spans="1:13" ht="20">
      <c r="A154" s="2" t="s">
        <v>1290</v>
      </c>
      <c r="B154" s="2" t="s">
        <v>1290</v>
      </c>
      <c r="C154" s="2">
        <v>24</v>
      </c>
      <c r="D154" s="2">
        <v>-0.53650380009929899</v>
      </c>
      <c r="E154" s="2">
        <v>-1.84131103418652</v>
      </c>
      <c r="F154" s="2">
        <v>3.9064392403197704E-3</v>
      </c>
      <c r="G154" s="2">
        <v>2.4079991138090499E-2</v>
      </c>
      <c r="H154" s="2">
        <v>1.7813731178363101E-2</v>
      </c>
      <c r="I154" s="2">
        <v>956</v>
      </c>
      <c r="J154" s="2" t="s">
        <v>1291</v>
      </c>
      <c r="K154" s="2" t="s">
        <v>1292</v>
      </c>
      <c r="L154" s="2" t="s">
        <v>907</v>
      </c>
      <c r="M154" s="2" t="s">
        <v>396</v>
      </c>
    </row>
    <row r="155" spans="1:13" ht="20">
      <c r="A155" s="2" t="s">
        <v>497</v>
      </c>
      <c r="B155" s="2" t="s">
        <v>497</v>
      </c>
      <c r="C155" s="2">
        <v>94</v>
      </c>
      <c r="D155" s="2">
        <v>0.47663070310224498</v>
      </c>
      <c r="E155" s="2">
        <v>1.87142114036013</v>
      </c>
      <c r="F155" s="2">
        <v>6.8204617134999895E-5</v>
      </c>
      <c r="G155" s="2">
        <v>8.9423831354777704E-4</v>
      </c>
      <c r="H155" s="2">
        <v>6.6153350454248002E-4</v>
      </c>
      <c r="I155" s="2">
        <v>8743</v>
      </c>
      <c r="J155" s="2" t="s">
        <v>1293</v>
      </c>
      <c r="K155" s="2" t="s">
        <v>1294</v>
      </c>
      <c r="L155" s="2" t="s">
        <v>907</v>
      </c>
      <c r="M155" s="2" t="s">
        <v>396</v>
      </c>
    </row>
    <row r="156" spans="1:13" ht="20">
      <c r="A156" s="2" t="s">
        <v>500</v>
      </c>
      <c r="B156" s="2" t="s">
        <v>500</v>
      </c>
      <c r="C156" s="2">
        <v>120</v>
      </c>
      <c r="D156" s="2">
        <v>0.37744441190372902</v>
      </c>
      <c r="E156" s="2">
        <v>1.5526521637939401</v>
      </c>
      <c r="F156" s="2">
        <v>3.57399473100862E-3</v>
      </c>
      <c r="G156" s="2">
        <v>2.2755933798134099E-2</v>
      </c>
      <c r="H156" s="2">
        <v>1.68342290936878E-2</v>
      </c>
      <c r="I156" s="2">
        <v>8014</v>
      </c>
      <c r="J156" s="2" t="s">
        <v>1295</v>
      </c>
      <c r="K156" s="2" t="s">
        <v>1296</v>
      </c>
      <c r="L156" s="2" t="s">
        <v>907</v>
      </c>
      <c r="M156" s="2" t="s">
        <v>396</v>
      </c>
    </row>
    <row r="157" spans="1:13" ht="20">
      <c r="A157" s="2" t="s">
        <v>503</v>
      </c>
      <c r="B157" s="2" t="s">
        <v>503</v>
      </c>
      <c r="C157" s="2">
        <v>301</v>
      </c>
      <c r="D157" s="2">
        <v>-0.269025331040672</v>
      </c>
      <c r="E157" s="2">
        <v>-1.46230151420413</v>
      </c>
      <c r="F157" s="2">
        <v>1.8524432957600301E-4</v>
      </c>
      <c r="G157" s="2">
        <v>2.08715857640795E-3</v>
      </c>
      <c r="H157" s="2">
        <v>1.5440238990758501E-3</v>
      </c>
      <c r="I157" s="2">
        <v>3849</v>
      </c>
      <c r="J157" s="2" t="s">
        <v>682</v>
      </c>
      <c r="K157" s="2" t="s">
        <v>1297</v>
      </c>
      <c r="L157" s="2" t="s">
        <v>907</v>
      </c>
      <c r="M157" s="2" t="s">
        <v>413</v>
      </c>
    </row>
    <row r="158" spans="1:13" ht="20">
      <c r="A158" s="2" t="s">
        <v>1298</v>
      </c>
      <c r="B158" s="2" t="s">
        <v>1298</v>
      </c>
      <c r="C158" s="2">
        <v>170</v>
      </c>
      <c r="D158" s="2">
        <v>0.36424229861981899</v>
      </c>
      <c r="E158" s="2">
        <v>1.57236388187375</v>
      </c>
      <c r="F158" s="2">
        <v>2.2413720639852899E-3</v>
      </c>
      <c r="G158" s="2">
        <v>1.5960114869412501E-2</v>
      </c>
      <c r="H158" s="2">
        <v>1.18068646383254E-2</v>
      </c>
      <c r="I158" s="2">
        <v>5489</v>
      </c>
      <c r="J158" s="2" t="s">
        <v>1299</v>
      </c>
      <c r="K158" s="2" t="s">
        <v>1300</v>
      </c>
      <c r="L158" s="2" t="s">
        <v>907</v>
      </c>
      <c r="M158" s="2" t="s">
        <v>392</v>
      </c>
    </row>
    <row r="159" spans="1:13" ht="20">
      <c r="A159" s="2" t="s">
        <v>878</v>
      </c>
      <c r="B159" s="2" t="s">
        <v>878</v>
      </c>
      <c r="C159" s="2">
        <v>177</v>
      </c>
      <c r="D159" s="2">
        <v>-0.287830592913568</v>
      </c>
      <c r="E159" s="2">
        <v>-1.44434318920889</v>
      </c>
      <c r="F159" s="2">
        <v>2.80281917193137E-3</v>
      </c>
      <c r="G159" s="2">
        <v>1.8822184032644799E-2</v>
      </c>
      <c r="H159" s="2">
        <v>1.3924146592264999E-2</v>
      </c>
      <c r="I159" s="2">
        <v>4337</v>
      </c>
      <c r="J159" s="2" t="s">
        <v>1301</v>
      </c>
      <c r="K159" s="2" t="s">
        <v>1302</v>
      </c>
      <c r="L159" s="2" t="s">
        <v>907</v>
      </c>
      <c r="M159" s="2" t="s">
        <v>400</v>
      </c>
    </row>
    <row r="160" spans="1:13" ht="20">
      <c r="A160" s="2" t="s">
        <v>681</v>
      </c>
      <c r="B160" s="2" t="s">
        <v>681</v>
      </c>
      <c r="C160" s="2">
        <v>87</v>
      </c>
      <c r="D160" s="2">
        <v>0.62874058717806702</v>
      </c>
      <c r="E160" s="2">
        <v>2.4328822335811702</v>
      </c>
      <c r="F160" s="2">
        <v>1E-10</v>
      </c>
      <c r="G160" s="2">
        <v>3.5084865097336E-9</v>
      </c>
      <c r="H160" s="2">
        <v>2.5954841581500599E-9</v>
      </c>
      <c r="I160" s="2">
        <v>2489</v>
      </c>
      <c r="J160" s="2" t="s">
        <v>1303</v>
      </c>
      <c r="K160" s="2" t="s">
        <v>1304</v>
      </c>
      <c r="L160" s="2" t="s">
        <v>907</v>
      </c>
      <c r="M160" s="2" t="s">
        <v>392</v>
      </c>
    </row>
    <row r="161" spans="1:13" ht="20">
      <c r="A161" s="2" t="s">
        <v>509</v>
      </c>
      <c r="B161" s="2" t="s">
        <v>509</v>
      </c>
      <c r="C161" s="2">
        <v>129</v>
      </c>
      <c r="D161" s="2">
        <v>0.52258197460294498</v>
      </c>
      <c r="E161" s="2">
        <v>2.17677848829431</v>
      </c>
      <c r="F161" s="2">
        <v>3.8415048829181098E-9</v>
      </c>
      <c r="G161" s="2">
        <v>9.9158844790323706E-8</v>
      </c>
      <c r="H161" s="2">
        <v>7.3355052122827706E-8</v>
      </c>
      <c r="I161" s="2">
        <v>5605</v>
      </c>
      <c r="J161" s="2" t="s">
        <v>1305</v>
      </c>
      <c r="K161" s="2" t="s">
        <v>1306</v>
      </c>
      <c r="L161" s="2" t="s">
        <v>907</v>
      </c>
      <c r="M161" s="2" t="s">
        <v>396</v>
      </c>
    </row>
    <row r="162" spans="1:13" ht="20">
      <c r="A162" s="2" t="s">
        <v>1307</v>
      </c>
      <c r="B162" s="2" t="s">
        <v>1307</v>
      </c>
      <c r="C162" s="2">
        <v>314</v>
      </c>
      <c r="D162" s="2">
        <v>0.45300055681314999</v>
      </c>
      <c r="E162" s="2">
        <v>2.0708832475791401</v>
      </c>
      <c r="F162" s="2">
        <v>1E-10</v>
      </c>
      <c r="G162" s="2">
        <v>3.5084865097336E-9</v>
      </c>
      <c r="H162" s="2">
        <v>2.5954841581500599E-9</v>
      </c>
      <c r="I162" s="2">
        <v>3753</v>
      </c>
      <c r="J162" s="2" t="s">
        <v>1308</v>
      </c>
      <c r="K162" s="2" t="s">
        <v>1309</v>
      </c>
      <c r="L162" s="2" t="s">
        <v>907</v>
      </c>
      <c r="M162" s="2" t="s">
        <v>392</v>
      </c>
    </row>
    <row r="163" spans="1:13" ht="20">
      <c r="A163" s="2" t="s">
        <v>1310</v>
      </c>
      <c r="B163" s="2" t="s">
        <v>1310</v>
      </c>
      <c r="C163" s="2">
        <v>216</v>
      </c>
      <c r="D163" s="2">
        <v>0.34390847748050202</v>
      </c>
      <c r="E163" s="2">
        <v>1.5239761806768499</v>
      </c>
      <c r="F163" s="2">
        <v>1.5628754043491499E-3</v>
      </c>
      <c r="G163" s="2">
        <v>1.1843441137544901E-2</v>
      </c>
      <c r="H163" s="2">
        <v>8.7614598959408901E-3</v>
      </c>
      <c r="I163" s="2">
        <v>3898</v>
      </c>
      <c r="J163" s="2" t="s">
        <v>690</v>
      </c>
      <c r="K163" s="2" t="s">
        <v>1311</v>
      </c>
      <c r="L163" s="2" t="s">
        <v>907</v>
      </c>
      <c r="M163" s="2" t="s">
        <v>392</v>
      </c>
    </row>
    <row r="164" spans="1:13" ht="20">
      <c r="A164" s="2" t="s">
        <v>1312</v>
      </c>
      <c r="B164" s="2" t="s">
        <v>1312</v>
      </c>
      <c r="C164" s="2">
        <v>144</v>
      </c>
      <c r="D164" s="2">
        <v>0.354604434983395</v>
      </c>
      <c r="E164" s="2">
        <v>1.50526320061442</v>
      </c>
      <c r="F164" s="2">
        <v>4.4689637687064599E-3</v>
      </c>
      <c r="G164" s="2">
        <v>2.6907381638133901E-2</v>
      </c>
      <c r="H164" s="2">
        <v>1.9905358787991299E-2</v>
      </c>
      <c r="I164" s="2">
        <v>5287</v>
      </c>
      <c r="J164" s="2" t="s">
        <v>1313</v>
      </c>
      <c r="K164" s="2" t="s">
        <v>1314</v>
      </c>
      <c r="L164" s="2" t="s">
        <v>907</v>
      </c>
      <c r="M164" s="2" t="s">
        <v>392</v>
      </c>
    </row>
    <row r="165" spans="1:13" ht="20">
      <c r="A165" s="2" t="s">
        <v>1315</v>
      </c>
      <c r="B165" s="2" t="s">
        <v>1315</v>
      </c>
      <c r="C165" s="2">
        <v>48</v>
      </c>
      <c r="D165" s="2">
        <v>0.44756834223481201</v>
      </c>
      <c r="E165" s="2">
        <v>1.5794183354596301</v>
      </c>
      <c r="F165" s="2">
        <v>8.4710765050999698E-3</v>
      </c>
      <c r="G165" s="2">
        <v>4.3595695907866501E-2</v>
      </c>
      <c r="H165" s="2">
        <v>3.2250925799052498E-2</v>
      </c>
      <c r="I165" s="2">
        <v>1581</v>
      </c>
      <c r="J165" s="2" t="s">
        <v>1316</v>
      </c>
      <c r="K165" s="2" t="s">
        <v>1317</v>
      </c>
      <c r="L165" s="2" t="s">
        <v>907</v>
      </c>
      <c r="M165" s="2" t="s">
        <v>392</v>
      </c>
    </row>
    <row r="166" spans="1:13" ht="20">
      <c r="A166" s="2" t="s">
        <v>1318</v>
      </c>
      <c r="B166" s="2" t="s">
        <v>1318</v>
      </c>
      <c r="C166" s="2">
        <v>24</v>
      </c>
      <c r="D166" s="2">
        <v>0.56995223343275403</v>
      </c>
      <c r="E166" s="2">
        <v>1.7372283708571701</v>
      </c>
      <c r="F166" s="2">
        <v>5.9953139898207301E-3</v>
      </c>
      <c r="G166" s="2">
        <v>3.3687954799945102E-2</v>
      </c>
      <c r="H166" s="2">
        <v>2.49214448341635E-2</v>
      </c>
      <c r="I166" s="2">
        <v>4123</v>
      </c>
      <c r="J166" s="2" t="s">
        <v>1319</v>
      </c>
      <c r="K166" s="2" t="s">
        <v>1320</v>
      </c>
      <c r="L166" s="2" t="s">
        <v>907</v>
      </c>
      <c r="M166" s="2" t="s">
        <v>392</v>
      </c>
    </row>
    <row r="167" spans="1:13" ht="20">
      <c r="A167" s="2" t="s">
        <v>1321</v>
      </c>
      <c r="B167" s="2" t="s">
        <v>1321</v>
      </c>
      <c r="C167" s="2">
        <v>27</v>
      </c>
      <c r="D167" s="2">
        <v>0.59029031798953302</v>
      </c>
      <c r="E167" s="2">
        <v>1.8545262628833099</v>
      </c>
      <c r="F167" s="2">
        <v>1.1123496869360199E-3</v>
      </c>
      <c r="G167" s="2">
        <v>9.1422969294443109E-3</v>
      </c>
      <c r="H167" s="2">
        <v>6.7632259048584498E-3</v>
      </c>
      <c r="I167" s="2">
        <v>4576</v>
      </c>
      <c r="J167" s="2" t="s">
        <v>1322</v>
      </c>
      <c r="K167" s="2" t="s">
        <v>1323</v>
      </c>
      <c r="L167" s="2" t="s">
        <v>907</v>
      </c>
      <c r="M167" s="2" t="s">
        <v>392</v>
      </c>
    </row>
    <row r="168" spans="1:13" ht="20">
      <c r="A168" s="2" t="s">
        <v>684</v>
      </c>
      <c r="B168" s="2" t="s">
        <v>684</v>
      </c>
      <c r="C168" s="2">
        <v>29</v>
      </c>
      <c r="D168" s="2">
        <v>0.64004289792417901</v>
      </c>
      <c r="E168" s="2">
        <v>2.04906428795677</v>
      </c>
      <c r="F168" s="2">
        <v>7.9828612646536497E-5</v>
      </c>
      <c r="G168" s="2">
        <v>1.0241505158546499E-3</v>
      </c>
      <c r="H168" s="2">
        <v>7.57639065188762E-4</v>
      </c>
      <c r="I168" s="2">
        <v>3389</v>
      </c>
      <c r="J168" s="2" t="s">
        <v>1324</v>
      </c>
      <c r="K168" s="2" t="s">
        <v>1325</v>
      </c>
      <c r="L168" s="2" t="s">
        <v>907</v>
      </c>
      <c r="M168" s="2" t="s">
        <v>392</v>
      </c>
    </row>
    <row r="169" spans="1:13" ht="20">
      <c r="A169" s="2" t="s">
        <v>687</v>
      </c>
      <c r="B169" s="2" t="s">
        <v>687</v>
      </c>
      <c r="C169" s="2">
        <v>165</v>
      </c>
      <c r="D169" s="2">
        <v>0.46204961228093999</v>
      </c>
      <c r="E169" s="2">
        <v>1.98240470995719</v>
      </c>
      <c r="F169" s="2">
        <v>5.4993964508817202E-8</v>
      </c>
      <c r="G169" s="2">
        <v>1.2618059634523E-6</v>
      </c>
      <c r="H169" s="2">
        <v>9.3345018705755396E-7</v>
      </c>
      <c r="I169" s="2">
        <v>6137</v>
      </c>
      <c r="J169" s="2" t="s">
        <v>1326</v>
      </c>
      <c r="K169" s="2" t="s">
        <v>1327</v>
      </c>
      <c r="L169" s="2" t="s">
        <v>907</v>
      </c>
      <c r="M169" s="2" t="s">
        <v>392</v>
      </c>
    </row>
    <row r="170" spans="1:13" ht="20">
      <c r="A170" s="2" t="s">
        <v>1328</v>
      </c>
      <c r="B170" s="2" t="s">
        <v>1328</v>
      </c>
      <c r="C170" s="2">
        <v>92</v>
      </c>
      <c r="D170" s="2">
        <v>0.53767182736680297</v>
      </c>
      <c r="E170" s="2">
        <v>2.1003454235976902</v>
      </c>
      <c r="F170" s="2">
        <v>1.7872462657549801E-7</v>
      </c>
      <c r="G170" s="2">
        <v>3.8344556247106897E-6</v>
      </c>
      <c r="H170" s="2">
        <v>2.83662736095903E-6</v>
      </c>
      <c r="I170" s="2">
        <v>2468</v>
      </c>
      <c r="J170" s="2" t="s">
        <v>1329</v>
      </c>
      <c r="K170" s="2" t="s">
        <v>1330</v>
      </c>
      <c r="L170" s="2" t="s">
        <v>907</v>
      </c>
      <c r="M170" s="2" t="s">
        <v>392</v>
      </c>
    </row>
    <row r="171" spans="1:13" ht="20">
      <c r="A171" s="2" t="s">
        <v>1331</v>
      </c>
      <c r="B171" s="2" t="s">
        <v>1331</v>
      </c>
      <c r="C171" s="2">
        <v>17</v>
      </c>
      <c r="D171" s="2">
        <v>-0.585000359612738</v>
      </c>
      <c r="E171" s="2">
        <v>-1.8271640855954401</v>
      </c>
      <c r="F171" s="2">
        <v>6.67178743033501E-3</v>
      </c>
      <c r="G171" s="2">
        <v>3.6496002764613997E-2</v>
      </c>
      <c r="H171" s="2">
        <v>2.6998763355242102E-2</v>
      </c>
      <c r="I171" s="2">
        <v>2278</v>
      </c>
      <c r="J171" s="2" t="s">
        <v>1332</v>
      </c>
      <c r="K171" s="2" t="s">
        <v>1333</v>
      </c>
      <c r="L171" s="2" t="s">
        <v>907</v>
      </c>
      <c r="M171" s="2" t="s">
        <v>396</v>
      </c>
    </row>
    <row r="172" spans="1:13" ht="20">
      <c r="A172" s="2" t="s">
        <v>1334</v>
      </c>
      <c r="B172" s="2" t="s">
        <v>1334</v>
      </c>
      <c r="C172" s="2">
        <v>42</v>
      </c>
      <c r="D172" s="2">
        <v>-0.43734512876410803</v>
      </c>
      <c r="E172" s="2">
        <v>-1.75298782551308</v>
      </c>
      <c r="F172" s="2">
        <v>3.5814423653237602E-3</v>
      </c>
      <c r="G172" s="2">
        <v>2.2755933798134099E-2</v>
      </c>
      <c r="H172" s="2">
        <v>1.68342290936878E-2</v>
      </c>
      <c r="I172" s="2">
        <v>4319</v>
      </c>
      <c r="J172" s="2" t="s">
        <v>679</v>
      </c>
      <c r="K172" s="2" t="s">
        <v>1335</v>
      </c>
      <c r="L172" s="2" t="s">
        <v>907</v>
      </c>
      <c r="M172" s="2" t="s">
        <v>400</v>
      </c>
    </row>
    <row r="173" spans="1:13" ht="20">
      <c r="A173" s="2" t="s">
        <v>1336</v>
      </c>
      <c r="B173" s="2" t="s">
        <v>1336</v>
      </c>
      <c r="C173" s="2">
        <v>134</v>
      </c>
      <c r="D173" s="2">
        <v>0.53905060149332096</v>
      </c>
      <c r="E173" s="2">
        <v>2.2516603276896801</v>
      </c>
      <c r="F173" s="2">
        <v>1.04065277831081E-10</v>
      </c>
      <c r="G173" s="2">
        <v>3.5084865097336E-9</v>
      </c>
      <c r="H173" s="2">
        <v>2.5954841581500599E-9</v>
      </c>
      <c r="I173" s="2">
        <v>1657</v>
      </c>
      <c r="J173" s="2" t="s">
        <v>1288</v>
      </c>
      <c r="K173" s="2" t="s">
        <v>1337</v>
      </c>
      <c r="L173" s="2" t="s">
        <v>907</v>
      </c>
      <c r="M173" s="2" t="s">
        <v>396</v>
      </c>
    </row>
    <row r="174" spans="1:13" ht="20">
      <c r="A174" s="2" t="s">
        <v>1338</v>
      </c>
      <c r="B174" s="2" t="s">
        <v>1338</v>
      </c>
      <c r="C174" s="2">
        <v>32</v>
      </c>
      <c r="D174" s="2">
        <v>0.58559103340907104</v>
      </c>
      <c r="E174" s="2">
        <v>1.9079318489004</v>
      </c>
      <c r="F174" s="2">
        <v>4.4222227226756899E-4</v>
      </c>
      <c r="G174" s="2">
        <v>4.2973599634472002E-3</v>
      </c>
      <c r="H174" s="2">
        <v>3.1790715671990602E-3</v>
      </c>
      <c r="I174" s="2">
        <v>5108</v>
      </c>
      <c r="J174" s="2" t="s">
        <v>1339</v>
      </c>
      <c r="K174" s="2" t="s">
        <v>1340</v>
      </c>
      <c r="L174" s="2" t="s">
        <v>907</v>
      </c>
      <c r="M174" s="2" t="s">
        <v>396</v>
      </c>
    </row>
    <row r="175" spans="1:13" ht="20">
      <c r="A175" s="2" t="s">
        <v>1341</v>
      </c>
      <c r="B175" s="2" t="s">
        <v>1341</v>
      </c>
      <c r="C175" s="2">
        <v>25</v>
      </c>
      <c r="D175" s="2">
        <v>-0.63672079431801398</v>
      </c>
      <c r="E175" s="2">
        <v>-2.1996470758424702</v>
      </c>
      <c r="F175" s="2">
        <v>1.05341856073741E-4</v>
      </c>
      <c r="G175" s="2">
        <v>1.26231311767417E-3</v>
      </c>
      <c r="H175" s="2">
        <v>9.33825366139742E-4</v>
      </c>
      <c r="I175" s="2">
        <v>1067</v>
      </c>
      <c r="J175" s="2" t="s">
        <v>1228</v>
      </c>
      <c r="K175" s="2" t="s">
        <v>989</v>
      </c>
      <c r="L175" s="2" t="s">
        <v>907</v>
      </c>
      <c r="M175" s="2" t="s">
        <v>400</v>
      </c>
    </row>
    <row r="176" spans="1:13" ht="20">
      <c r="A176" s="2" t="s">
        <v>519</v>
      </c>
      <c r="B176" s="2" t="s">
        <v>519</v>
      </c>
      <c r="C176" s="2">
        <v>462</v>
      </c>
      <c r="D176" s="2">
        <v>0.46185597302561299</v>
      </c>
      <c r="E176" s="2">
        <v>2.1775822766662198</v>
      </c>
      <c r="F176" s="2">
        <v>1E-10</v>
      </c>
      <c r="G176" s="2">
        <v>3.5084865097336E-9</v>
      </c>
      <c r="H176" s="2">
        <v>2.5954841581500599E-9</v>
      </c>
      <c r="I176" s="2">
        <v>3817</v>
      </c>
      <c r="J176" s="2" t="s">
        <v>1342</v>
      </c>
      <c r="K176" s="2" t="s">
        <v>1343</v>
      </c>
      <c r="L176" s="2" t="s">
        <v>907</v>
      </c>
      <c r="M176" s="2" t="s">
        <v>396</v>
      </c>
    </row>
    <row r="177" spans="1:13" ht="20">
      <c r="A177" s="2" t="s">
        <v>1344</v>
      </c>
      <c r="B177" s="2" t="s">
        <v>1344</v>
      </c>
      <c r="C177" s="2">
        <v>137</v>
      </c>
      <c r="D177" s="2">
        <v>0.54613672395021795</v>
      </c>
      <c r="E177" s="2">
        <v>2.2954580788832102</v>
      </c>
      <c r="F177" s="2">
        <v>1E-10</v>
      </c>
      <c r="G177" s="2">
        <v>3.5084865097336E-9</v>
      </c>
      <c r="H177" s="2">
        <v>2.5954841581500599E-9</v>
      </c>
      <c r="I177" s="2">
        <v>1558</v>
      </c>
      <c r="J177" s="2" t="s">
        <v>1345</v>
      </c>
      <c r="K177" s="2" t="s">
        <v>1346</v>
      </c>
      <c r="L177" s="2" t="s">
        <v>907</v>
      </c>
      <c r="M177" s="2" t="s">
        <v>396</v>
      </c>
    </row>
    <row r="178" spans="1:13" ht="20">
      <c r="A178" s="2" t="s">
        <v>522</v>
      </c>
      <c r="B178" s="2" t="s">
        <v>522</v>
      </c>
      <c r="C178" s="2">
        <v>133</v>
      </c>
      <c r="D178" s="2">
        <v>0.57824165551228102</v>
      </c>
      <c r="E178" s="2">
        <v>2.4093156309694499</v>
      </c>
      <c r="F178" s="2">
        <v>1E-10</v>
      </c>
      <c r="G178" s="2">
        <v>3.5084865097336E-9</v>
      </c>
      <c r="H178" s="2">
        <v>2.5954841581500599E-9</v>
      </c>
      <c r="I178" s="2">
        <v>1558</v>
      </c>
      <c r="J178" s="2" t="s">
        <v>1347</v>
      </c>
      <c r="K178" s="2" t="s">
        <v>1348</v>
      </c>
      <c r="L178" s="2" t="s">
        <v>907</v>
      </c>
      <c r="M178" s="2" t="s">
        <v>388</v>
      </c>
    </row>
    <row r="179" spans="1:13" ht="20">
      <c r="A179" s="2" t="s">
        <v>525</v>
      </c>
      <c r="B179" s="2" t="s">
        <v>525</v>
      </c>
      <c r="C179" s="2">
        <v>157</v>
      </c>
      <c r="D179" s="2">
        <v>0.54142212372779097</v>
      </c>
      <c r="E179" s="2">
        <v>2.3223096517843098</v>
      </c>
      <c r="F179" s="2">
        <v>1E-10</v>
      </c>
      <c r="G179" s="2">
        <v>3.5084865097336E-9</v>
      </c>
      <c r="H179" s="2">
        <v>2.5954841581500599E-9</v>
      </c>
      <c r="I179" s="2">
        <v>1558</v>
      </c>
      <c r="J179" s="2" t="s">
        <v>1349</v>
      </c>
      <c r="K179" s="2" t="s">
        <v>1348</v>
      </c>
      <c r="L179" s="2" t="s">
        <v>907</v>
      </c>
      <c r="M179" s="2" t="s">
        <v>388</v>
      </c>
    </row>
    <row r="180" spans="1:13" ht="20">
      <c r="A180" s="2" t="s">
        <v>694</v>
      </c>
      <c r="B180" s="2" t="s">
        <v>694</v>
      </c>
      <c r="C180" s="2">
        <v>111</v>
      </c>
      <c r="D180" s="2">
        <v>0.66010259910023095</v>
      </c>
      <c r="E180" s="2">
        <v>2.6759732821737701</v>
      </c>
      <c r="F180" s="2">
        <v>1E-10</v>
      </c>
      <c r="G180" s="2">
        <v>3.5084865097336E-9</v>
      </c>
      <c r="H180" s="2">
        <v>2.5954841581500599E-9</v>
      </c>
      <c r="I180" s="2">
        <v>1558</v>
      </c>
      <c r="J180" s="2" t="s">
        <v>1350</v>
      </c>
      <c r="K180" s="2" t="s">
        <v>1346</v>
      </c>
      <c r="L180" s="2" t="s">
        <v>907</v>
      </c>
      <c r="M180" s="2" t="s">
        <v>388</v>
      </c>
    </row>
    <row r="181" spans="1:13" ht="20">
      <c r="A181" s="2" t="s">
        <v>697</v>
      </c>
      <c r="B181" s="2" t="s">
        <v>697</v>
      </c>
      <c r="C181" s="2">
        <v>89</v>
      </c>
      <c r="D181" s="2">
        <v>0.66623351946867504</v>
      </c>
      <c r="E181" s="2">
        <v>2.59036589848307</v>
      </c>
      <c r="F181" s="2">
        <v>1E-10</v>
      </c>
      <c r="G181" s="2">
        <v>3.5084865097336E-9</v>
      </c>
      <c r="H181" s="2">
        <v>2.5954841581500599E-9</v>
      </c>
      <c r="I181" s="2">
        <v>1558</v>
      </c>
      <c r="J181" s="2" t="s">
        <v>1351</v>
      </c>
      <c r="K181" s="2" t="s">
        <v>1346</v>
      </c>
      <c r="L181" s="2" t="s">
        <v>907</v>
      </c>
      <c r="M181" s="2" t="s">
        <v>396</v>
      </c>
    </row>
    <row r="182" spans="1:13" ht="20">
      <c r="A182" s="2" t="s">
        <v>700</v>
      </c>
      <c r="B182" s="2" t="s">
        <v>700</v>
      </c>
      <c r="C182" s="2">
        <v>49</v>
      </c>
      <c r="D182" s="2">
        <v>0.678174954045347</v>
      </c>
      <c r="E182" s="2">
        <v>2.4081908552942601</v>
      </c>
      <c r="F182" s="2">
        <v>2.63605924603727E-9</v>
      </c>
      <c r="G182" s="2">
        <v>7.1389670073009303E-8</v>
      </c>
      <c r="H182" s="2">
        <v>5.2812161943904497E-8</v>
      </c>
      <c r="I182" s="2">
        <v>1041</v>
      </c>
      <c r="J182" s="2" t="s">
        <v>1352</v>
      </c>
      <c r="K182" s="2" t="s">
        <v>1353</v>
      </c>
      <c r="L182" s="2" t="s">
        <v>907</v>
      </c>
      <c r="M182" s="2" t="s">
        <v>396</v>
      </c>
    </row>
    <row r="183" spans="1:13" ht="20">
      <c r="A183" s="2" t="s">
        <v>1354</v>
      </c>
      <c r="B183" s="2" t="s">
        <v>1354</v>
      </c>
      <c r="C183" s="2">
        <v>15</v>
      </c>
      <c r="D183" s="2">
        <v>-0.62949309257905295</v>
      </c>
      <c r="E183" s="2">
        <v>-1.8847986456954899</v>
      </c>
      <c r="F183" s="2">
        <v>3.6170733706664599E-3</v>
      </c>
      <c r="G183" s="2">
        <v>2.2806890108171701E-2</v>
      </c>
      <c r="H183" s="2">
        <v>1.6871925204273799E-2</v>
      </c>
      <c r="I183" s="2">
        <v>2420</v>
      </c>
      <c r="J183" s="2" t="s">
        <v>1007</v>
      </c>
      <c r="K183" s="2" t="s">
        <v>1355</v>
      </c>
      <c r="L183" s="2" t="s">
        <v>907</v>
      </c>
      <c r="M183" s="2" t="s">
        <v>396</v>
      </c>
    </row>
    <row r="184" spans="1:13" ht="20">
      <c r="A184" s="2" t="s">
        <v>703</v>
      </c>
      <c r="B184" s="2" t="s">
        <v>703</v>
      </c>
      <c r="C184" s="2">
        <v>135</v>
      </c>
      <c r="D184" s="2">
        <v>0.43140346138798003</v>
      </c>
      <c r="E184" s="2">
        <v>1.8087146134050101</v>
      </c>
      <c r="F184" s="2">
        <v>3.02529615876635E-5</v>
      </c>
      <c r="G184" s="2">
        <v>4.3840256616508899E-4</v>
      </c>
      <c r="H184" s="2">
        <v>3.2431845247716802E-4</v>
      </c>
      <c r="I184" s="2">
        <v>4705</v>
      </c>
      <c r="J184" s="2" t="s">
        <v>1356</v>
      </c>
      <c r="K184" s="2" t="s">
        <v>1357</v>
      </c>
      <c r="L184" s="2" t="s">
        <v>907</v>
      </c>
      <c r="M184" s="2" t="s">
        <v>392</v>
      </c>
    </row>
    <row r="185" spans="1:13" ht="20">
      <c r="A185" s="2" t="s">
        <v>1358</v>
      </c>
      <c r="B185" s="2" t="s">
        <v>1358</v>
      </c>
      <c r="C185" s="2">
        <v>128</v>
      </c>
      <c r="D185" s="2">
        <v>0.54873556910943999</v>
      </c>
      <c r="E185" s="2">
        <v>2.2828627539761199</v>
      </c>
      <c r="F185" s="2">
        <v>1E-10</v>
      </c>
      <c r="G185" s="2">
        <v>3.5084865097336E-9</v>
      </c>
      <c r="H185" s="2">
        <v>2.5954841581500599E-9</v>
      </c>
      <c r="I185" s="2">
        <v>3105</v>
      </c>
      <c r="J185" s="2" t="s">
        <v>1359</v>
      </c>
      <c r="K185" s="2" t="s">
        <v>1360</v>
      </c>
      <c r="L185" s="2" t="s">
        <v>907</v>
      </c>
      <c r="M185" s="2" t="s">
        <v>388</v>
      </c>
    </row>
    <row r="186" spans="1:13" ht="20">
      <c r="A186" s="2" t="s">
        <v>534</v>
      </c>
      <c r="B186" s="2" t="s">
        <v>534</v>
      </c>
      <c r="C186" s="2">
        <v>63</v>
      </c>
      <c r="D186" s="2">
        <v>0.61664158218915199</v>
      </c>
      <c r="E186" s="2">
        <v>2.2719972822935199</v>
      </c>
      <c r="F186" s="2">
        <v>2.5080700262346401E-8</v>
      </c>
      <c r="G186" s="2">
        <v>5.9190452619137503E-7</v>
      </c>
      <c r="H186" s="2">
        <v>4.3787508277570197E-7</v>
      </c>
      <c r="I186" s="2">
        <v>2105</v>
      </c>
      <c r="J186" s="2" t="s">
        <v>1160</v>
      </c>
      <c r="K186" s="2" t="s">
        <v>1361</v>
      </c>
      <c r="L186" s="2" t="s">
        <v>907</v>
      </c>
      <c r="M186" s="2" t="s">
        <v>392</v>
      </c>
    </row>
    <row r="187" spans="1:13" ht="20">
      <c r="A187" s="2" t="s">
        <v>1362</v>
      </c>
      <c r="B187" s="2" t="s">
        <v>1362</v>
      </c>
      <c r="C187" s="2">
        <v>21</v>
      </c>
      <c r="D187" s="2">
        <v>0.55341314281596199</v>
      </c>
      <c r="E187" s="2">
        <v>1.6359736789900801</v>
      </c>
      <c r="F187" s="2">
        <v>8.87825095523238E-3</v>
      </c>
      <c r="G187" s="2">
        <v>4.5404086665189698E-2</v>
      </c>
      <c r="H187" s="2">
        <v>3.3588724747218801E-2</v>
      </c>
      <c r="I187" s="2">
        <v>4762</v>
      </c>
      <c r="J187" s="2" t="s">
        <v>1363</v>
      </c>
      <c r="K187" s="2" t="s">
        <v>1364</v>
      </c>
      <c r="L187" s="2" t="s">
        <v>907</v>
      </c>
      <c r="M187" s="2" t="s">
        <v>392</v>
      </c>
    </row>
    <row r="188" spans="1:13" ht="20">
      <c r="A188" s="2" t="s">
        <v>1365</v>
      </c>
      <c r="B188" s="2" t="s">
        <v>1365</v>
      </c>
      <c r="C188" s="2">
        <v>85</v>
      </c>
      <c r="D188" s="2">
        <v>-0.34433396498796098</v>
      </c>
      <c r="E188" s="2">
        <v>-1.55783301100004</v>
      </c>
      <c r="F188" s="2">
        <v>5.6359713090831497E-3</v>
      </c>
      <c r="G188" s="2">
        <v>3.1885700693853998E-2</v>
      </c>
      <c r="H188" s="2">
        <v>2.35881856158816E-2</v>
      </c>
      <c r="I188" s="2">
        <v>2112</v>
      </c>
      <c r="J188" s="2" t="s">
        <v>1124</v>
      </c>
      <c r="K188" s="2" t="s">
        <v>1366</v>
      </c>
      <c r="L188" s="2" t="s">
        <v>907</v>
      </c>
      <c r="M188" s="2" t="s">
        <v>413</v>
      </c>
    </row>
    <row r="189" spans="1:13" ht="20">
      <c r="A189" s="2" t="s">
        <v>536</v>
      </c>
      <c r="B189" s="2" t="s">
        <v>536</v>
      </c>
      <c r="C189" s="2">
        <v>45</v>
      </c>
      <c r="D189" s="2">
        <v>0.72512611976413999</v>
      </c>
      <c r="E189" s="2">
        <v>2.5124074112029402</v>
      </c>
      <c r="F189" s="2">
        <v>1E-10</v>
      </c>
      <c r="G189" s="2">
        <v>3.5084865097336E-9</v>
      </c>
      <c r="H189" s="2">
        <v>2.5954841581500599E-9</v>
      </c>
      <c r="I189" s="2">
        <v>3691</v>
      </c>
      <c r="J189" s="2" t="s">
        <v>1367</v>
      </c>
      <c r="K189" s="2" t="s">
        <v>1368</v>
      </c>
      <c r="L189" s="2" t="s">
        <v>907</v>
      </c>
      <c r="M189" s="2" t="s">
        <v>388</v>
      </c>
    </row>
    <row r="190" spans="1:13" ht="20">
      <c r="A190" s="2" t="s">
        <v>539</v>
      </c>
      <c r="B190" s="2" t="s">
        <v>539</v>
      </c>
      <c r="C190" s="2">
        <v>108</v>
      </c>
      <c r="D190" s="2">
        <v>0.40353581851952502</v>
      </c>
      <c r="E190" s="2">
        <v>1.6321591923974501</v>
      </c>
      <c r="F190" s="2">
        <v>2.0269250668127599E-3</v>
      </c>
      <c r="G190" s="2">
        <v>1.48162841167021E-2</v>
      </c>
      <c r="H190" s="2">
        <v>1.09606893459228E-2</v>
      </c>
      <c r="I190" s="2">
        <v>3133</v>
      </c>
      <c r="J190" s="2" t="s">
        <v>1369</v>
      </c>
      <c r="K190" s="2" t="s">
        <v>1370</v>
      </c>
      <c r="L190" s="2" t="s">
        <v>907</v>
      </c>
      <c r="M190" s="2" t="s">
        <v>388</v>
      </c>
    </row>
    <row r="191" spans="1:13" ht="20">
      <c r="A191" s="2" t="s">
        <v>1371</v>
      </c>
      <c r="B191" s="2" t="s">
        <v>1371</v>
      </c>
      <c r="C191" s="2">
        <v>36</v>
      </c>
      <c r="D191" s="2">
        <v>0.63939731549508205</v>
      </c>
      <c r="E191" s="2">
        <v>2.1254668403412502</v>
      </c>
      <c r="F191" s="2">
        <v>3.8745383547797903E-6</v>
      </c>
      <c r="G191" s="2">
        <v>6.6674347521835506E-5</v>
      </c>
      <c r="H191" s="2">
        <v>4.9323892871703197E-5</v>
      </c>
      <c r="I191" s="2">
        <v>635</v>
      </c>
      <c r="J191" s="2" t="s">
        <v>1372</v>
      </c>
      <c r="K191" s="2" t="s">
        <v>1373</v>
      </c>
      <c r="L191" s="2" t="s">
        <v>907</v>
      </c>
      <c r="M191" s="2" t="s">
        <v>388</v>
      </c>
    </row>
    <row r="192" spans="1:13" ht="20">
      <c r="A192" s="2" t="s">
        <v>1374</v>
      </c>
      <c r="B192" s="2" t="s">
        <v>1374</v>
      </c>
      <c r="C192" s="2">
        <v>44</v>
      </c>
      <c r="D192" s="2">
        <v>-0.43553248967535502</v>
      </c>
      <c r="E192" s="2">
        <v>-1.7616628847044999</v>
      </c>
      <c r="F192" s="2">
        <v>3.27886662399339E-3</v>
      </c>
      <c r="G192" s="2">
        <v>2.14098326594351E-2</v>
      </c>
      <c r="H192" s="2">
        <v>1.58384195983205E-2</v>
      </c>
      <c r="I192" s="2">
        <v>6341</v>
      </c>
      <c r="J192" s="2" t="s">
        <v>1375</v>
      </c>
      <c r="K192" s="2" t="s">
        <v>1376</v>
      </c>
      <c r="L192" s="2" t="s">
        <v>907</v>
      </c>
      <c r="M192" s="2" t="s">
        <v>396</v>
      </c>
    </row>
    <row r="193" spans="1:13" ht="20">
      <c r="A193" s="2" t="s">
        <v>1377</v>
      </c>
      <c r="B193" s="2" t="s">
        <v>1377</v>
      </c>
      <c r="C193" s="2">
        <v>54</v>
      </c>
      <c r="D193" s="2">
        <v>-0.484258617797516</v>
      </c>
      <c r="E193" s="2">
        <v>-2.0265138403756899</v>
      </c>
      <c r="F193" s="2">
        <v>9.8996261088463199E-5</v>
      </c>
      <c r="G193" s="2">
        <v>1.2114209134677101E-3</v>
      </c>
      <c r="H193" s="2">
        <v>8.9617667932714005E-4</v>
      </c>
      <c r="I193" s="2">
        <v>4249</v>
      </c>
      <c r="J193" s="2" t="s">
        <v>1378</v>
      </c>
      <c r="K193" s="2" t="s">
        <v>1379</v>
      </c>
      <c r="L193" s="2" t="s">
        <v>907</v>
      </c>
      <c r="M193" s="2" t="s">
        <v>396</v>
      </c>
    </row>
    <row r="194" spans="1:13" ht="20">
      <c r="A194" s="2" t="s">
        <v>1380</v>
      </c>
      <c r="B194" s="2" t="s">
        <v>1380</v>
      </c>
      <c r="C194" s="2">
        <v>18</v>
      </c>
      <c r="D194" s="2">
        <v>0.69591766984177095</v>
      </c>
      <c r="E194" s="2">
        <v>1.9538400308508499</v>
      </c>
      <c r="F194" s="2">
        <v>3.6696410099183101E-4</v>
      </c>
      <c r="G194" s="2">
        <v>3.7421277459167E-3</v>
      </c>
      <c r="H194" s="2">
        <v>2.7683256741489002E-3</v>
      </c>
      <c r="I194" s="2">
        <v>2491</v>
      </c>
      <c r="J194" s="2" t="s">
        <v>1381</v>
      </c>
      <c r="K194" s="2" t="s">
        <v>1257</v>
      </c>
      <c r="L194" s="2" t="s">
        <v>907</v>
      </c>
      <c r="M194" s="2" t="s">
        <v>388</v>
      </c>
    </row>
    <row r="195" spans="1:13" ht="20">
      <c r="A195" s="2" t="s">
        <v>1382</v>
      </c>
      <c r="B195" s="2" t="s">
        <v>1382</v>
      </c>
      <c r="C195" s="2">
        <v>50</v>
      </c>
      <c r="D195" s="2">
        <v>-0.48516858560329901</v>
      </c>
      <c r="E195" s="2">
        <v>-1.97750710421456</v>
      </c>
      <c r="F195" s="2">
        <v>1.48455984985638E-4</v>
      </c>
      <c r="G195" s="2">
        <v>1.7150299803935301E-3</v>
      </c>
      <c r="H195" s="2">
        <v>1.26873315103663E-3</v>
      </c>
      <c r="I195" s="2">
        <v>5388</v>
      </c>
      <c r="J195" s="2" t="s">
        <v>1383</v>
      </c>
      <c r="K195" s="2" t="s">
        <v>1384</v>
      </c>
      <c r="L195" s="2" t="s">
        <v>907</v>
      </c>
      <c r="M195" s="2" t="s">
        <v>396</v>
      </c>
    </row>
    <row r="196" spans="1:13" ht="20">
      <c r="A196" s="2" t="s">
        <v>542</v>
      </c>
      <c r="B196" s="2" t="s">
        <v>542</v>
      </c>
      <c r="C196" s="2">
        <v>217</v>
      </c>
      <c r="D196" s="2">
        <v>0.55946444837431397</v>
      </c>
      <c r="E196" s="2">
        <v>2.47691260651029</v>
      </c>
      <c r="F196" s="2">
        <v>1E-10</v>
      </c>
      <c r="G196" s="2">
        <v>3.5084865097336E-9</v>
      </c>
      <c r="H196" s="2">
        <v>2.5954841581500599E-9</v>
      </c>
      <c r="I196" s="2">
        <v>5605</v>
      </c>
      <c r="J196" s="2" t="s">
        <v>1385</v>
      </c>
      <c r="K196" s="2" t="s">
        <v>1386</v>
      </c>
      <c r="L196" s="2" t="s">
        <v>907</v>
      </c>
      <c r="M196" s="2" t="s">
        <v>396</v>
      </c>
    </row>
    <row r="197" spans="1:13" ht="20">
      <c r="A197" s="2" t="s">
        <v>1387</v>
      </c>
      <c r="B197" s="2" t="s">
        <v>1387</v>
      </c>
      <c r="C197" s="2">
        <v>30</v>
      </c>
      <c r="D197" s="2">
        <v>-0.646788629380604</v>
      </c>
      <c r="E197" s="2">
        <v>-2.3733345059557802</v>
      </c>
      <c r="F197" s="2">
        <v>3.9887919444399398E-6</v>
      </c>
      <c r="G197" s="2">
        <v>6.7932827754791603E-5</v>
      </c>
      <c r="H197" s="2">
        <v>5.0254882772596603E-5</v>
      </c>
      <c r="I197" s="2">
        <v>3726</v>
      </c>
      <c r="J197" s="2" t="s">
        <v>1388</v>
      </c>
      <c r="K197" s="2" t="s">
        <v>1389</v>
      </c>
      <c r="L197" s="2" t="s">
        <v>907</v>
      </c>
      <c r="M197" s="2" t="s">
        <v>396</v>
      </c>
    </row>
    <row r="198" spans="1:13" ht="20">
      <c r="A198" s="2" t="s">
        <v>1390</v>
      </c>
      <c r="B198" s="2" t="s">
        <v>1390</v>
      </c>
      <c r="C198" s="2">
        <v>251</v>
      </c>
      <c r="D198" s="2">
        <v>0.33363427069485102</v>
      </c>
      <c r="E198" s="2">
        <v>1.4991949783626399</v>
      </c>
      <c r="F198" s="2">
        <v>1.45250287681815E-3</v>
      </c>
      <c r="G198" s="2">
        <v>1.12127792173065E-2</v>
      </c>
      <c r="H198" s="2">
        <v>8.2949131332310504E-3</v>
      </c>
      <c r="I198" s="2">
        <v>3556</v>
      </c>
      <c r="J198" s="2" t="s">
        <v>1391</v>
      </c>
      <c r="K198" s="2" t="s">
        <v>1392</v>
      </c>
      <c r="L198" s="2" t="s">
        <v>907</v>
      </c>
      <c r="M198" s="2" t="s">
        <v>388</v>
      </c>
    </row>
    <row r="199" spans="1:13" ht="20">
      <c r="A199" s="2" t="s">
        <v>1393</v>
      </c>
      <c r="B199" s="2" t="s">
        <v>1393</v>
      </c>
      <c r="C199" s="2">
        <v>12</v>
      </c>
      <c r="D199" s="2">
        <v>-0.71778422408476406</v>
      </c>
      <c r="E199" s="2">
        <v>-1.9924239911448201</v>
      </c>
      <c r="F199" s="2">
        <v>1.8684204046560699E-3</v>
      </c>
      <c r="G199" s="2">
        <v>1.38590023008252E-2</v>
      </c>
      <c r="H199" s="2">
        <v>1.02525179503365E-2</v>
      </c>
      <c r="I199" s="2">
        <v>2242</v>
      </c>
      <c r="J199" s="2" t="s">
        <v>1394</v>
      </c>
      <c r="K199" s="2" t="s">
        <v>1395</v>
      </c>
      <c r="L199" s="2" t="s">
        <v>907</v>
      </c>
      <c r="M199" s="2" t="s">
        <v>400</v>
      </c>
    </row>
    <row r="200" spans="1:13" ht="20">
      <c r="A200" s="2" t="s">
        <v>1396</v>
      </c>
      <c r="B200" s="2" t="s">
        <v>1396</v>
      </c>
      <c r="C200" s="2">
        <v>14</v>
      </c>
      <c r="D200" s="2">
        <v>0.68018013563907298</v>
      </c>
      <c r="E200" s="2">
        <v>1.8193098814350701</v>
      </c>
      <c r="F200" s="2">
        <v>4.55300978933771E-3</v>
      </c>
      <c r="G200" s="2">
        <v>2.7021729914113599E-2</v>
      </c>
      <c r="H200" s="2">
        <v>1.99899505736497E-2</v>
      </c>
      <c r="I200" s="2">
        <v>3753</v>
      </c>
      <c r="J200" s="2" t="s">
        <v>1397</v>
      </c>
      <c r="K200" s="2" t="s">
        <v>1398</v>
      </c>
      <c r="L200" s="2" t="s">
        <v>907</v>
      </c>
      <c r="M200" s="2" t="s">
        <v>396</v>
      </c>
    </row>
    <row r="201" spans="1:13" ht="20">
      <c r="A201" s="2" t="s">
        <v>708</v>
      </c>
      <c r="B201" s="2" t="s">
        <v>708</v>
      </c>
      <c r="C201" s="2">
        <v>412</v>
      </c>
      <c r="D201" s="2">
        <v>0.36115960330848301</v>
      </c>
      <c r="E201" s="2">
        <v>1.6947198844823099</v>
      </c>
      <c r="F201" s="2">
        <v>4.3088495550113299E-7</v>
      </c>
      <c r="G201" s="2">
        <v>8.8977743310983896E-6</v>
      </c>
      <c r="H201" s="2">
        <v>6.58233464916862E-6</v>
      </c>
      <c r="I201" s="2">
        <v>2145</v>
      </c>
      <c r="J201" s="2" t="s">
        <v>1399</v>
      </c>
      <c r="K201" s="2" t="s">
        <v>1400</v>
      </c>
      <c r="L201" s="2" t="s">
        <v>907</v>
      </c>
      <c r="M201" s="2" t="s">
        <v>392</v>
      </c>
    </row>
    <row r="202" spans="1:13" ht="20">
      <c r="A202" s="2" t="s">
        <v>711</v>
      </c>
      <c r="B202" s="2" t="s">
        <v>711</v>
      </c>
      <c r="C202" s="2">
        <v>114</v>
      </c>
      <c r="D202" s="2">
        <v>0.56397296645845596</v>
      </c>
      <c r="E202" s="2">
        <v>2.3036975123378101</v>
      </c>
      <c r="F202" s="2">
        <v>1E-10</v>
      </c>
      <c r="G202" s="2">
        <v>3.5084865097336E-9</v>
      </c>
      <c r="H202" s="2">
        <v>2.5954841581500599E-9</v>
      </c>
      <c r="I202" s="2">
        <v>1624</v>
      </c>
      <c r="J202" s="2" t="s">
        <v>1401</v>
      </c>
      <c r="K202" s="2" t="s">
        <v>1402</v>
      </c>
      <c r="L202" s="2" t="s">
        <v>907</v>
      </c>
      <c r="M202" s="2" t="s">
        <v>392</v>
      </c>
    </row>
    <row r="203" spans="1:13" ht="20">
      <c r="A203" s="2" t="s">
        <v>714</v>
      </c>
      <c r="B203" s="2" t="s">
        <v>714</v>
      </c>
      <c r="C203" s="2">
        <v>82</v>
      </c>
      <c r="D203" s="2">
        <v>0.649437231701113</v>
      </c>
      <c r="E203" s="2">
        <v>2.4904759238904299</v>
      </c>
      <c r="F203" s="2">
        <v>1E-10</v>
      </c>
      <c r="G203" s="2">
        <v>3.5084865097336E-9</v>
      </c>
      <c r="H203" s="2">
        <v>2.5954841581500599E-9</v>
      </c>
      <c r="I203" s="2">
        <v>1558</v>
      </c>
      <c r="J203" s="2" t="s">
        <v>1403</v>
      </c>
      <c r="K203" s="2" t="s">
        <v>1404</v>
      </c>
      <c r="L203" s="2" t="s">
        <v>907</v>
      </c>
      <c r="M203" s="2" t="s">
        <v>392</v>
      </c>
    </row>
    <row r="204" spans="1:13" ht="20">
      <c r="A204" s="2" t="s">
        <v>1405</v>
      </c>
      <c r="B204" s="2" t="s">
        <v>1405</v>
      </c>
      <c r="C204" s="2">
        <v>74</v>
      </c>
      <c r="D204" s="2">
        <v>0.55233137329288795</v>
      </c>
      <c r="E204" s="2">
        <v>2.0816555081633599</v>
      </c>
      <c r="F204" s="2">
        <v>6.6249166054557195E-7</v>
      </c>
      <c r="G204" s="2">
        <v>1.3185978593027501E-5</v>
      </c>
      <c r="H204" s="2">
        <v>9.7546330741079205E-6</v>
      </c>
      <c r="I204" s="2">
        <v>1624</v>
      </c>
      <c r="J204" s="2" t="s">
        <v>1406</v>
      </c>
      <c r="K204" s="2" t="s">
        <v>1407</v>
      </c>
      <c r="L204" s="2" t="s">
        <v>907</v>
      </c>
      <c r="M204" s="2" t="s">
        <v>392</v>
      </c>
    </row>
    <row r="205" spans="1:13" ht="20">
      <c r="A205" s="2" t="s">
        <v>1408</v>
      </c>
      <c r="B205" s="2" t="s">
        <v>1408</v>
      </c>
      <c r="C205" s="2">
        <v>189</v>
      </c>
      <c r="D205" s="2">
        <v>-0.26716316276834701</v>
      </c>
      <c r="E205" s="2">
        <v>-1.3631925303050001</v>
      </c>
      <c r="F205" s="2">
        <v>5.81070114604246E-3</v>
      </c>
      <c r="G205" s="2">
        <v>3.27620419565261E-2</v>
      </c>
      <c r="H205" s="2">
        <v>2.42364793625123E-2</v>
      </c>
      <c r="I205" s="2">
        <v>3925</v>
      </c>
      <c r="J205" s="2" t="s">
        <v>1409</v>
      </c>
      <c r="K205" s="2" t="s">
        <v>1410</v>
      </c>
      <c r="L205" s="2" t="s">
        <v>907</v>
      </c>
      <c r="M205" s="2" t="s">
        <v>400</v>
      </c>
    </row>
    <row r="206" spans="1:13" ht="20">
      <c r="A206" s="2" t="s">
        <v>1411</v>
      </c>
      <c r="B206" s="2" t="s">
        <v>1411</v>
      </c>
      <c r="C206" s="2">
        <v>123</v>
      </c>
      <c r="D206" s="2">
        <v>-0.31265160603810699</v>
      </c>
      <c r="E206" s="2">
        <v>-1.5144495765477199</v>
      </c>
      <c r="F206" s="2">
        <v>3.3933576431175502E-3</v>
      </c>
      <c r="G206" s="2">
        <v>2.1983634613451701E-2</v>
      </c>
      <c r="H206" s="2">
        <v>1.6262902884043199E-2</v>
      </c>
      <c r="I206" s="2">
        <v>3411</v>
      </c>
      <c r="J206" s="2" t="s">
        <v>1412</v>
      </c>
      <c r="K206" s="2" t="s">
        <v>1413</v>
      </c>
      <c r="L206" s="2" t="s">
        <v>907</v>
      </c>
      <c r="M206" s="2" t="s">
        <v>400</v>
      </c>
    </row>
    <row r="207" spans="1:13" ht="20">
      <c r="A207" s="2" t="s">
        <v>1414</v>
      </c>
      <c r="B207" s="2" t="s">
        <v>1414</v>
      </c>
      <c r="C207" s="2">
        <v>34</v>
      </c>
      <c r="D207" s="2">
        <v>0.56785262847275397</v>
      </c>
      <c r="E207" s="2">
        <v>1.8626999030990301</v>
      </c>
      <c r="F207" s="2">
        <v>1.28464490421703E-3</v>
      </c>
      <c r="G207" s="2">
        <v>1.02523351776161E-2</v>
      </c>
      <c r="H207" s="2">
        <v>7.5844024093362503E-3</v>
      </c>
      <c r="I207" s="2">
        <v>1551</v>
      </c>
      <c r="J207" s="2" t="s">
        <v>1415</v>
      </c>
      <c r="K207" s="2" t="s">
        <v>1416</v>
      </c>
      <c r="L207" s="2" t="s">
        <v>907</v>
      </c>
      <c r="M207" s="2" t="s">
        <v>396</v>
      </c>
    </row>
    <row r="208" spans="1:13" ht="20">
      <c r="A208" s="2" t="s">
        <v>1417</v>
      </c>
      <c r="B208" s="2" t="s">
        <v>1417</v>
      </c>
      <c r="C208" s="2">
        <v>11</v>
      </c>
      <c r="D208" s="2">
        <v>0.74544702378001404</v>
      </c>
      <c r="E208" s="2">
        <v>1.86821212428811</v>
      </c>
      <c r="F208" s="2">
        <v>2.5549475632093699E-3</v>
      </c>
      <c r="G208" s="2">
        <v>1.75865557267578E-2</v>
      </c>
      <c r="H208" s="2">
        <v>1.3010061933710799E-2</v>
      </c>
      <c r="I208" s="2">
        <v>87</v>
      </c>
      <c r="J208" s="2" t="s">
        <v>1418</v>
      </c>
      <c r="K208" s="2" t="s">
        <v>1419</v>
      </c>
      <c r="L208" s="2" t="s">
        <v>907</v>
      </c>
      <c r="M208" s="2" t="s">
        <v>396</v>
      </c>
    </row>
    <row r="209" spans="1:13" ht="20">
      <c r="A209" s="2" t="s">
        <v>1420</v>
      </c>
      <c r="B209" s="2" t="s">
        <v>1420</v>
      </c>
      <c r="C209" s="2">
        <v>37</v>
      </c>
      <c r="D209" s="2">
        <v>-0.48703276955043801</v>
      </c>
      <c r="E209" s="2">
        <v>-1.88967684777296</v>
      </c>
      <c r="F209" s="2">
        <v>2.8706372579481599E-3</v>
      </c>
      <c r="G209" s="2">
        <v>1.9199565790001399E-2</v>
      </c>
      <c r="H209" s="2">
        <v>1.42033234880793E-2</v>
      </c>
      <c r="I209" s="2">
        <v>6124</v>
      </c>
      <c r="J209" s="2" t="s">
        <v>1421</v>
      </c>
      <c r="K209" s="2" t="s">
        <v>1422</v>
      </c>
      <c r="L209" s="2" t="s">
        <v>907</v>
      </c>
      <c r="M209" s="2" t="s">
        <v>396</v>
      </c>
    </row>
    <row r="210" spans="1:13" ht="20">
      <c r="A210" s="2" t="s">
        <v>723</v>
      </c>
      <c r="B210" s="2" t="s">
        <v>723</v>
      </c>
      <c r="C210" s="2">
        <v>149</v>
      </c>
      <c r="D210" s="2">
        <v>0.373262608994337</v>
      </c>
      <c r="E210" s="2">
        <v>1.5873969657523599</v>
      </c>
      <c r="F210" s="2">
        <v>1.26101529186618E-3</v>
      </c>
      <c r="G210" s="2">
        <v>1.01126080687521E-2</v>
      </c>
      <c r="H210" s="2">
        <v>7.4810360442342204E-3</v>
      </c>
      <c r="I210" s="2">
        <v>5684</v>
      </c>
      <c r="J210" s="2" t="s">
        <v>1423</v>
      </c>
      <c r="K210" s="2" t="s">
        <v>1424</v>
      </c>
      <c r="L210" s="2" t="s">
        <v>907</v>
      </c>
      <c r="M210" s="2" t="s">
        <v>392</v>
      </c>
    </row>
    <row r="211" spans="1:13" ht="20">
      <c r="A211" s="2" t="s">
        <v>731</v>
      </c>
      <c r="B211" s="2" t="s">
        <v>731</v>
      </c>
      <c r="C211" s="2">
        <v>138</v>
      </c>
      <c r="D211" s="2">
        <v>0.55602635209747697</v>
      </c>
      <c r="E211" s="2">
        <v>2.3389105240911099</v>
      </c>
      <c r="F211" s="2">
        <v>1E-10</v>
      </c>
      <c r="G211" s="2">
        <v>3.5084865097336E-9</v>
      </c>
      <c r="H211" s="2">
        <v>2.5954841581500599E-9</v>
      </c>
      <c r="I211" s="2">
        <v>1558</v>
      </c>
      <c r="J211" s="2" t="s">
        <v>942</v>
      </c>
      <c r="K211" s="2" t="s">
        <v>1425</v>
      </c>
      <c r="L211" s="2" t="s">
        <v>907</v>
      </c>
      <c r="M211" s="2" t="s">
        <v>392</v>
      </c>
    </row>
    <row r="212" spans="1:13" ht="20">
      <c r="A212" s="2" t="s">
        <v>734</v>
      </c>
      <c r="B212" s="2" t="s">
        <v>734</v>
      </c>
      <c r="C212" s="2">
        <v>111</v>
      </c>
      <c r="D212" s="2">
        <v>0.43217113180404898</v>
      </c>
      <c r="E212" s="2">
        <v>1.75196765413558</v>
      </c>
      <c r="F212" s="2">
        <v>2.0591209143653401E-4</v>
      </c>
      <c r="G212" s="2">
        <v>2.29842415576456E-3</v>
      </c>
      <c r="H212" s="2">
        <v>1.7003125046786401E-3</v>
      </c>
      <c r="I212" s="2">
        <v>2657</v>
      </c>
      <c r="J212" s="2" t="s">
        <v>1426</v>
      </c>
      <c r="K212" s="2" t="s">
        <v>1427</v>
      </c>
      <c r="L212" s="2" t="s">
        <v>907</v>
      </c>
      <c r="M212" s="2" t="s">
        <v>392</v>
      </c>
    </row>
    <row r="213" spans="1:13" ht="20">
      <c r="A213" s="2" t="s">
        <v>1428</v>
      </c>
      <c r="B213" s="2" t="s">
        <v>1428</v>
      </c>
      <c r="C213" s="2">
        <v>194</v>
      </c>
      <c r="D213" s="2">
        <v>0.35767753900608901</v>
      </c>
      <c r="E213" s="2">
        <v>1.5694755812380501</v>
      </c>
      <c r="F213" s="2">
        <v>9.7520356255036199E-4</v>
      </c>
      <c r="G213" s="2">
        <v>8.2195728843530505E-3</v>
      </c>
      <c r="H213" s="2">
        <v>6.0806194206281996E-3</v>
      </c>
      <c r="I213" s="2">
        <v>4048</v>
      </c>
      <c r="J213" s="2" t="s">
        <v>504</v>
      </c>
      <c r="K213" s="2" t="s">
        <v>1429</v>
      </c>
      <c r="L213" s="2" t="s">
        <v>907</v>
      </c>
      <c r="M213" s="2" t="s">
        <v>396</v>
      </c>
    </row>
    <row r="214" spans="1:13" ht="20">
      <c r="A214" s="2" t="s">
        <v>1430</v>
      </c>
      <c r="B214" s="2" t="s">
        <v>1430</v>
      </c>
      <c r="C214" s="2">
        <v>35</v>
      </c>
      <c r="D214" s="2">
        <v>-0.490650746814358</v>
      </c>
      <c r="E214" s="2">
        <v>-1.88646287082272</v>
      </c>
      <c r="F214" s="2">
        <v>9.8679831231197196E-4</v>
      </c>
      <c r="G214" s="2">
        <v>8.2750802636516602E-3</v>
      </c>
      <c r="H214" s="2">
        <v>6.1216822901106003E-3</v>
      </c>
      <c r="I214" s="2">
        <v>7461</v>
      </c>
      <c r="J214" s="2" t="s">
        <v>1431</v>
      </c>
      <c r="K214" s="2" t="s">
        <v>1432</v>
      </c>
      <c r="L214" s="2" t="s">
        <v>907</v>
      </c>
      <c r="M214" s="2" t="s">
        <v>400</v>
      </c>
    </row>
    <row r="215" spans="1:13" ht="20">
      <c r="A215" s="2" t="s">
        <v>737</v>
      </c>
      <c r="B215" s="2" t="s">
        <v>737</v>
      </c>
      <c r="C215" s="2">
        <v>104</v>
      </c>
      <c r="D215" s="2">
        <v>0.61216052025099399</v>
      </c>
      <c r="E215" s="2">
        <v>2.4620232034835001</v>
      </c>
      <c r="F215" s="2">
        <v>1E-10</v>
      </c>
      <c r="G215" s="2">
        <v>3.5084865097336E-9</v>
      </c>
      <c r="H215" s="2">
        <v>2.5954841581500599E-9</v>
      </c>
      <c r="I215" s="2">
        <v>1558</v>
      </c>
      <c r="J215" s="2" t="s">
        <v>1433</v>
      </c>
      <c r="K215" s="2" t="s">
        <v>1165</v>
      </c>
      <c r="L215" s="2" t="s">
        <v>907</v>
      </c>
      <c r="M215" s="2" t="s">
        <v>388</v>
      </c>
    </row>
    <row r="216" spans="1:13" ht="20">
      <c r="A216" s="2" t="s">
        <v>1434</v>
      </c>
      <c r="B216" s="2" t="s">
        <v>1434</v>
      </c>
      <c r="C216" s="2">
        <v>411</v>
      </c>
      <c r="D216" s="2">
        <v>0.31093166922919502</v>
      </c>
      <c r="E216" s="2">
        <v>1.4567865175471899</v>
      </c>
      <c r="F216" s="2">
        <v>9.0885495390435704E-4</v>
      </c>
      <c r="G216" s="2">
        <v>7.7393215662371001E-3</v>
      </c>
      <c r="H216" s="2">
        <v>5.7253423846063897E-3</v>
      </c>
      <c r="I216" s="2">
        <v>4593</v>
      </c>
      <c r="J216" s="2" t="s">
        <v>1435</v>
      </c>
      <c r="K216" s="2" t="s">
        <v>1436</v>
      </c>
      <c r="L216" s="2" t="s">
        <v>907</v>
      </c>
      <c r="M216" s="2" t="s">
        <v>396</v>
      </c>
    </row>
    <row r="217" spans="1:13" ht="20">
      <c r="A217" s="2" t="s">
        <v>547</v>
      </c>
      <c r="B217" s="2" t="s">
        <v>547</v>
      </c>
      <c r="C217" s="2">
        <v>478</v>
      </c>
      <c r="D217" s="2">
        <v>0.34750758347920901</v>
      </c>
      <c r="E217" s="2">
        <v>1.6383838665264701</v>
      </c>
      <c r="F217" s="2">
        <v>8.8873990015905602E-7</v>
      </c>
      <c r="G217" s="2">
        <v>1.7272921353679501E-5</v>
      </c>
      <c r="H217" s="2">
        <v>1.2778043641915299E-5</v>
      </c>
      <c r="I217" s="2">
        <v>2879</v>
      </c>
      <c r="J217" s="2" t="s">
        <v>1437</v>
      </c>
      <c r="K217" s="2" t="s">
        <v>1438</v>
      </c>
      <c r="L217" s="2" t="s">
        <v>907</v>
      </c>
      <c r="M217" s="2" t="s">
        <v>388</v>
      </c>
    </row>
    <row r="218" spans="1:13" ht="20">
      <c r="A218" s="2" t="s">
        <v>1439</v>
      </c>
      <c r="B218" s="2" t="s">
        <v>1439</v>
      </c>
      <c r="C218" s="2">
        <v>59</v>
      </c>
      <c r="D218" s="2">
        <v>-0.53532922559012996</v>
      </c>
      <c r="E218" s="2">
        <v>-2.2675835983393999</v>
      </c>
      <c r="F218" s="2">
        <v>2.7061106265647999E-6</v>
      </c>
      <c r="G218" s="2">
        <v>4.8592334294402698E-5</v>
      </c>
      <c r="H218" s="2">
        <v>3.5947304776221201E-5</v>
      </c>
      <c r="I218" s="2">
        <v>3815</v>
      </c>
      <c r="J218" s="2" t="s">
        <v>1440</v>
      </c>
      <c r="K218" s="2" t="s">
        <v>1441</v>
      </c>
      <c r="L218" s="2" t="s">
        <v>907</v>
      </c>
      <c r="M218" s="2" t="s">
        <v>396</v>
      </c>
    </row>
    <row r="219" spans="1:13" ht="20">
      <c r="A219" s="2" t="s">
        <v>1442</v>
      </c>
      <c r="B219" s="2" t="s">
        <v>1442</v>
      </c>
      <c r="C219" s="2">
        <v>66</v>
      </c>
      <c r="D219" s="2">
        <v>0.51520005783545897</v>
      </c>
      <c r="E219" s="2">
        <v>1.91279183175346</v>
      </c>
      <c r="F219" s="2">
        <v>7.9973012436591594E-5</v>
      </c>
      <c r="G219" s="2">
        <v>1.0241505158546499E-3</v>
      </c>
      <c r="H219" s="2">
        <v>7.57639065188762E-4</v>
      </c>
      <c r="I219" s="2">
        <v>1041</v>
      </c>
      <c r="J219" s="2" t="s">
        <v>1443</v>
      </c>
      <c r="K219" s="2" t="s">
        <v>1444</v>
      </c>
      <c r="L219" s="2" t="s">
        <v>907</v>
      </c>
      <c r="M219" s="2" t="s">
        <v>396</v>
      </c>
    </row>
    <row r="220" spans="1:13" ht="20">
      <c r="A220" s="2" t="s">
        <v>1445</v>
      </c>
      <c r="B220" s="2" t="s">
        <v>1445</v>
      </c>
      <c r="C220" s="2">
        <v>28</v>
      </c>
      <c r="D220" s="2">
        <v>-0.62648629258521205</v>
      </c>
      <c r="E220" s="2">
        <v>-2.2179454484127801</v>
      </c>
      <c r="F220" s="2">
        <v>3.1988045134652098E-5</v>
      </c>
      <c r="G220" s="2">
        <v>4.5951522228213299E-4</v>
      </c>
      <c r="H220" s="2">
        <v>3.3993702884513598E-4</v>
      </c>
      <c r="I220" s="2">
        <v>4855</v>
      </c>
      <c r="J220" s="2" t="s">
        <v>1446</v>
      </c>
      <c r="K220" s="2" t="s">
        <v>1447</v>
      </c>
      <c r="L220" s="2" t="s">
        <v>907</v>
      </c>
      <c r="M220" s="2" t="s">
        <v>413</v>
      </c>
    </row>
    <row r="221" spans="1:13" ht="20">
      <c r="A221" s="2" t="s">
        <v>1448</v>
      </c>
      <c r="B221" s="2" t="s">
        <v>1448</v>
      </c>
      <c r="C221" s="2">
        <v>48</v>
      </c>
      <c r="D221" s="2">
        <v>-0.45132801092717201</v>
      </c>
      <c r="E221" s="2">
        <v>-1.8330263321162299</v>
      </c>
      <c r="F221" s="2">
        <v>1.2149747617988399E-3</v>
      </c>
      <c r="G221" s="2">
        <v>9.7909185682520904E-3</v>
      </c>
      <c r="H221" s="2">
        <v>7.24305878535789E-3</v>
      </c>
      <c r="I221" s="2">
        <v>4178</v>
      </c>
      <c r="J221" s="2" t="s">
        <v>1449</v>
      </c>
      <c r="K221" s="2" t="s">
        <v>1450</v>
      </c>
      <c r="L221" s="2" t="s">
        <v>907</v>
      </c>
      <c r="M221" s="2" t="s">
        <v>413</v>
      </c>
    </row>
    <row r="222" spans="1:13" ht="20">
      <c r="A222" s="2" t="s">
        <v>1451</v>
      </c>
      <c r="B222" s="2" t="s">
        <v>1451</v>
      </c>
      <c r="C222" s="2">
        <v>20</v>
      </c>
      <c r="D222" s="2">
        <v>-0.60610721897068198</v>
      </c>
      <c r="E222" s="2">
        <v>-1.94971743844144</v>
      </c>
      <c r="F222" s="2">
        <v>1.0655926189547199E-3</v>
      </c>
      <c r="G222" s="2">
        <v>8.8460251583577596E-3</v>
      </c>
      <c r="H222" s="2">
        <v>6.5440520000339996E-3</v>
      </c>
      <c r="I222" s="2">
        <v>4184</v>
      </c>
      <c r="J222" s="2" t="s">
        <v>1452</v>
      </c>
      <c r="K222" s="2" t="s">
        <v>1453</v>
      </c>
      <c r="L222" s="2" t="s">
        <v>907</v>
      </c>
      <c r="M222" s="2" t="s">
        <v>413</v>
      </c>
    </row>
    <row r="223" spans="1:13" ht="20">
      <c r="A223" s="2" t="s">
        <v>1454</v>
      </c>
      <c r="B223" s="2" t="s">
        <v>1454</v>
      </c>
      <c r="C223" s="2">
        <v>59</v>
      </c>
      <c r="D223" s="2">
        <v>-0.40619415748452198</v>
      </c>
      <c r="E223" s="2">
        <v>-1.72058457715965</v>
      </c>
      <c r="F223" s="2">
        <v>4.6066485753807002E-3</v>
      </c>
      <c r="G223" s="2">
        <v>2.7082503368430301E-2</v>
      </c>
      <c r="H223" s="2">
        <v>2.0034909144098102E-2</v>
      </c>
      <c r="I223" s="2">
        <v>3708</v>
      </c>
      <c r="J223" s="2" t="s">
        <v>909</v>
      </c>
      <c r="K223" s="2" t="s">
        <v>1455</v>
      </c>
      <c r="L223" s="2" t="s">
        <v>907</v>
      </c>
      <c r="M223" s="2" t="s">
        <v>413</v>
      </c>
    </row>
    <row r="224" spans="1:13" ht="20">
      <c r="A224" s="2" t="s">
        <v>739</v>
      </c>
      <c r="B224" s="2" t="s">
        <v>739</v>
      </c>
      <c r="C224" s="2">
        <v>65</v>
      </c>
      <c r="D224" s="2">
        <v>0.53251849326287204</v>
      </c>
      <c r="E224" s="2">
        <v>1.96948878325935</v>
      </c>
      <c r="F224" s="2">
        <v>2.7227069934726001E-5</v>
      </c>
      <c r="G224" s="2">
        <v>3.9804530559440203E-4</v>
      </c>
      <c r="H224" s="2">
        <v>2.9446323422651998E-4</v>
      </c>
      <c r="I224" s="2">
        <v>6541</v>
      </c>
      <c r="J224" s="2" t="s">
        <v>1456</v>
      </c>
      <c r="K224" s="2" t="s">
        <v>1457</v>
      </c>
      <c r="L224" s="2" t="s">
        <v>907</v>
      </c>
      <c r="M224" s="2" t="s">
        <v>396</v>
      </c>
    </row>
    <row r="225" spans="1:13" ht="20">
      <c r="A225" s="2" t="s">
        <v>1458</v>
      </c>
      <c r="B225" s="2" t="s">
        <v>1458</v>
      </c>
      <c r="C225" s="2">
        <v>294</v>
      </c>
      <c r="D225" s="2">
        <v>-0.34459939055999</v>
      </c>
      <c r="E225" s="2">
        <v>-1.8525077096342899</v>
      </c>
      <c r="F225" s="2">
        <v>2.8134622093855198E-9</v>
      </c>
      <c r="G225" s="2">
        <v>7.4965154353304496E-8</v>
      </c>
      <c r="H225" s="2">
        <v>5.5457209254610999E-8</v>
      </c>
      <c r="I225" s="2">
        <v>5063</v>
      </c>
      <c r="J225" s="2" t="s">
        <v>1459</v>
      </c>
      <c r="K225" s="2" t="s">
        <v>1460</v>
      </c>
      <c r="L225" s="2" t="s">
        <v>907</v>
      </c>
      <c r="M225" s="2" t="s">
        <v>396</v>
      </c>
    </row>
    <row r="226" spans="1:13" ht="20">
      <c r="A226" s="2" t="s">
        <v>1461</v>
      </c>
      <c r="B226" s="2" t="s">
        <v>1461</v>
      </c>
      <c r="C226" s="2">
        <v>15</v>
      </c>
      <c r="D226" s="2">
        <v>-0.74573004712270796</v>
      </c>
      <c r="E226" s="2">
        <v>-2.2328298744514101</v>
      </c>
      <c r="F226" s="2">
        <v>3.7616117484085103E-5</v>
      </c>
      <c r="G226" s="2">
        <v>5.2662564477719102E-4</v>
      </c>
      <c r="H226" s="2">
        <v>3.8958351827852599E-4</v>
      </c>
      <c r="I226" s="2">
        <v>1879</v>
      </c>
      <c r="J226" s="2" t="s">
        <v>1462</v>
      </c>
      <c r="K226" s="2" t="s">
        <v>1463</v>
      </c>
      <c r="L226" s="2" t="s">
        <v>907</v>
      </c>
      <c r="M226" s="2" t="s">
        <v>396</v>
      </c>
    </row>
    <row r="227" spans="1:13" ht="20">
      <c r="A227" s="2" t="s">
        <v>1464</v>
      </c>
      <c r="B227" s="2" t="s">
        <v>1464</v>
      </c>
      <c r="C227" s="2">
        <v>10</v>
      </c>
      <c r="D227" s="2">
        <v>-0.67977549756808597</v>
      </c>
      <c r="E227" s="2">
        <v>-1.7811692110536299</v>
      </c>
      <c r="F227" s="2">
        <v>9.1491559235402798E-3</v>
      </c>
      <c r="G227" s="2">
        <v>4.65058633405801E-2</v>
      </c>
      <c r="H227" s="2">
        <v>3.4403789561879401E-2</v>
      </c>
      <c r="I227" s="2">
        <v>4377</v>
      </c>
      <c r="J227" s="2" t="s">
        <v>1465</v>
      </c>
      <c r="K227" s="2" t="s">
        <v>1466</v>
      </c>
      <c r="L227" s="2" t="s">
        <v>907</v>
      </c>
      <c r="M227" s="2" t="s">
        <v>396</v>
      </c>
    </row>
    <row r="228" spans="1:13" ht="20">
      <c r="A228" s="2" t="s">
        <v>1467</v>
      </c>
      <c r="B228" s="2" t="s">
        <v>1467</v>
      </c>
      <c r="C228" s="2">
        <v>119</v>
      </c>
      <c r="D228" s="2">
        <v>0.55120459450077597</v>
      </c>
      <c r="E228" s="2">
        <v>2.2716357615135401</v>
      </c>
      <c r="F228" s="2">
        <v>1.95880344292732E-10</v>
      </c>
      <c r="G228" s="2">
        <v>6.2229678609921701E-9</v>
      </c>
      <c r="H228" s="2">
        <v>4.6035846097947699E-9</v>
      </c>
      <c r="I228" s="2">
        <v>1558</v>
      </c>
      <c r="J228" s="2" t="s">
        <v>1468</v>
      </c>
      <c r="K228" s="2" t="s">
        <v>1469</v>
      </c>
      <c r="L228" s="2" t="s">
        <v>907</v>
      </c>
      <c r="M228" s="2" t="s">
        <v>400</v>
      </c>
    </row>
    <row r="229" spans="1:13" ht="20">
      <c r="A229" s="2" t="s">
        <v>1470</v>
      </c>
      <c r="B229" s="2" t="s">
        <v>1470</v>
      </c>
      <c r="C229" s="2">
        <v>21</v>
      </c>
      <c r="D229" s="2">
        <v>0.609232615036709</v>
      </c>
      <c r="E229" s="2">
        <v>1.80098455470509</v>
      </c>
      <c r="F229" s="2">
        <v>1.52828555438946E-3</v>
      </c>
      <c r="G229" s="2">
        <v>1.16885543326453E-2</v>
      </c>
      <c r="H229" s="2">
        <v>8.6468787945719501E-3</v>
      </c>
      <c r="I229" s="2">
        <v>4816</v>
      </c>
      <c r="J229" s="2" t="s">
        <v>1471</v>
      </c>
      <c r="K229" s="2" t="s">
        <v>1472</v>
      </c>
      <c r="L229" s="2" t="s">
        <v>907</v>
      </c>
      <c r="M229" s="2" t="s">
        <v>388</v>
      </c>
    </row>
    <row r="230" spans="1:13" ht="20">
      <c r="A230" s="2" t="s">
        <v>556</v>
      </c>
      <c r="B230" s="2" t="s">
        <v>556</v>
      </c>
      <c r="C230" s="2">
        <v>197</v>
      </c>
      <c r="D230" s="2">
        <v>0.53419007571036603</v>
      </c>
      <c r="E230" s="2">
        <v>2.34947380929734</v>
      </c>
      <c r="F230" s="2">
        <v>1E-10</v>
      </c>
      <c r="G230" s="2">
        <v>3.5084865097336E-9</v>
      </c>
      <c r="H230" s="2">
        <v>2.5954841581500599E-9</v>
      </c>
      <c r="I230" s="2">
        <v>3512</v>
      </c>
      <c r="J230" s="2" t="s">
        <v>1473</v>
      </c>
      <c r="K230" s="2" t="s">
        <v>1474</v>
      </c>
      <c r="L230" s="2" t="s">
        <v>907</v>
      </c>
      <c r="M230" s="2" t="s">
        <v>396</v>
      </c>
    </row>
    <row r="231" spans="1:13" ht="20">
      <c r="A231" s="2" t="s">
        <v>1475</v>
      </c>
      <c r="B231" s="2" t="s">
        <v>1475</v>
      </c>
      <c r="C231" s="2">
        <v>29</v>
      </c>
      <c r="D231" s="2">
        <v>-0.47724305779444298</v>
      </c>
      <c r="E231" s="2">
        <v>-1.7241698550529501</v>
      </c>
      <c r="F231" s="2">
        <v>6.4890998778660697E-3</v>
      </c>
      <c r="G231" s="2">
        <v>3.5973130866559497E-2</v>
      </c>
      <c r="H231" s="2">
        <v>2.66119567580449E-2</v>
      </c>
      <c r="I231" s="2">
        <v>4337</v>
      </c>
      <c r="J231" s="2" t="s">
        <v>457</v>
      </c>
      <c r="K231" s="2" t="s">
        <v>1476</v>
      </c>
      <c r="L231" s="2" t="s">
        <v>907</v>
      </c>
      <c r="M231" s="2" t="s">
        <v>400</v>
      </c>
    </row>
    <row r="232" spans="1:13" ht="20">
      <c r="A232" s="2" t="s">
        <v>1477</v>
      </c>
      <c r="B232" s="2" t="s">
        <v>1477</v>
      </c>
      <c r="C232" s="2">
        <v>63</v>
      </c>
      <c r="D232" s="2">
        <v>-0.45270894068499901</v>
      </c>
      <c r="E232" s="2">
        <v>-1.9486273483751699</v>
      </c>
      <c r="F232" s="2">
        <v>1.3910927920023999E-4</v>
      </c>
      <c r="G232" s="2">
        <v>1.61836992421688E-3</v>
      </c>
      <c r="H232" s="2">
        <v>1.197226635667E-3</v>
      </c>
      <c r="I232" s="2">
        <v>5385</v>
      </c>
      <c r="J232" s="2" t="s">
        <v>1478</v>
      </c>
      <c r="K232" s="2" t="s">
        <v>1479</v>
      </c>
      <c r="L232" s="2" t="s">
        <v>907</v>
      </c>
      <c r="M232" s="2" t="s">
        <v>396</v>
      </c>
    </row>
    <row r="233" spans="1:13" ht="20">
      <c r="A233" s="2" t="s">
        <v>891</v>
      </c>
      <c r="B233" s="2" t="s">
        <v>891</v>
      </c>
      <c r="C233" s="2">
        <v>106</v>
      </c>
      <c r="D233" s="2">
        <v>-0.32591840804820899</v>
      </c>
      <c r="E233" s="2">
        <v>-1.5510706787733399</v>
      </c>
      <c r="F233" s="2">
        <v>6.1783251362359697E-3</v>
      </c>
      <c r="G233" s="2">
        <v>3.4481733530614303E-2</v>
      </c>
      <c r="H233" s="2">
        <v>2.5508661035454998E-2</v>
      </c>
      <c r="I233" s="2">
        <v>2124</v>
      </c>
      <c r="J233" s="2" t="s">
        <v>1480</v>
      </c>
      <c r="K233" s="2" t="s">
        <v>1481</v>
      </c>
      <c r="L233" s="2" t="s">
        <v>907</v>
      </c>
      <c r="M233" s="2" t="s">
        <v>396</v>
      </c>
    </row>
    <row r="234" spans="1:13" ht="20">
      <c r="A234" s="2" t="s">
        <v>1482</v>
      </c>
      <c r="B234" s="2" t="s">
        <v>1482</v>
      </c>
      <c r="C234" s="2">
        <v>108</v>
      </c>
      <c r="D234" s="2">
        <v>-0.43947300433537401</v>
      </c>
      <c r="E234" s="2">
        <v>-2.10087444669107</v>
      </c>
      <c r="F234" s="2">
        <v>1.21997618492987E-6</v>
      </c>
      <c r="G234" s="2">
        <v>2.31655247988983E-5</v>
      </c>
      <c r="H234" s="2">
        <v>1.7137233523334302E-5</v>
      </c>
      <c r="I234" s="2">
        <v>1527</v>
      </c>
      <c r="J234" s="2" t="s">
        <v>1316</v>
      </c>
      <c r="K234" s="2" t="s">
        <v>1483</v>
      </c>
      <c r="L234" s="2" t="s">
        <v>907</v>
      </c>
      <c r="M234" s="2" t="s">
        <v>396</v>
      </c>
    </row>
    <row r="235" spans="1:13" ht="20">
      <c r="A235" s="2" t="s">
        <v>1484</v>
      </c>
      <c r="B235" s="2" t="s">
        <v>1484</v>
      </c>
      <c r="C235" s="2">
        <v>20</v>
      </c>
      <c r="D235" s="2">
        <v>0.60372718604530695</v>
      </c>
      <c r="E235" s="2">
        <v>1.77165501093976</v>
      </c>
      <c r="F235" s="2">
        <v>4.2800145779507597E-3</v>
      </c>
      <c r="G235" s="2">
        <v>2.6090716172600201E-2</v>
      </c>
      <c r="H235" s="2">
        <v>1.93012115944876E-2</v>
      </c>
      <c r="I235" s="2">
        <v>2145</v>
      </c>
      <c r="J235" s="2" t="s">
        <v>1485</v>
      </c>
      <c r="K235" s="2" t="s">
        <v>1486</v>
      </c>
      <c r="L235" s="2" t="s">
        <v>907</v>
      </c>
      <c r="M235" s="2" t="s">
        <v>396</v>
      </c>
    </row>
    <row r="236" spans="1:13" ht="20">
      <c r="A236" s="2" t="s">
        <v>559</v>
      </c>
      <c r="B236" s="2" t="s">
        <v>559</v>
      </c>
      <c r="C236" s="2">
        <v>84</v>
      </c>
      <c r="D236" s="2">
        <v>-0.38500418891501498</v>
      </c>
      <c r="E236" s="2">
        <v>-1.73957823683293</v>
      </c>
      <c r="F236" s="2">
        <v>7.5239958416662399E-4</v>
      </c>
      <c r="G236" s="2">
        <v>6.54191638443822E-3</v>
      </c>
      <c r="H236" s="2">
        <v>4.8395341674096898E-3</v>
      </c>
      <c r="I236" s="2">
        <v>6128</v>
      </c>
      <c r="J236" s="2" t="s">
        <v>1421</v>
      </c>
      <c r="K236" s="2" t="s">
        <v>1487</v>
      </c>
      <c r="L236" s="2" t="s">
        <v>907</v>
      </c>
      <c r="M236" s="2" t="s">
        <v>400</v>
      </c>
    </row>
    <row r="237" spans="1:13" ht="20">
      <c r="A237" s="2" t="s">
        <v>1488</v>
      </c>
      <c r="B237" s="2" t="s">
        <v>1488</v>
      </c>
      <c r="C237" s="2">
        <v>16</v>
      </c>
      <c r="D237" s="2">
        <v>-0.67261503406343803</v>
      </c>
      <c r="E237" s="2">
        <v>-2.0599463429734501</v>
      </c>
      <c r="F237" s="2">
        <v>4.7881642824128398E-4</v>
      </c>
      <c r="G237" s="2">
        <v>4.57228173095146E-3</v>
      </c>
      <c r="H237" s="2">
        <v>3.3824513123707398E-3</v>
      </c>
      <c r="I237" s="2">
        <v>2278</v>
      </c>
      <c r="J237" s="2" t="s">
        <v>1489</v>
      </c>
      <c r="K237" s="2" t="s">
        <v>1490</v>
      </c>
      <c r="L237" s="2" t="s">
        <v>907</v>
      </c>
      <c r="M237" s="2" t="s">
        <v>392</v>
      </c>
    </row>
    <row r="238" spans="1:13" ht="20">
      <c r="A238" s="2" t="s">
        <v>1491</v>
      </c>
      <c r="B238" s="2" t="s">
        <v>1491</v>
      </c>
      <c r="C238" s="2">
        <v>70</v>
      </c>
      <c r="D238" s="2">
        <v>0.58721808097244599</v>
      </c>
      <c r="E238" s="2">
        <v>2.2036771611772998</v>
      </c>
      <c r="F238" s="2">
        <v>6.4094882375609694E-8</v>
      </c>
      <c r="G238" s="2">
        <v>1.43087494168253E-6</v>
      </c>
      <c r="H238" s="2">
        <v>1.05852287963134E-6</v>
      </c>
      <c r="I238" s="2">
        <v>1041</v>
      </c>
      <c r="J238" s="2" t="s">
        <v>1492</v>
      </c>
      <c r="K238" s="2" t="s">
        <v>1353</v>
      </c>
      <c r="L238" s="2" t="s">
        <v>907</v>
      </c>
      <c r="M238" s="2" t="s">
        <v>396</v>
      </c>
    </row>
    <row r="239" spans="1:13" ht="20">
      <c r="A239" s="2" t="s">
        <v>1493</v>
      </c>
      <c r="B239" s="2" t="s">
        <v>1493</v>
      </c>
      <c r="C239" s="2">
        <v>28</v>
      </c>
      <c r="D239" s="2">
        <v>0.53394844560815102</v>
      </c>
      <c r="E239" s="2">
        <v>1.69911547608865</v>
      </c>
      <c r="F239" s="2">
        <v>9.8753371325714708E-3</v>
      </c>
      <c r="G239" s="2">
        <v>4.9287181096701098E-2</v>
      </c>
      <c r="H239" s="2">
        <v>3.6461333792067001E-2</v>
      </c>
      <c r="I239" s="2">
        <v>3189</v>
      </c>
      <c r="J239" s="2" t="s">
        <v>1494</v>
      </c>
      <c r="K239" s="2" t="s">
        <v>1495</v>
      </c>
      <c r="L239" s="2" t="s">
        <v>907</v>
      </c>
      <c r="M239" s="2" t="s">
        <v>396</v>
      </c>
    </row>
    <row r="240" spans="1:13" ht="20">
      <c r="A240" s="2" t="s">
        <v>745</v>
      </c>
      <c r="B240" s="2" t="s">
        <v>745</v>
      </c>
      <c r="C240" s="2">
        <v>16</v>
      </c>
      <c r="D240" s="2">
        <v>0.75497853131858195</v>
      </c>
      <c r="E240" s="2">
        <v>2.0656718398590002</v>
      </c>
      <c r="F240" s="2">
        <v>4.7453969173562897E-5</v>
      </c>
      <c r="G240" s="2">
        <v>6.4257341864529499E-4</v>
      </c>
      <c r="H240" s="2">
        <v>4.7535856954708001E-4</v>
      </c>
      <c r="I240" s="2">
        <v>1583</v>
      </c>
      <c r="J240" s="2" t="s">
        <v>1496</v>
      </c>
      <c r="K240" s="2" t="s">
        <v>1497</v>
      </c>
      <c r="L240" s="2" t="s">
        <v>907</v>
      </c>
      <c r="M240" s="2" t="s">
        <v>392</v>
      </c>
    </row>
    <row r="241" spans="1:13" ht="20">
      <c r="A241" s="2" t="s">
        <v>748</v>
      </c>
      <c r="B241" s="2" t="s">
        <v>748</v>
      </c>
      <c r="C241" s="2">
        <v>101</v>
      </c>
      <c r="D241" s="2">
        <v>0.59986013301598695</v>
      </c>
      <c r="E241" s="2">
        <v>2.3957340979757098</v>
      </c>
      <c r="F241" s="2">
        <v>1E-10</v>
      </c>
      <c r="G241" s="2">
        <v>3.5084865097336E-9</v>
      </c>
      <c r="H241" s="2">
        <v>2.5954841581500599E-9</v>
      </c>
      <c r="I241" s="2">
        <v>1558</v>
      </c>
      <c r="J241" s="2" t="s">
        <v>1498</v>
      </c>
      <c r="K241" s="2" t="s">
        <v>1165</v>
      </c>
      <c r="L241" s="2" t="s">
        <v>907</v>
      </c>
      <c r="M241" s="2" t="s">
        <v>396</v>
      </c>
    </row>
    <row r="242" spans="1:13" ht="20">
      <c r="A242" s="2" t="s">
        <v>1499</v>
      </c>
      <c r="B242" s="2" t="s">
        <v>1499</v>
      </c>
      <c r="C242" s="2">
        <v>93</v>
      </c>
      <c r="D242" s="2">
        <v>0.51675166404843698</v>
      </c>
      <c r="E242" s="2">
        <v>2.02531499774468</v>
      </c>
      <c r="F242" s="2">
        <v>1.0112784846860099E-6</v>
      </c>
      <c r="G242" s="2">
        <v>1.9425954147689299E-5</v>
      </c>
      <c r="H242" s="2">
        <v>1.43707995192222E-5</v>
      </c>
      <c r="I242" s="2">
        <v>4397</v>
      </c>
      <c r="J242" s="2" t="s">
        <v>1500</v>
      </c>
      <c r="K242" s="2" t="s">
        <v>1501</v>
      </c>
      <c r="L242" s="2" t="s">
        <v>907</v>
      </c>
      <c r="M242" s="2" t="s">
        <v>396</v>
      </c>
    </row>
    <row r="243" spans="1:13" ht="20">
      <c r="A243" s="2" t="s">
        <v>1502</v>
      </c>
      <c r="B243" s="2" t="s">
        <v>1502</v>
      </c>
      <c r="C243" s="2">
        <v>103</v>
      </c>
      <c r="D243" s="2">
        <v>0.46877712700506402</v>
      </c>
      <c r="E243" s="2">
        <v>1.8797813714004299</v>
      </c>
      <c r="F243" s="2">
        <v>3.4193854135030502E-5</v>
      </c>
      <c r="G243" s="2">
        <v>4.8696764681957201E-4</v>
      </c>
      <c r="H243" s="2">
        <v>3.6024559574201798E-4</v>
      </c>
      <c r="I243" s="2">
        <v>5176</v>
      </c>
      <c r="J243" s="2" t="s">
        <v>1503</v>
      </c>
      <c r="K243" s="2" t="s">
        <v>1504</v>
      </c>
      <c r="L243" s="2" t="s">
        <v>907</v>
      </c>
      <c r="M243" s="2" t="s">
        <v>396</v>
      </c>
    </row>
    <row r="244" spans="1:13" ht="20">
      <c r="A244" s="2" t="s">
        <v>751</v>
      </c>
      <c r="B244" s="2" t="s">
        <v>751</v>
      </c>
      <c r="C244" s="2">
        <v>68</v>
      </c>
      <c r="D244" s="2">
        <v>0.72070211266348105</v>
      </c>
      <c r="E244" s="2">
        <v>2.6951534065445002</v>
      </c>
      <c r="F244" s="2">
        <v>1E-10</v>
      </c>
      <c r="G244" s="2">
        <v>3.5084865097336E-9</v>
      </c>
      <c r="H244" s="2">
        <v>2.5954841581500599E-9</v>
      </c>
      <c r="I244" s="2">
        <v>1558</v>
      </c>
      <c r="J244" s="2" t="s">
        <v>1505</v>
      </c>
      <c r="K244" s="2" t="s">
        <v>1165</v>
      </c>
      <c r="L244" s="2" t="s">
        <v>907</v>
      </c>
      <c r="M244" s="2" t="s">
        <v>396</v>
      </c>
    </row>
    <row r="245" spans="1:13" ht="20">
      <c r="A245" s="2" t="s">
        <v>754</v>
      </c>
      <c r="B245" s="2" t="s">
        <v>754</v>
      </c>
      <c r="C245" s="2">
        <v>104</v>
      </c>
      <c r="D245" s="2">
        <v>0.55984419390644602</v>
      </c>
      <c r="E245" s="2">
        <v>2.25161432358958</v>
      </c>
      <c r="F245" s="2">
        <v>9.2188997327854998E-10</v>
      </c>
      <c r="G245" s="2">
        <v>2.66065706713481E-8</v>
      </c>
      <c r="H245" s="2">
        <v>1.9682826908012701E-8</v>
      </c>
      <c r="I245" s="2">
        <v>1558</v>
      </c>
      <c r="J245" s="2" t="s">
        <v>1433</v>
      </c>
      <c r="K245" s="2" t="s">
        <v>1165</v>
      </c>
      <c r="L245" s="2" t="s">
        <v>907</v>
      </c>
      <c r="M245" s="2" t="s">
        <v>396</v>
      </c>
    </row>
    <row r="246" spans="1:13" ht="20">
      <c r="A246" s="2" t="s">
        <v>564</v>
      </c>
      <c r="B246" s="2" t="s">
        <v>564</v>
      </c>
      <c r="C246" s="2">
        <v>12</v>
      </c>
      <c r="D246" s="2">
        <v>0.68685764797563098</v>
      </c>
      <c r="E246" s="2">
        <v>1.7637795444622699</v>
      </c>
      <c r="F246" s="2">
        <v>7.66437877036295E-3</v>
      </c>
      <c r="G246" s="2">
        <v>4.0253314898068299E-2</v>
      </c>
      <c r="H246" s="2">
        <v>2.97783220317684E-2</v>
      </c>
      <c r="I246" s="2">
        <v>4552</v>
      </c>
      <c r="J246" s="2" t="s">
        <v>1506</v>
      </c>
      <c r="K246" s="2" t="s">
        <v>1121</v>
      </c>
      <c r="L246" s="2" t="s">
        <v>907</v>
      </c>
      <c r="M246" s="2" t="s">
        <v>396</v>
      </c>
    </row>
    <row r="247" spans="1:13" ht="20">
      <c r="A247" s="2" t="s">
        <v>1507</v>
      </c>
      <c r="B247" s="2" t="s">
        <v>1507</v>
      </c>
      <c r="C247" s="2">
        <v>95</v>
      </c>
      <c r="D247" s="2">
        <v>0.50417814812420203</v>
      </c>
      <c r="E247" s="2">
        <v>1.98409842261858</v>
      </c>
      <c r="F247" s="2">
        <v>3.6501083741526998E-6</v>
      </c>
      <c r="G247" s="2">
        <v>6.3473463516844895E-5</v>
      </c>
      <c r="H247" s="2">
        <v>4.6955964791039201E-5</v>
      </c>
      <c r="I247" s="2">
        <v>3087</v>
      </c>
      <c r="J247" s="2" t="s">
        <v>454</v>
      </c>
      <c r="K247" s="2" t="s">
        <v>1508</v>
      </c>
      <c r="L247" s="2" t="s">
        <v>907</v>
      </c>
      <c r="M247" s="2" t="s">
        <v>396</v>
      </c>
    </row>
    <row r="248" spans="1:13" ht="20">
      <c r="A248" s="2" t="s">
        <v>1509</v>
      </c>
      <c r="B248" s="2" t="s">
        <v>1509</v>
      </c>
      <c r="C248" s="2">
        <v>31</v>
      </c>
      <c r="D248" s="2">
        <v>-0.50442180282367099</v>
      </c>
      <c r="E248" s="2">
        <v>-1.85155150788447</v>
      </c>
      <c r="F248" s="2">
        <v>2.5185374704940798E-3</v>
      </c>
      <c r="G248" s="2">
        <v>1.74084682060929E-2</v>
      </c>
      <c r="H248" s="2">
        <v>1.2878317565486099E-2</v>
      </c>
      <c r="I248" s="2">
        <v>3462</v>
      </c>
      <c r="J248" s="2" t="s">
        <v>1510</v>
      </c>
      <c r="K248" s="2" t="s">
        <v>1511</v>
      </c>
      <c r="L248" s="2" t="s">
        <v>907</v>
      </c>
      <c r="M248" s="2" t="s">
        <v>400</v>
      </c>
    </row>
    <row r="249" spans="1:13" ht="20">
      <c r="A249" s="2" t="s">
        <v>1512</v>
      </c>
      <c r="B249" s="2" t="s">
        <v>1512</v>
      </c>
      <c r="C249" s="2">
        <v>55</v>
      </c>
      <c r="D249" s="2">
        <v>-0.45499932630613799</v>
      </c>
      <c r="E249" s="2">
        <v>-1.91290930186288</v>
      </c>
      <c r="F249" s="2">
        <v>3.9870464328937202E-4</v>
      </c>
      <c r="G249" s="2">
        <v>3.9918792164487403E-3</v>
      </c>
      <c r="H249" s="2">
        <v>2.9530851091480802E-3</v>
      </c>
      <c r="I249" s="2">
        <v>7107</v>
      </c>
      <c r="J249" s="2" t="s">
        <v>1513</v>
      </c>
      <c r="K249" s="2" t="s">
        <v>1514</v>
      </c>
      <c r="L249" s="2" t="s">
        <v>907</v>
      </c>
      <c r="M249" s="2" t="s">
        <v>400</v>
      </c>
    </row>
    <row r="250" spans="1:13" ht="20">
      <c r="A250" s="2" t="s">
        <v>566</v>
      </c>
      <c r="B250" s="2" t="s">
        <v>566</v>
      </c>
      <c r="C250" s="2">
        <v>184</v>
      </c>
      <c r="D250" s="2">
        <v>-0.30315785149152902</v>
      </c>
      <c r="E250" s="2">
        <v>-1.53260727375726</v>
      </c>
      <c r="F250" s="2">
        <v>5.3305406589110305E-4</v>
      </c>
      <c r="G250" s="2">
        <v>4.9876023563309897E-3</v>
      </c>
      <c r="H250" s="2">
        <v>3.6896943645343999E-3</v>
      </c>
      <c r="I250" s="2">
        <v>4392</v>
      </c>
      <c r="J250" s="2" t="s">
        <v>1515</v>
      </c>
      <c r="K250" s="2" t="s">
        <v>1516</v>
      </c>
      <c r="L250" s="2" t="s">
        <v>907</v>
      </c>
      <c r="M250" s="2" t="s">
        <v>392</v>
      </c>
    </row>
    <row r="251" spans="1:13" ht="20">
      <c r="A251" s="2" t="s">
        <v>569</v>
      </c>
      <c r="B251" s="2" t="s">
        <v>569</v>
      </c>
      <c r="C251" s="2">
        <v>51</v>
      </c>
      <c r="D251" s="2">
        <v>0.67256718301739304</v>
      </c>
      <c r="E251" s="2">
        <v>2.3940349330477102</v>
      </c>
      <c r="F251" s="2">
        <v>3.7221509936975499E-9</v>
      </c>
      <c r="G251" s="2">
        <v>9.7603070501402496E-8</v>
      </c>
      <c r="H251" s="2">
        <v>7.2204132058193207E-8</v>
      </c>
      <c r="I251" s="2">
        <v>1558</v>
      </c>
      <c r="J251" s="2" t="s">
        <v>1517</v>
      </c>
      <c r="K251" s="2" t="s">
        <v>1167</v>
      </c>
      <c r="L251" s="2" t="s">
        <v>907</v>
      </c>
      <c r="M251" s="2" t="s">
        <v>392</v>
      </c>
    </row>
    <row r="252" spans="1:13" ht="20">
      <c r="A252" s="2" t="s">
        <v>1518</v>
      </c>
      <c r="B252" s="2" t="s">
        <v>1518</v>
      </c>
      <c r="C252" s="2">
        <v>55</v>
      </c>
      <c r="D252" s="2">
        <v>-0.46042880314979701</v>
      </c>
      <c r="E252" s="2">
        <v>-1.9357359219434001</v>
      </c>
      <c r="F252" s="2">
        <v>3.34009569839186E-4</v>
      </c>
      <c r="G252" s="2">
        <v>3.47033842373796E-3</v>
      </c>
      <c r="H252" s="2">
        <v>2.5672632279595802E-3</v>
      </c>
      <c r="I252" s="2">
        <v>5592</v>
      </c>
      <c r="J252" s="2" t="s">
        <v>1519</v>
      </c>
      <c r="K252" s="2" t="s">
        <v>1520</v>
      </c>
      <c r="L252" s="2" t="s">
        <v>907</v>
      </c>
      <c r="M252" s="2" t="s">
        <v>392</v>
      </c>
    </row>
    <row r="253" spans="1:13" ht="20">
      <c r="A253" s="2" t="s">
        <v>1521</v>
      </c>
      <c r="B253" s="2" t="s">
        <v>1521</v>
      </c>
      <c r="C253" s="2">
        <v>172</v>
      </c>
      <c r="D253" s="2">
        <v>0.33994470795480702</v>
      </c>
      <c r="E253" s="2">
        <v>1.4677145315609501</v>
      </c>
      <c r="F253" s="2">
        <v>7.0523265280844497E-3</v>
      </c>
      <c r="G253" s="2">
        <v>3.8073344524168398E-2</v>
      </c>
      <c r="H253" s="2">
        <v>2.81656384558172E-2</v>
      </c>
      <c r="I253" s="2">
        <v>8458</v>
      </c>
      <c r="J253" s="2" t="s">
        <v>1522</v>
      </c>
      <c r="K253" s="2" t="s">
        <v>1523</v>
      </c>
      <c r="L253" s="2" t="s">
        <v>907</v>
      </c>
      <c r="M253" s="2" t="s">
        <v>392</v>
      </c>
    </row>
    <row r="254" spans="1:13" ht="20">
      <c r="A254" s="2" t="s">
        <v>1524</v>
      </c>
      <c r="B254" s="2" t="s">
        <v>1524</v>
      </c>
      <c r="C254" s="2">
        <v>119</v>
      </c>
      <c r="D254" s="2">
        <v>-0.42655541503901101</v>
      </c>
      <c r="E254" s="2">
        <v>-2.03946639235919</v>
      </c>
      <c r="F254" s="2">
        <v>8.6352820557975499E-7</v>
      </c>
      <c r="G254" s="2">
        <v>1.6982721376401801E-5</v>
      </c>
      <c r="H254" s="2">
        <v>1.2563361487194201E-5</v>
      </c>
      <c r="I254" s="2">
        <v>5303</v>
      </c>
      <c r="J254" s="2" t="s">
        <v>1525</v>
      </c>
      <c r="K254" s="2" t="s">
        <v>1526</v>
      </c>
      <c r="L254" s="2" t="s">
        <v>907</v>
      </c>
      <c r="M254" s="2" t="s">
        <v>400</v>
      </c>
    </row>
    <row r="255" spans="1:13" ht="20">
      <c r="A255" s="2" t="s">
        <v>765</v>
      </c>
      <c r="B255" s="2" t="s">
        <v>765</v>
      </c>
      <c r="C255" s="2">
        <v>21</v>
      </c>
      <c r="D255" s="2">
        <v>0.68405439592838502</v>
      </c>
      <c r="E255" s="2">
        <v>2.0221691538475999</v>
      </c>
      <c r="F255" s="2">
        <v>8.3873708794177595E-5</v>
      </c>
      <c r="G255" s="2">
        <v>1.0577050910532901E-3</v>
      </c>
      <c r="H255" s="2">
        <v>7.8246183937356504E-4</v>
      </c>
      <c r="I255" s="2">
        <v>2491</v>
      </c>
      <c r="J255" s="2" t="s">
        <v>433</v>
      </c>
      <c r="K255" s="2" t="s">
        <v>1527</v>
      </c>
      <c r="L255" s="2" t="s">
        <v>907</v>
      </c>
      <c r="M255" s="2" t="s">
        <v>396</v>
      </c>
    </row>
    <row r="256" spans="1:13" ht="20">
      <c r="A256" s="2" t="s">
        <v>1528</v>
      </c>
      <c r="B256" s="2" t="s">
        <v>1528</v>
      </c>
      <c r="C256" s="2">
        <v>30</v>
      </c>
      <c r="D256" s="2">
        <v>-0.55544909856031899</v>
      </c>
      <c r="E256" s="2">
        <v>-2.0381720581230298</v>
      </c>
      <c r="F256" s="2">
        <v>4.7011897253106599E-4</v>
      </c>
      <c r="G256" s="2">
        <v>4.51991023866087E-3</v>
      </c>
      <c r="H256" s="2">
        <v>3.3437082879350499E-3</v>
      </c>
      <c r="I256" s="2">
        <v>4888</v>
      </c>
      <c r="J256" s="2" t="s">
        <v>1529</v>
      </c>
      <c r="K256" s="2" t="s">
        <v>1530</v>
      </c>
      <c r="L256" s="2" t="s">
        <v>907</v>
      </c>
      <c r="M256" s="2" t="s">
        <v>396</v>
      </c>
    </row>
    <row r="257" spans="1:13" ht="20">
      <c r="A257" s="2" t="s">
        <v>1531</v>
      </c>
      <c r="B257" s="2" t="s">
        <v>1531</v>
      </c>
      <c r="C257" s="2">
        <v>140</v>
      </c>
      <c r="D257" s="2">
        <v>0.49341799048400098</v>
      </c>
      <c r="E257" s="2">
        <v>2.0781285862408199</v>
      </c>
      <c r="F257" s="2">
        <v>2.11360593411752E-8</v>
      </c>
      <c r="G257" s="2">
        <v>5.1348191222972705E-7</v>
      </c>
      <c r="H257" s="2">
        <v>3.7986013769511498E-7</v>
      </c>
      <c r="I257" s="2">
        <v>3254</v>
      </c>
      <c r="J257" s="2" t="s">
        <v>1033</v>
      </c>
      <c r="K257" s="2" t="s">
        <v>1532</v>
      </c>
      <c r="L257" s="2" t="s">
        <v>907</v>
      </c>
      <c r="M257" s="2" t="s">
        <v>396</v>
      </c>
    </row>
    <row r="258" spans="1:13" ht="20">
      <c r="A258" s="2" t="s">
        <v>768</v>
      </c>
      <c r="B258" s="2" t="s">
        <v>768</v>
      </c>
      <c r="C258" s="2">
        <v>126</v>
      </c>
      <c r="D258" s="2">
        <v>0.37979970817140701</v>
      </c>
      <c r="E258" s="2">
        <v>1.5752638348304999</v>
      </c>
      <c r="F258" s="2">
        <v>3.1341244124032802E-3</v>
      </c>
      <c r="G258" s="2">
        <v>2.062778298522E-2</v>
      </c>
      <c r="H258" s="2">
        <v>1.5259880238206E-2</v>
      </c>
      <c r="I258" s="2">
        <v>2657</v>
      </c>
      <c r="J258" s="2" t="s">
        <v>1185</v>
      </c>
      <c r="K258" s="2" t="s">
        <v>1533</v>
      </c>
      <c r="L258" s="2" t="s">
        <v>907</v>
      </c>
      <c r="M258" s="2" t="s">
        <v>392</v>
      </c>
    </row>
    <row r="259" spans="1:13" ht="20">
      <c r="A259" s="2" t="s">
        <v>577</v>
      </c>
      <c r="B259" s="2" t="s">
        <v>577</v>
      </c>
      <c r="C259" s="2">
        <v>102</v>
      </c>
      <c r="D259" s="2">
        <v>0.455228601200526</v>
      </c>
      <c r="E259" s="2">
        <v>1.8202155906088999</v>
      </c>
      <c r="F259" s="2">
        <v>8.2495225650392105E-5</v>
      </c>
      <c r="G259" s="2">
        <v>1.0483239444188299E-3</v>
      </c>
      <c r="H259" s="2">
        <v>7.7552191886724796E-4</v>
      </c>
      <c r="I259" s="2">
        <v>8743</v>
      </c>
      <c r="J259" s="2" t="s">
        <v>1534</v>
      </c>
      <c r="K259" s="2" t="s">
        <v>1535</v>
      </c>
      <c r="L259" s="2" t="s">
        <v>907</v>
      </c>
      <c r="M259" s="2" t="s">
        <v>392</v>
      </c>
    </row>
    <row r="260" spans="1:13" ht="20">
      <c r="A260" s="2" t="s">
        <v>1536</v>
      </c>
      <c r="B260" s="2" t="s">
        <v>1536</v>
      </c>
      <c r="C260" s="2">
        <v>14</v>
      </c>
      <c r="D260" s="2">
        <v>0.72910343441828596</v>
      </c>
      <c r="E260" s="2">
        <v>1.9501673355678499</v>
      </c>
      <c r="F260" s="2">
        <v>6.88738452060217E-4</v>
      </c>
      <c r="G260" s="2">
        <v>6.0844701754196699E-3</v>
      </c>
      <c r="H260" s="2">
        <v>4.5011277390482E-3</v>
      </c>
      <c r="I260" s="2">
        <v>4264</v>
      </c>
      <c r="J260" s="2" t="s">
        <v>1537</v>
      </c>
      <c r="K260" s="2" t="s">
        <v>1538</v>
      </c>
      <c r="L260" s="2" t="s">
        <v>907</v>
      </c>
      <c r="M260" s="2" t="s">
        <v>396</v>
      </c>
    </row>
    <row r="261" spans="1:13" ht="20">
      <c r="A261" s="2" t="s">
        <v>1539</v>
      </c>
      <c r="B261" s="2" t="s">
        <v>1539</v>
      </c>
      <c r="C261" s="2">
        <v>49</v>
      </c>
      <c r="D261" s="2">
        <v>-0.41948374878830103</v>
      </c>
      <c r="E261" s="2">
        <v>-1.70403146167457</v>
      </c>
      <c r="F261" s="2">
        <v>3.4695835022127402E-3</v>
      </c>
      <c r="G261" s="2">
        <v>2.23025367535232E-2</v>
      </c>
      <c r="H261" s="2">
        <v>1.6498818128482501E-2</v>
      </c>
      <c r="I261" s="2">
        <v>6831</v>
      </c>
      <c r="J261" s="2" t="s">
        <v>398</v>
      </c>
      <c r="K261" s="2" t="s">
        <v>1540</v>
      </c>
      <c r="L261" s="2" t="s">
        <v>907</v>
      </c>
      <c r="M261" s="2" t="s">
        <v>396</v>
      </c>
    </row>
    <row r="262" spans="1:13" ht="20">
      <c r="A262" s="2" t="s">
        <v>1541</v>
      </c>
      <c r="B262" s="2" t="s">
        <v>1541</v>
      </c>
      <c r="C262" s="2">
        <v>449</v>
      </c>
      <c r="D262" s="2">
        <v>-0.34575702277482501</v>
      </c>
      <c r="E262" s="2">
        <v>-1.9346626613040201</v>
      </c>
      <c r="F262" s="2">
        <v>1E-10</v>
      </c>
      <c r="G262" s="2">
        <v>3.5084865097336E-9</v>
      </c>
      <c r="H262" s="2">
        <v>2.5954841581500599E-9</v>
      </c>
      <c r="I262" s="2">
        <v>4435</v>
      </c>
      <c r="J262" s="2" t="s">
        <v>1542</v>
      </c>
      <c r="K262" s="2" t="s">
        <v>1543</v>
      </c>
      <c r="L262" s="2" t="s">
        <v>907</v>
      </c>
      <c r="M262" s="2" t="s">
        <v>413</v>
      </c>
    </row>
    <row r="263" spans="1:13" ht="20">
      <c r="A263" s="2" t="s">
        <v>771</v>
      </c>
      <c r="B263" s="2" t="s">
        <v>771</v>
      </c>
      <c r="C263" s="2">
        <v>319</v>
      </c>
      <c r="D263" s="2">
        <v>0.45013895238775697</v>
      </c>
      <c r="E263" s="2">
        <v>2.0589012419634098</v>
      </c>
      <c r="F263" s="2">
        <v>1E-10</v>
      </c>
      <c r="G263" s="2">
        <v>3.5084865097336E-9</v>
      </c>
      <c r="H263" s="2">
        <v>2.5954841581500599E-9</v>
      </c>
      <c r="I263" s="2">
        <v>2105</v>
      </c>
      <c r="J263" s="2" t="s">
        <v>385</v>
      </c>
      <c r="K263" s="2" t="s">
        <v>1544</v>
      </c>
      <c r="L263" s="2" t="s">
        <v>907</v>
      </c>
      <c r="M263" s="2" t="s">
        <v>413</v>
      </c>
    </row>
    <row r="264" spans="1:13" ht="20">
      <c r="A264" s="2" t="s">
        <v>1545</v>
      </c>
      <c r="B264" s="2" t="s">
        <v>1545</v>
      </c>
      <c r="C264" s="2">
        <v>24</v>
      </c>
      <c r="D264" s="2">
        <v>0.66797685098901705</v>
      </c>
      <c r="E264" s="2">
        <v>2.0360098066899899</v>
      </c>
      <c r="F264" s="2">
        <v>8.4676328017088399E-5</v>
      </c>
      <c r="G264" s="2">
        <v>1.05973707488053E-3</v>
      </c>
      <c r="H264" s="2">
        <v>7.8396504647399996E-4</v>
      </c>
      <c r="I264" s="2">
        <v>968</v>
      </c>
      <c r="J264" s="2" t="s">
        <v>1546</v>
      </c>
      <c r="K264" s="2" t="s">
        <v>1547</v>
      </c>
      <c r="L264" s="2" t="s">
        <v>907</v>
      </c>
      <c r="M264" s="2" t="s">
        <v>413</v>
      </c>
    </row>
    <row r="265" spans="1:13" ht="20">
      <c r="A265" s="2" t="s">
        <v>776</v>
      </c>
      <c r="B265" s="2" t="s">
        <v>776</v>
      </c>
      <c r="C265" s="2">
        <v>89</v>
      </c>
      <c r="D265" s="2">
        <v>0.675275045502719</v>
      </c>
      <c r="E265" s="2">
        <v>2.6255200299166099</v>
      </c>
      <c r="F265" s="2">
        <v>1E-10</v>
      </c>
      <c r="G265" s="2">
        <v>3.5084865097336E-9</v>
      </c>
      <c r="H265" s="2">
        <v>2.5954841581500599E-9</v>
      </c>
      <c r="I265" s="2">
        <v>1558</v>
      </c>
      <c r="J265" s="2" t="s">
        <v>1548</v>
      </c>
      <c r="K265" s="2" t="s">
        <v>1549</v>
      </c>
      <c r="L265" s="2" t="s">
        <v>907</v>
      </c>
      <c r="M265" s="2" t="s">
        <v>413</v>
      </c>
    </row>
    <row r="266" spans="1:13" ht="20">
      <c r="A266" s="2" t="s">
        <v>1550</v>
      </c>
      <c r="B266" s="2" t="s">
        <v>1550</v>
      </c>
      <c r="C266" s="2">
        <v>149</v>
      </c>
      <c r="D266" s="2">
        <v>-0.36935360054136301</v>
      </c>
      <c r="E266" s="2">
        <v>-1.8146056545334099</v>
      </c>
      <c r="F266" s="2">
        <v>1.0004235607371199E-5</v>
      </c>
      <c r="G266" s="2">
        <v>1.62029384542913E-4</v>
      </c>
      <c r="H266" s="2">
        <v>1.19864990094509E-4</v>
      </c>
      <c r="I266" s="2">
        <v>4435</v>
      </c>
      <c r="J266" s="2" t="s">
        <v>777</v>
      </c>
      <c r="K266" s="2" t="s">
        <v>1551</v>
      </c>
      <c r="L266" s="2" t="s">
        <v>907</v>
      </c>
      <c r="M266" s="2" t="s">
        <v>413</v>
      </c>
    </row>
    <row r="267" spans="1:13" ht="20">
      <c r="A267" s="2" t="s">
        <v>1552</v>
      </c>
      <c r="B267" s="2" t="s">
        <v>1552</v>
      </c>
      <c r="C267" s="2">
        <v>70</v>
      </c>
      <c r="D267" s="2">
        <v>-0.44928796030746998</v>
      </c>
      <c r="E267" s="2">
        <v>-1.9620904759500799</v>
      </c>
      <c r="F267" s="2">
        <v>1.02061923314449E-4</v>
      </c>
      <c r="G267" s="2">
        <v>1.2397521861431599E-3</v>
      </c>
      <c r="H267" s="2">
        <v>9.1713539448974905E-4</v>
      </c>
      <c r="I267" s="2">
        <v>3708</v>
      </c>
      <c r="J267" s="2" t="s">
        <v>1553</v>
      </c>
      <c r="K267" s="2" t="s">
        <v>1554</v>
      </c>
      <c r="L267" s="2" t="s">
        <v>907</v>
      </c>
      <c r="M267" s="2" t="s">
        <v>413</v>
      </c>
    </row>
    <row r="268" spans="1:13" ht="20">
      <c r="A268" s="2" t="s">
        <v>1555</v>
      </c>
      <c r="B268" s="2" t="s">
        <v>1555</v>
      </c>
      <c r="C268" s="2">
        <v>35</v>
      </c>
      <c r="D268" s="2">
        <v>-0.58688666128563605</v>
      </c>
      <c r="E268" s="2">
        <v>-2.2564724563954601</v>
      </c>
      <c r="F268" s="2">
        <v>1.59610328737412E-5</v>
      </c>
      <c r="G268" s="2">
        <v>2.4875119157943902E-4</v>
      </c>
      <c r="H268" s="2">
        <v>1.84019455475805E-4</v>
      </c>
      <c r="I268" s="2">
        <v>6290</v>
      </c>
      <c r="J268" s="2" t="s">
        <v>1556</v>
      </c>
      <c r="K268" s="2" t="s">
        <v>1557</v>
      </c>
      <c r="L268" s="2" t="s">
        <v>907</v>
      </c>
      <c r="M268" s="2" t="s">
        <v>413</v>
      </c>
    </row>
    <row r="269" spans="1:13" ht="20">
      <c r="A269" s="2" t="s">
        <v>1558</v>
      </c>
      <c r="B269" s="2" t="s">
        <v>1558</v>
      </c>
      <c r="C269" s="2">
        <v>23</v>
      </c>
      <c r="D269" s="2">
        <v>-0.60473258593076396</v>
      </c>
      <c r="E269" s="2">
        <v>-2.05026066345033</v>
      </c>
      <c r="F269" s="2">
        <v>4.8764372618885499E-4</v>
      </c>
      <c r="G269" s="2">
        <v>4.6298128486436099E-3</v>
      </c>
      <c r="H269" s="2">
        <v>3.42501128920303E-3</v>
      </c>
      <c r="I269" s="2">
        <v>6214</v>
      </c>
      <c r="J269" s="2" t="s">
        <v>1559</v>
      </c>
      <c r="K269" s="2" t="s">
        <v>1560</v>
      </c>
      <c r="L269" s="2" t="s">
        <v>907</v>
      </c>
      <c r="M269" s="2" t="s">
        <v>413</v>
      </c>
    </row>
    <row r="270" spans="1:13" ht="20">
      <c r="A270" s="2" t="s">
        <v>1561</v>
      </c>
      <c r="B270" s="2" t="s">
        <v>1561</v>
      </c>
      <c r="C270" s="2">
        <v>23</v>
      </c>
      <c r="D270" s="2">
        <v>-0.525359925663206</v>
      </c>
      <c r="E270" s="2">
        <v>-1.7811588374762799</v>
      </c>
      <c r="F270" s="2">
        <v>7.4570917090233902E-3</v>
      </c>
      <c r="G270" s="2">
        <v>3.9611303869153201E-2</v>
      </c>
      <c r="H270" s="2">
        <v>2.9303379503050099E-2</v>
      </c>
      <c r="I270" s="2">
        <v>6290</v>
      </c>
      <c r="J270" s="2" t="s">
        <v>1562</v>
      </c>
      <c r="K270" s="2" t="s">
        <v>1563</v>
      </c>
      <c r="L270" s="2" t="s">
        <v>907</v>
      </c>
      <c r="M270" s="2" t="s">
        <v>413</v>
      </c>
    </row>
    <row r="271" spans="1:13" ht="20">
      <c r="A271" s="2" t="s">
        <v>1564</v>
      </c>
      <c r="B271" s="2" t="s">
        <v>1564</v>
      </c>
      <c r="C271" s="2">
        <v>74</v>
      </c>
      <c r="D271" s="2">
        <v>-0.460748003545142</v>
      </c>
      <c r="E271" s="2">
        <v>-2.0391928043758201</v>
      </c>
      <c r="F271" s="2">
        <v>1.57376823855938E-5</v>
      </c>
      <c r="G271" s="2">
        <v>2.4760620286667597E-4</v>
      </c>
      <c r="H271" s="2">
        <v>1.83172423555633E-4</v>
      </c>
      <c r="I271" s="2">
        <v>4435</v>
      </c>
      <c r="J271" s="2" t="s">
        <v>1565</v>
      </c>
      <c r="K271" s="2" t="s">
        <v>1566</v>
      </c>
      <c r="L271" s="2" t="s">
        <v>907</v>
      </c>
      <c r="M271" s="2" t="s">
        <v>413</v>
      </c>
    </row>
    <row r="272" spans="1:13" ht="20">
      <c r="A272" s="2" t="s">
        <v>1567</v>
      </c>
      <c r="B272" s="2" t="s">
        <v>1567</v>
      </c>
      <c r="C272" s="2">
        <v>53</v>
      </c>
      <c r="D272" s="2">
        <v>-0.41557050370811499</v>
      </c>
      <c r="E272" s="2">
        <v>-1.7245637683974699</v>
      </c>
      <c r="F272" s="2">
        <v>2.0670268259202901E-3</v>
      </c>
      <c r="G272" s="2">
        <v>1.4976942160416E-2</v>
      </c>
      <c r="H272" s="2">
        <v>1.10795398548764E-2</v>
      </c>
      <c r="I272" s="2">
        <v>4435</v>
      </c>
      <c r="J272" s="2" t="s">
        <v>1568</v>
      </c>
      <c r="K272" s="2" t="s">
        <v>1569</v>
      </c>
      <c r="L272" s="2" t="s">
        <v>907</v>
      </c>
      <c r="M272" s="2" t="s">
        <v>413</v>
      </c>
    </row>
    <row r="273" spans="1:13" ht="20">
      <c r="A273" s="2" t="s">
        <v>1570</v>
      </c>
      <c r="B273" s="2" t="s">
        <v>1570</v>
      </c>
      <c r="C273" s="2">
        <v>74</v>
      </c>
      <c r="D273" s="2">
        <v>-0.40118364020060998</v>
      </c>
      <c r="E273" s="2">
        <v>-1.7755709976727601</v>
      </c>
      <c r="F273" s="2">
        <v>6.2648673156207003E-4</v>
      </c>
      <c r="G273" s="2">
        <v>5.5642800029061298E-3</v>
      </c>
      <c r="H273" s="2">
        <v>4.1163050104332998E-3</v>
      </c>
      <c r="I273" s="2">
        <v>4857</v>
      </c>
      <c r="J273" s="2" t="s">
        <v>1571</v>
      </c>
      <c r="K273" s="2" t="s">
        <v>1572</v>
      </c>
      <c r="L273" s="2" t="s">
        <v>907</v>
      </c>
      <c r="M273" s="2" t="s">
        <v>413</v>
      </c>
    </row>
    <row r="274" spans="1:13" ht="20">
      <c r="A274" s="2" t="s">
        <v>1573</v>
      </c>
      <c r="B274" s="2" t="s">
        <v>1573</v>
      </c>
      <c r="C274" s="2">
        <v>55</v>
      </c>
      <c r="D274" s="2">
        <v>-0.39479897118093599</v>
      </c>
      <c r="E274" s="2">
        <v>-1.65981481878014</v>
      </c>
      <c r="F274" s="2">
        <v>4.3438088871492397E-3</v>
      </c>
      <c r="G274" s="2">
        <v>2.6382251035185801E-2</v>
      </c>
      <c r="H274" s="2">
        <v>1.95168812615336E-2</v>
      </c>
      <c r="I274" s="2">
        <v>3442</v>
      </c>
      <c r="J274" s="2" t="s">
        <v>1510</v>
      </c>
      <c r="K274" s="2" t="s">
        <v>1574</v>
      </c>
      <c r="L274" s="2" t="s">
        <v>907</v>
      </c>
      <c r="M274" s="2" t="s">
        <v>413</v>
      </c>
    </row>
    <row r="275" spans="1:13" ht="20">
      <c r="A275" s="2" t="s">
        <v>1575</v>
      </c>
      <c r="B275" s="2" t="s">
        <v>1575</v>
      </c>
      <c r="C275" s="2">
        <v>59</v>
      </c>
      <c r="D275" s="2">
        <v>-0.43534382193830801</v>
      </c>
      <c r="E275" s="2">
        <v>-1.8440586896361999</v>
      </c>
      <c r="F275" s="2">
        <v>1.1263795878059301E-3</v>
      </c>
      <c r="G275" s="2">
        <v>9.2117776190860992E-3</v>
      </c>
      <c r="H275" s="2">
        <v>6.8146258543130903E-3</v>
      </c>
      <c r="I275" s="2">
        <v>4650</v>
      </c>
      <c r="J275" s="2" t="s">
        <v>560</v>
      </c>
      <c r="K275" s="2" t="s">
        <v>1576</v>
      </c>
      <c r="L275" s="2" t="s">
        <v>907</v>
      </c>
      <c r="M275" s="2" t="s">
        <v>413</v>
      </c>
    </row>
    <row r="276" spans="1:13" ht="20">
      <c r="A276" s="2" t="s">
        <v>1577</v>
      </c>
      <c r="B276" s="2" t="s">
        <v>1577</v>
      </c>
      <c r="C276" s="2">
        <v>37</v>
      </c>
      <c r="D276" s="2">
        <v>-0.53885298921799496</v>
      </c>
      <c r="E276" s="2">
        <v>-2.0907382043684999</v>
      </c>
      <c r="F276" s="2">
        <v>3.8050344116606399E-4</v>
      </c>
      <c r="G276" s="2">
        <v>3.8563907043333602E-3</v>
      </c>
      <c r="H276" s="2">
        <v>2.8528543441640299E-3</v>
      </c>
      <c r="I276" s="2">
        <v>4899</v>
      </c>
      <c r="J276" s="2" t="s">
        <v>1578</v>
      </c>
      <c r="K276" s="2" t="s">
        <v>1579</v>
      </c>
      <c r="L276" s="2" t="s">
        <v>907</v>
      </c>
      <c r="M276" s="2" t="s">
        <v>413</v>
      </c>
    </row>
    <row r="277" spans="1:13" ht="20">
      <c r="A277" s="2" t="s">
        <v>779</v>
      </c>
      <c r="B277" s="2" t="s">
        <v>779</v>
      </c>
      <c r="C277" s="2">
        <v>75</v>
      </c>
      <c r="D277" s="2">
        <v>0.66885899301450702</v>
      </c>
      <c r="E277" s="2">
        <v>2.5283257794203098</v>
      </c>
      <c r="F277" s="2">
        <v>1E-10</v>
      </c>
      <c r="G277" s="2">
        <v>3.5084865097336E-9</v>
      </c>
      <c r="H277" s="2">
        <v>2.5954841581500599E-9</v>
      </c>
      <c r="I277" s="2">
        <v>1551</v>
      </c>
      <c r="J277" s="2" t="s">
        <v>1403</v>
      </c>
      <c r="K277" s="2" t="s">
        <v>1580</v>
      </c>
      <c r="L277" s="2" t="s">
        <v>907</v>
      </c>
      <c r="M277" s="2" t="s">
        <v>396</v>
      </c>
    </row>
    <row r="278" spans="1:13" ht="20">
      <c r="A278" s="2" t="s">
        <v>782</v>
      </c>
      <c r="B278" s="2" t="s">
        <v>782</v>
      </c>
      <c r="C278" s="2">
        <v>86</v>
      </c>
      <c r="D278" s="2">
        <v>0.66507225525273606</v>
      </c>
      <c r="E278" s="2">
        <v>2.5753496641751599</v>
      </c>
      <c r="F278" s="2">
        <v>1E-10</v>
      </c>
      <c r="G278" s="2">
        <v>3.5084865097336E-9</v>
      </c>
      <c r="H278" s="2">
        <v>2.5954841581500599E-9</v>
      </c>
      <c r="I278" s="2">
        <v>1558</v>
      </c>
      <c r="J278" s="2" t="s">
        <v>1164</v>
      </c>
      <c r="K278" s="2" t="s">
        <v>1165</v>
      </c>
      <c r="L278" s="2" t="s">
        <v>907</v>
      </c>
      <c r="M278" s="2" t="s">
        <v>396</v>
      </c>
    </row>
    <row r="279" spans="1:13" ht="20">
      <c r="A279" s="2" t="s">
        <v>784</v>
      </c>
      <c r="B279" s="2" t="s">
        <v>784</v>
      </c>
      <c r="C279" s="2">
        <v>106</v>
      </c>
      <c r="D279" s="2">
        <v>0.58534402617999604</v>
      </c>
      <c r="E279" s="2">
        <v>2.3542658758156398</v>
      </c>
      <c r="F279" s="2">
        <v>1E-10</v>
      </c>
      <c r="G279" s="2">
        <v>3.5084865097336E-9</v>
      </c>
      <c r="H279" s="2">
        <v>2.5954841581500599E-9</v>
      </c>
      <c r="I279" s="2">
        <v>1558</v>
      </c>
      <c r="J279" s="2" t="s">
        <v>1347</v>
      </c>
      <c r="K279" s="2" t="s">
        <v>1165</v>
      </c>
      <c r="L279" s="2" t="s">
        <v>907</v>
      </c>
      <c r="M279" s="2" t="s">
        <v>396</v>
      </c>
    </row>
    <row r="280" spans="1:13" ht="20">
      <c r="A280" s="2" t="s">
        <v>1581</v>
      </c>
      <c r="B280" s="2" t="s">
        <v>1581</v>
      </c>
      <c r="C280" s="2">
        <v>42</v>
      </c>
      <c r="D280" s="2">
        <v>-0.468500928503299</v>
      </c>
      <c r="E280" s="2">
        <v>-1.8778680037633</v>
      </c>
      <c r="F280" s="2">
        <v>1.1708259081161501E-3</v>
      </c>
      <c r="G280" s="2">
        <v>9.5281004936348598E-3</v>
      </c>
      <c r="H280" s="2">
        <v>7.0486330273417004E-3</v>
      </c>
      <c r="I280" s="2">
        <v>3290</v>
      </c>
      <c r="J280" s="2" t="s">
        <v>1582</v>
      </c>
      <c r="K280" s="2" t="s">
        <v>1583</v>
      </c>
      <c r="L280" s="2" t="s">
        <v>907</v>
      </c>
      <c r="M280" s="2" t="s">
        <v>392</v>
      </c>
    </row>
    <row r="281" spans="1:13" ht="20">
      <c r="A281" s="2" t="s">
        <v>1584</v>
      </c>
      <c r="B281" s="2" t="s">
        <v>1584</v>
      </c>
      <c r="C281" s="2">
        <v>42</v>
      </c>
      <c r="D281" s="2">
        <v>-0.50290688467470201</v>
      </c>
      <c r="E281" s="2">
        <v>-2.0157756156853601</v>
      </c>
      <c r="F281" s="2">
        <v>2.2952477749128399E-4</v>
      </c>
      <c r="G281" s="2">
        <v>2.51109226765299E-3</v>
      </c>
      <c r="H281" s="2">
        <v>1.8576386662069099E-3</v>
      </c>
      <c r="I281" s="2">
        <v>5007</v>
      </c>
      <c r="J281" s="2" t="s">
        <v>1585</v>
      </c>
      <c r="K281" s="2" t="s">
        <v>1586</v>
      </c>
      <c r="L281" s="2" t="s">
        <v>907</v>
      </c>
      <c r="M281" s="2" t="s">
        <v>392</v>
      </c>
    </row>
    <row r="282" spans="1:13" ht="20">
      <c r="A282" s="2" t="s">
        <v>1587</v>
      </c>
      <c r="B282" s="2" t="s">
        <v>1587</v>
      </c>
      <c r="C282" s="2">
        <v>42</v>
      </c>
      <c r="D282" s="2">
        <v>-0.48096360046852998</v>
      </c>
      <c r="E282" s="2">
        <v>-1.9278214862455401</v>
      </c>
      <c r="F282" s="2">
        <v>5.8253630735586497E-4</v>
      </c>
      <c r="G282" s="2">
        <v>5.2806602816892201E-3</v>
      </c>
      <c r="H282" s="2">
        <v>3.9064907525431297E-3</v>
      </c>
      <c r="I282" s="2">
        <v>5726</v>
      </c>
      <c r="J282" s="2" t="s">
        <v>1588</v>
      </c>
      <c r="K282" s="2" t="s">
        <v>1589</v>
      </c>
      <c r="L282" s="2" t="s">
        <v>907</v>
      </c>
      <c r="M282" s="2" t="s">
        <v>392</v>
      </c>
    </row>
    <row r="283" spans="1:13" ht="20">
      <c r="A283" s="2" t="s">
        <v>1590</v>
      </c>
      <c r="B283" s="2" t="s">
        <v>1590</v>
      </c>
      <c r="C283" s="2">
        <v>18</v>
      </c>
      <c r="D283" s="2">
        <v>-0.60859706247868595</v>
      </c>
      <c r="E283" s="2">
        <v>-1.92267665478896</v>
      </c>
      <c r="F283" s="2">
        <v>2.97874631606591E-3</v>
      </c>
      <c r="G283" s="2">
        <v>1.9842294008632601E-2</v>
      </c>
      <c r="H283" s="2">
        <v>1.46787965745014E-2</v>
      </c>
      <c r="I283" s="2">
        <v>5303</v>
      </c>
      <c r="J283" s="2" t="s">
        <v>1591</v>
      </c>
      <c r="K283" s="2" t="s">
        <v>1592</v>
      </c>
      <c r="L283" s="2" t="s">
        <v>907</v>
      </c>
      <c r="M283" s="2" t="s">
        <v>392</v>
      </c>
    </row>
    <row r="284" spans="1:13" ht="20">
      <c r="A284" s="2" t="s">
        <v>1593</v>
      </c>
      <c r="B284" s="2" t="s">
        <v>1593</v>
      </c>
      <c r="C284" s="2">
        <v>36</v>
      </c>
      <c r="D284" s="2">
        <v>0.55452318030368697</v>
      </c>
      <c r="E284" s="2">
        <v>1.8433305917517999</v>
      </c>
      <c r="F284" s="2">
        <v>5.9602466923737397E-4</v>
      </c>
      <c r="G284" s="2">
        <v>5.3223392085413098E-3</v>
      </c>
      <c r="H284" s="2">
        <v>3.9373237040375101E-3</v>
      </c>
      <c r="I284" s="2">
        <v>5188</v>
      </c>
      <c r="J284" s="2" t="s">
        <v>1594</v>
      </c>
      <c r="K284" s="2" t="s">
        <v>1595</v>
      </c>
      <c r="L284" s="2" t="s">
        <v>907</v>
      </c>
      <c r="M284" s="2" t="s">
        <v>392</v>
      </c>
    </row>
    <row r="285" spans="1:13" ht="20">
      <c r="A285" s="2" t="s">
        <v>1596</v>
      </c>
      <c r="B285" s="2" t="s">
        <v>1596</v>
      </c>
      <c r="C285" s="2">
        <v>10</v>
      </c>
      <c r="D285" s="2">
        <v>0.84064321966925204</v>
      </c>
      <c r="E285" s="2">
        <v>2.0432918588306901</v>
      </c>
      <c r="F285" s="2">
        <v>4.3391896405320298E-5</v>
      </c>
      <c r="G285" s="2">
        <v>5.9736177384657604E-4</v>
      </c>
      <c r="H285" s="2">
        <v>4.4191220812786703E-4</v>
      </c>
      <c r="I285" s="2">
        <v>1835</v>
      </c>
      <c r="J285" s="2" t="s">
        <v>1597</v>
      </c>
      <c r="K285" s="2" t="s">
        <v>1598</v>
      </c>
      <c r="L285" s="2" t="s">
        <v>907</v>
      </c>
      <c r="M285" s="2" t="s">
        <v>392</v>
      </c>
    </row>
    <row r="286" spans="1:13" ht="20">
      <c r="A286" s="2" t="s">
        <v>787</v>
      </c>
      <c r="B286" s="2" t="s">
        <v>787</v>
      </c>
      <c r="C286" s="2">
        <v>92</v>
      </c>
      <c r="D286" s="2">
        <v>0.632013324412253</v>
      </c>
      <c r="E286" s="2">
        <v>2.4688782748448599</v>
      </c>
      <c r="F286" s="2">
        <v>1E-10</v>
      </c>
      <c r="G286" s="2">
        <v>3.5084865097336E-9</v>
      </c>
      <c r="H286" s="2">
        <v>2.5954841581500599E-9</v>
      </c>
      <c r="I286" s="2">
        <v>1558</v>
      </c>
      <c r="J286" s="2" t="s">
        <v>1261</v>
      </c>
      <c r="K286" s="2" t="s">
        <v>1599</v>
      </c>
      <c r="L286" s="2" t="s">
        <v>907</v>
      </c>
      <c r="M286" s="2" t="s">
        <v>392</v>
      </c>
    </row>
    <row r="287" spans="1:13" ht="20">
      <c r="A287" s="2" t="s">
        <v>790</v>
      </c>
      <c r="B287" s="2" t="s">
        <v>790</v>
      </c>
      <c r="C287" s="2">
        <v>125</v>
      </c>
      <c r="D287" s="2">
        <v>0.58428305919438395</v>
      </c>
      <c r="E287" s="2">
        <v>2.4168619195924399</v>
      </c>
      <c r="F287" s="2">
        <v>1E-10</v>
      </c>
      <c r="G287" s="2">
        <v>3.5084865097336E-9</v>
      </c>
      <c r="H287" s="2">
        <v>2.5954841581500599E-9</v>
      </c>
      <c r="I287" s="2">
        <v>1558</v>
      </c>
      <c r="J287" s="2" t="s">
        <v>1415</v>
      </c>
      <c r="K287" s="2" t="s">
        <v>1600</v>
      </c>
      <c r="L287" s="2" t="s">
        <v>907</v>
      </c>
      <c r="M287" s="2" t="s">
        <v>392</v>
      </c>
    </row>
    <row r="288" spans="1:13" ht="20">
      <c r="A288" s="2" t="s">
        <v>1601</v>
      </c>
      <c r="B288" s="2" t="s">
        <v>1601</v>
      </c>
      <c r="C288" s="2">
        <v>24</v>
      </c>
      <c r="D288" s="2">
        <v>-0.52794462632908901</v>
      </c>
      <c r="E288" s="2">
        <v>-1.81193547132249</v>
      </c>
      <c r="F288" s="2">
        <v>4.9874537432872601E-3</v>
      </c>
      <c r="G288" s="2">
        <v>2.87082703272145E-2</v>
      </c>
      <c r="H288" s="2">
        <v>2.1237607907414299E-2</v>
      </c>
      <c r="I288" s="2">
        <v>3031</v>
      </c>
      <c r="J288" s="2" t="s">
        <v>1059</v>
      </c>
      <c r="K288" s="2" t="s">
        <v>1602</v>
      </c>
      <c r="L288" s="2" t="s">
        <v>907</v>
      </c>
      <c r="M288" s="2" t="s">
        <v>392</v>
      </c>
    </row>
    <row r="289" spans="1:13" ht="20">
      <c r="A289" s="2" t="s">
        <v>1603</v>
      </c>
      <c r="B289" s="2" t="s">
        <v>1603</v>
      </c>
      <c r="C289" s="2">
        <v>13</v>
      </c>
      <c r="D289" s="2">
        <v>0.684214105560497</v>
      </c>
      <c r="E289" s="2">
        <v>1.78747089184416</v>
      </c>
      <c r="F289" s="2">
        <v>5.2414172591465002E-3</v>
      </c>
      <c r="G289" s="2">
        <v>2.9858004524517302E-2</v>
      </c>
      <c r="H289" s="2">
        <v>2.2088150409688201E-2</v>
      </c>
      <c r="I289" s="2">
        <v>985</v>
      </c>
      <c r="J289" s="2" t="s">
        <v>1604</v>
      </c>
      <c r="K289" s="2" t="s">
        <v>1605</v>
      </c>
      <c r="L289" s="2" t="s">
        <v>907</v>
      </c>
      <c r="M289" s="2" t="s">
        <v>396</v>
      </c>
    </row>
    <row r="290" spans="1:13" ht="20">
      <c r="A290" s="2" t="s">
        <v>1606</v>
      </c>
      <c r="B290" s="2" t="s">
        <v>1606</v>
      </c>
      <c r="C290" s="2">
        <v>118</v>
      </c>
      <c r="D290" s="2">
        <v>0.403255390551435</v>
      </c>
      <c r="E290" s="2">
        <v>1.65801900548548</v>
      </c>
      <c r="F290" s="2">
        <v>1.3556115047016E-3</v>
      </c>
      <c r="G290" s="2">
        <v>1.0715168448646201E-2</v>
      </c>
      <c r="H290" s="2">
        <v>7.9267940415943608E-3</v>
      </c>
      <c r="I290" s="2">
        <v>8014</v>
      </c>
      <c r="J290" s="2" t="s">
        <v>1607</v>
      </c>
      <c r="K290" s="2" t="s">
        <v>1608</v>
      </c>
      <c r="L290" s="2" t="s">
        <v>907</v>
      </c>
      <c r="M290" s="2" t="s">
        <v>400</v>
      </c>
    </row>
    <row r="291" spans="1:13" ht="20">
      <c r="A291" s="2" t="s">
        <v>1609</v>
      </c>
      <c r="B291" s="2" t="s">
        <v>1609</v>
      </c>
      <c r="C291" s="2">
        <v>24</v>
      </c>
      <c r="D291" s="2">
        <v>-0.52854024204159</v>
      </c>
      <c r="E291" s="2">
        <v>-1.8139796577445799</v>
      </c>
      <c r="F291" s="2">
        <v>4.8400425278900703E-3</v>
      </c>
      <c r="G291" s="2">
        <v>2.8154050197445098E-2</v>
      </c>
      <c r="H291" s="2">
        <v>2.0827610729727102E-2</v>
      </c>
      <c r="I291" s="2">
        <v>6543</v>
      </c>
      <c r="J291" s="2" t="s">
        <v>1610</v>
      </c>
      <c r="K291" s="2" t="s">
        <v>1611</v>
      </c>
      <c r="L291" s="2" t="s">
        <v>907</v>
      </c>
      <c r="M291" s="2" t="s">
        <v>392</v>
      </c>
    </row>
    <row r="292" spans="1:13" ht="20">
      <c r="A292" s="2" t="s">
        <v>1612</v>
      </c>
      <c r="B292" s="2" t="s">
        <v>1612</v>
      </c>
      <c r="C292" s="2">
        <v>20</v>
      </c>
      <c r="D292" s="2">
        <v>-0.54178237964293896</v>
      </c>
      <c r="E292" s="2">
        <v>-1.7427981722838199</v>
      </c>
      <c r="F292" s="2">
        <v>6.5267150761460502E-3</v>
      </c>
      <c r="G292" s="2">
        <v>3.6060646507669797E-2</v>
      </c>
      <c r="H292" s="2">
        <v>2.6676698480568799E-2</v>
      </c>
      <c r="I292" s="2">
        <v>6543</v>
      </c>
      <c r="J292" s="2" t="s">
        <v>1613</v>
      </c>
      <c r="K292" s="2" t="s">
        <v>1614</v>
      </c>
      <c r="L292" s="2" t="s">
        <v>907</v>
      </c>
      <c r="M292" s="2" t="s">
        <v>392</v>
      </c>
    </row>
    <row r="293" spans="1:13" ht="20">
      <c r="A293" s="2" t="s">
        <v>584</v>
      </c>
      <c r="B293" s="2" t="s">
        <v>584</v>
      </c>
      <c r="C293" s="2">
        <v>107</v>
      </c>
      <c r="D293" s="2">
        <v>0.64637004421333299</v>
      </c>
      <c r="E293" s="2">
        <v>2.6086596517665099</v>
      </c>
      <c r="F293" s="2">
        <v>1E-10</v>
      </c>
      <c r="G293" s="2">
        <v>3.5084865097336E-9</v>
      </c>
      <c r="H293" s="2">
        <v>2.5954841581500599E-9</v>
      </c>
      <c r="I293" s="2">
        <v>1559</v>
      </c>
      <c r="J293" s="2" t="s">
        <v>1615</v>
      </c>
      <c r="K293" s="2" t="s">
        <v>1616</v>
      </c>
      <c r="L293" s="2" t="s">
        <v>907</v>
      </c>
      <c r="M293" s="2" t="s">
        <v>396</v>
      </c>
    </row>
    <row r="294" spans="1:13" ht="20">
      <c r="A294" s="2" t="s">
        <v>797</v>
      </c>
      <c r="B294" s="2" t="s">
        <v>797</v>
      </c>
      <c r="C294" s="2">
        <v>191</v>
      </c>
      <c r="D294" s="2">
        <v>0.33143721958486599</v>
      </c>
      <c r="E294" s="2">
        <v>1.45166363445166</v>
      </c>
      <c r="F294" s="2">
        <v>7.6056219512600004E-3</v>
      </c>
      <c r="G294" s="2">
        <v>4.0142132471186899E-2</v>
      </c>
      <c r="H294" s="2">
        <v>2.96960722563069E-2</v>
      </c>
      <c r="I294" s="2">
        <v>6174</v>
      </c>
      <c r="J294" s="2" t="s">
        <v>1617</v>
      </c>
      <c r="K294" s="2" t="s">
        <v>1618</v>
      </c>
      <c r="L294" s="2" t="s">
        <v>907</v>
      </c>
      <c r="M294" s="2" t="s">
        <v>392</v>
      </c>
    </row>
    <row r="295" spans="1:13" ht="20">
      <c r="A295" s="2" t="s">
        <v>1619</v>
      </c>
      <c r="B295" s="2" t="s">
        <v>1619</v>
      </c>
      <c r="C295" s="2">
        <v>22</v>
      </c>
      <c r="D295" s="2">
        <v>-0.56804064559793999</v>
      </c>
      <c r="E295" s="2">
        <v>-1.88975662794332</v>
      </c>
      <c r="F295" s="2">
        <v>3.2473218035800498E-3</v>
      </c>
      <c r="G295" s="2">
        <v>2.12879984901359E-2</v>
      </c>
      <c r="H295" s="2">
        <v>1.5748289949692702E-2</v>
      </c>
      <c r="I295" s="2">
        <v>2165</v>
      </c>
      <c r="J295" s="2" t="s">
        <v>1620</v>
      </c>
      <c r="K295" s="2" t="s">
        <v>1621</v>
      </c>
      <c r="L295" s="2" t="s">
        <v>907</v>
      </c>
      <c r="M295" s="2" t="s">
        <v>392</v>
      </c>
    </row>
    <row r="296" spans="1:13" ht="20">
      <c r="A296" s="2" t="s">
        <v>1622</v>
      </c>
      <c r="B296" s="2" t="s">
        <v>1622</v>
      </c>
      <c r="C296" s="2">
        <v>55</v>
      </c>
      <c r="D296" s="2">
        <v>-0.39305877918249899</v>
      </c>
      <c r="E296" s="2">
        <v>-1.65249869924242</v>
      </c>
      <c r="F296" s="2">
        <v>4.7864843382874299E-3</v>
      </c>
      <c r="G296" s="2">
        <v>2.7940890907600099E-2</v>
      </c>
      <c r="H296" s="2">
        <v>2.0669921207929001E-2</v>
      </c>
      <c r="I296" s="2">
        <v>6042</v>
      </c>
      <c r="J296" s="2" t="s">
        <v>1623</v>
      </c>
      <c r="K296" s="2" t="s">
        <v>1624</v>
      </c>
      <c r="L296" s="2" t="s">
        <v>907</v>
      </c>
      <c r="M296" s="2" t="s">
        <v>396</v>
      </c>
    </row>
    <row r="297" spans="1:13" ht="20">
      <c r="A297" s="2" t="s">
        <v>1625</v>
      </c>
      <c r="B297" s="2" t="s">
        <v>1625</v>
      </c>
      <c r="C297" s="2">
        <v>18</v>
      </c>
      <c r="D297" s="2">
        <v>-0.59645145300466196</v>
      </c>
      <c r="E297" s="2">
        <v>-1.88430630890069</v>
      </c>
      <c r="F297" s="2">
        <v>4.5950936048620699E-3</v>
      </c>
      <c r="G297" s="2">
        <v>2.7082503368430301E-2</v>
      </c>
      <c r="H297" s="2">
        <v>2.0034909144098102E-2</v>
      </c>
      <c r="I297" s="2">
        <v>5307</v>
      </c>
      <c r="J297" s="2" t="s">
        <v>1591</v>
      </c>
      <c r="K297" s="2" t="s">
        <v>1626</v>
      </c>
      <c r="L297" s="2" t="s">
        <v>907</v>
      </c>
      <c r="M297" s="2" t="s">
        <v>396</v>
      </c>
    </row>
    <row r="298" spans="1:13" ht="20">
      <c r="A298" s="2" t="s">
        <v>1627</v>
      </c>
      <c r="B298" s="2" t="s">
        <v>1627</v>
      </c>
      <c r="C298" s="2">
        <v>50</v>
      </c>
      <c r="D298" s="2">
        <v>-0.41463730996847298</v>
      </c>
      <c r="E298" s="2">
        <v>-1.6900274470893</v>
      </c>
      <c r="F298" s="2">
        <v>4.5191835661261099E-3</v>
      </c>
      <c r="G298" s="2">
        <v>2.6951953975596899E-2</v>
      </c>
      <c r="H298" s="2">
        <v>1.9938332207001402E-2</v>
      </c>
      <c r="I298" s="2">
        <v>6480</v>
      </c>
      <c r="J298" s="2" t="s">
        <v>1628</v>
      </c>
      <c r="K298" s="2" t="s">
        <v>1629</v>
      </c>
      <c r="L298" s="2" t="s">
        <v>907</v>
      </c>
      <c r="M298" s="2" t="s">
        <v>396</v>
      </c>
    </row>
    <row r="299" spans="1:13" ht="20">
      <c r="A299" s="2" t="s">
        <v>1630</v>
      </c>
      <c r="B299" s="2" t="s">
        <v>1630</v>
      </c>
      <c r="C299" s="2">
        <v>50</v>
      </c>
      <c r="D299" s="2">
        <v>-0.40292917055620903</v>
      </c>
      <c r="E299" s="2">
        <v>-1.6423060373527301</v>
      </c>
      <c r="F299" s="2">
        <v>7.4422251646847704E-3</v>
      </c>
      <c r="G299" s="2">
        <v>3.9611303869153201E-2</v>
      </c>
      <c r="H299" s="2">
        <v>2.9303379503050099E-2</v>
      </c>
      <c r="I299" s="2">
        <v>2278</v>
      </c>
      <c r="J299" s="2" t="s">
        <v>1631</v>
      </c>
      <c r="K299" s="2" t="s">
        <v>1632</v>
      </c>
      <c r="L299" s="2" t="s">
        <v>907</v>
      </c>
      <c r="M299" s="2" t="s">
        <v>396</v>
      </c>
    </row>
    <row r="300" spans="1:13" ht="20">
      <c r="A300" s="2" t="s">
        <v>1633</v>
      </c>
      <c r="B300" s="2" t="s">
        <v>1633</v>
      </c>
      <c r="C300" s="2">
        <v>16</v>
      </c>
      <c r="D300" s="2">
        <v>-0.666173255826085</v>
      </c>
      <c r="E300" s="2">
        <v>-2.0402177956614498</v>
      </c>
      <c r="F300" s="2">
        <v>5.9522333113551005E-4</v>
      </c>
      <c r="G300" s="2">
        <v>5.3223392085413098E-3</v>
      </c>
      <c r="H300" s="2">
        <v>3.9373237040375101E-3</v>
      </c>
      <c r="I300" s="2">
        <v>2278</v>
      </c>
      <c r="J300" s="2" t="s">
        <v>1634</v>
      </c>
      <c r="K300" s="2" t="s">
        <v>1635</v>
      </c>
      <c r="L300" s="2" t="s">
        <v>907</v>
      </c>
      <c r="M300" s="2" t="s">
        <v>396</v>
      </c>
    </row>
    <row r="301" spans="1:13" ht="20">
      <c r="A301" s="2" t="s">
        <v>1636</v>
      </c>
      <c r="B301" s="2" t="s">
        <v>1636</v>
      </c>
      <c r="C301" s="2">
        <v>26</v>
      </c>
      <c r="D301" s="2">
        <v>-0.584888087435251</v>
      </c>
      <c r="E301" s="2">
        <v>-2.02521202557545</v>
      </c>
      <c r="F301" s="2">
        <v>3.2239184567086699E-4</v>
      </c>
      <c r="G301" s="2">
        <v>3.3708311965080502E-3</v>
      </c>
      <c r="H301" s="2">
        <v>2.49365045185794E-3</v>
      </c>
      <c r="I301" s="2">
        <v>2278</v>
      </c>
      <c r="J301" s="2" t="s">
        <v>1637</v>
      </c>
      <c r="K301" s="2" t="s">
        <v>1638</v>
      </c>
      <c r="L301" s="2" t="s">
        <v>907</v>
      </c>
      <c r="M301" s="2" t="s">
        <v>396</v>
      </c>
    </row>
    <row r="302" spans="1:13" ht="20">
      <c r="A302" s="2" t="s">
        <v>1639</v>
      </c>
      <c r="B302" s="2" t="s">
        <v>1639</v>
      </c>
      <c r="C302" s="2">
        <v>20</v>
      </c>
      <c r="D302" s="2">
        <v>-0.71098417201221897</v>
      </c>
      <c r="E302" s="2">
        <v>-2.2870841911142499</v>
      </c>
      <c r="F302" s="2">
        <v>9.2656401833546396E-6</v>
      </c>
      <c r="G302" s="2">
        <v>1.5155284735546401E-4</v>
      </c>
      <c r="H302" s="2">
        <v>1.12114729055495E-4</v>
      </c>
      <c r="I302" s="2">
        <v>3129</v>
      </c>
      <c r="J302" s="2" t="s">
        <v>1640</v>
      </c>
      <c r="K302" s="2" t="s">
        <v>1641</v>
      </c>
      <c r="L302" s="2" t="s">
        <v>907</v>
      </c>
      <c r="M302" s="2" t="s">
        <v>396</v>
      </c>
    </row>
    <row r="303" spans="1:13" ht="20">
      <c r="A303" s="2" t="s">
        <v>1642</v>
      </c>
      <c r="B303" s="2" t="s">
        <v>1642</v>
      </c>
      <c r="C303" s="2">
        <v>459</v>
      </c>
      <c r="D303" s="2">
        <v>0.38159886294511702</v>
      </c>
      <c r="E303" s="2">
        <v>1.7975995533253999</v>
      </c>
      <c r="F303" s="2">
        <v>7.5840327382033405E-10</v>
      </c>
      <c r="G303" s="2">
        <v>2.2372896577699801E-8</v>
      </c>
      <c r="H303" s="2">
        <v>1.6550868438071601E-8</v>
      </c>
      <c r="I303" s="2">
        <v>3838</v>
      </c>
      <c r="J303" s="2" t="s">
        <v>732</v>
      </c>
      <c r="K303" s="2" t="s">
        <v>1643</v>
      </c>
      <c r="L303" s="2" t="s">
        <v>907</v>
      </c>
      <c r="M303" s="2" t="s">
        <v>396</v>
      </c>
    </row>
    <row r="304" spans="1:13" ht="20">
      <c r="A304" s="2" t="s">
        <v>1644</v>
      </c>
      <c r="B304" s="2" t="s">
        <v>1644</v>
      </c>
      <c r="C304" s="2">
        <v>79</v>
      </c>
      <c r="D304" s="2">
        <v>-0.35909134041317903</v>
      </c>
      <c r="E304" s="2">
        <v>-1.60496590877736</v>
      </c>
      <c r="F304" s="2">
        <v>3.8135884088308799E-3</v>
      </c>
      <c r="G304" s="2">
        <v>2.37737662316551E-2</v>
      </c>
      <c r="H304" s="2">
        <v>1.7587194211132699E-2</v>
      </c>
      <c r="I304" s="2">
        <v>4119</v>
      </c>
      <c r="J304" s="2" t="s">
        <v>1645</v>
      </c>
      <c r="K304" s="2" t="s">
        <v>1646</v>
      </c>
      <c r="L304" s="2" t="s">
        <v>907</v>
      </c>
      <c r="M304" s="2" t="s">
        <v>396</v>
      </c>
    </row>
    <row r="305" spans="1:13" ht="20">
      <c r="A305" s="2" t="s">
        <v>1647</v>
      </c>
      <c r="B305" s="2" t="s">
        <v>1647</v>
      </c>
      <c r="C305" s="2">
        <v>231</v>
      </c>
      <c r="D305" s="2">
        <v>0.37644357863031003</v>
      </c>
      <c r="E305" s="2">
        <v>1.6751715601941599</v>
      </c>
      <c r="F305" s="2">
        <v>4.8896918536901299E-5</v>
      </c>
      <c r="G305" s="2">
        <v>6.5672934490212205E-4</v>
      </c>
      <c r="H305" s="2">
        <v>4.8583074387113703E-4</v>
      </c>
      <c r="I305" s="2">
        <v>1659</v>
      </c>
      <c r="J305" s="2" t="s">
        <v>1648</v>
      </c>
      <c r="K305" s="2" t="s">
        <v>1649</v>
      </c>
      <c r="L305" s="2" t="s">
        <v>907</v>
      </c>
      <c r="M305" s="2" t="s">
        <v>396</v>
      </c>
    </row>
    <row r="306" spans="1:13" ht="20">
      <c r="A306" s="2" t="s">
        <v>1650</v>
      </c>
      <c r="B306" s="2" t="s">
        <v>1650</v>
      </c>
      <c r="C306" s="2">
        <v>58</v>
      </c>
      <c r="D306" s="2">
        <v>-0.446201670678327</v>
      </c>
      <c r="E306" s="2">
        <v>-1.8740696041213001</v>
      </c>
      <c r="F306" s="2">
        <v>4.3212734676517601E-4</v>
      </c>
      <c r="G306" s="2">
        <v>4.2492522431908904E-3</v>
      </c>
      <c r="H306" s="2">
        <v>3.1434827668820101E-3</v>
      </c>
      <c r="I306" s="2">
        <v>4178</v>
      </c>
      <c r="J306" s="2" t="s">
        <v>495</v>
      </c>
      <c r="K306" s="2" t="s">
        <v>1651</v>
      </c>
      <c r="L306" s="2" t="s">
        <v>907</v>
      </c>
      <c r="M306" s="2" t="s">
        <v>396</v>
      </c>
    </row>
    <row r="307" spans="1:13" ht="20">
      <c r="A307" s="2" t="s">
        <v>1652</v>
      </c>
      <c r="B307" s="2" t="s">
        <v>1652</v>
      </c>
      <c r="C307" s="2">
        <v>292</v>
      </c>
      <c r="D307" s="2">
        <v>0.343609932929198</v>
      </c>
      <c r="E307" s="2">
        <v>1.5631043244399201</v>
      </c>
      <c r="F307" s="2">
        <v>3.2024288729480299E-4</v>
      </c>
      <c r="G307" s="2">
        <v>3.3696894892421398E-3</v>
      </c>
      <c r="H307" s="2">
        <v>2.4928058474640701E-3</v>
      </c>
      <c r="I307" s="2">
        <v>1713</v>
      </c>
      <c r="J307" s="2" t="s">
        <v>1653</v>
      </c>
      <c r="K307" s="2" t="s">
        <v>1654</v>
      </c>
      <c r="L307" s="2" t="s">
        <v>907</v>
      </c>
      <c r="M307" s="2" t="s">
        <v>396</v>
      </c>
    </row>
    <row r="308" spans="1:13" ht="20">
      <c r="A308" s="2" t="s">
        <v>1655</v>
      </c>
      <c r="B308" s="2" t="s">
        <v>1655</v>
      </c>
      <c r="C308" s="2">
        <v>58</v>
      </c>
      <c r="D308" s="2">
        <v>-0.38241732791922001</v>
      </c>
      <c r="E308" s="2">
        <v>-1.6061721356918901</v>
      </c>
      <c r="F308" s="2">
        <v>7.2809385512086298E-3</v>
      </c>
      <c r="G308" s="2">
        <v>3.9052306774664501E-2</v>
      </c>
      <c r="H308" s="2">
        <v>2.88898484550691E-2</v>
      </c>
      <c r="I308" s="2">
        <v>2903</v>
      </c>
      <c r="J308" s="2" t="s">
        <v>1656</v>
      </c>
      <c r="K308" s="2" t="s">
        <v>1657</v>
      </c>
      <c r="L308" s="2" t="s">
        <v>907</v>
      </c>
      <c r="M308" s="2" t="s">
        <v>396</v>
      </c>
    </row>
    <row r="309" spans="1:13" ht="20">
      <c r="A309" s="2" t="s">
        <v>1658</v>
      </c>
      <c r="B309" s="2" t="s">
        <v>1658</v>
      </c>
      <c r="C309" s="2">
        <v>75</v>
      </c>
      <c r="D309" s="2">
        <v>-0.36397894025734601</v>
      </c>
      <c r="E309" s="2">
        <v>-1.6167735958960101</v>
      </c>
      <c r="F309" s="2">
        <v>3.6530162653011602E-3</v>
      </c>
      <c r="G309" s="2">
        <v>2.2945942472538099E-2</v>
      </c>
      <c r="H309" s="2">
        <v>1.6974792411505499E-2</v>
      </c>
      <c r="I309" s="2">
        <v>7615</v>
      </c>
      <c r="J309" s="2" t="s">
        <v>1659</v>
      </c>
      <c r="K309" s="2" t="s">
        <v>1660</v>
      </c>
      <c r="L309" s="2" t="s">
        <v>907</v>
      </c>
      <c r="M309" s="2" t="s">
        <v>396</v>
      </c>
    </row>
    <row r="310" spans="1:13" ht="20">
      <c r="A310" s="2" t="s">
        <v>1661</v>
      </c>
      <c r="B310" s="2" t="s">
        <v>1661</v>
      </c>
      <c r="C310" s="2">
        <v>104</v>
      </c>
      <c r="D310" s="2">
        <v>-0.33141170831786698</v>
      </c>
      <c r="E310" s="2">
        <v>-1.5664595754891</v>
      </c>
      <c r="F310" s="2">
        <v>3.4655075593998498E-3</v>
      </c>
      <c r="G310" s="2">
        <v>2.23025367535232E-2</v>
      </c>
      <c r="H310" s="2">
        <v>1.6498818128482501E-2</v>
      </c>
      <c r="I310" s="2">
        <v>4488</v>
      </c>
      <c r="J310" s="2" t="s">
        <v>1662</v>
      </c>
      <c r="K310" s="2" t="s">
        <v>1663</v>
      </c>
      <c r="L310" s="2" t="s">
        <v>907</v>
      </c>
      <c r="M310" s="2" t="s">
        <v>396</v>
      </c>
    </row>
    <row r="311" spans="1:13" ht="20">
      <c r="A311" s="2" t="s">
        <v>1664</v>
      </c>
      <c r="B311" s="2" t="s">
        <v>1664</v>
      </c>
      <c r="C311" s="2">
        <v>326</v>
      </c>
      <c r="D311" s="2">
        <v>0.390649232797253</v>
      </c>
      <c r="E311" s="2">
        <v>1.7929121608067999</v>
      </c>
      <c r="F311" s="2">
        <v>1.7264294922996099E-7</v>
      </c>
      <c r="G311" s="2">
        <v>3.7527125279986301E-6</v>
      </c>
      <c r="H311" s="2">
        <v>2.77615601185574E-6</v>
      </c>
      <c r="I311" s="2">
        <v>4441</v>
      </c>
      <c r="J311" s="2" t="s">
        <v>1665</v>
      </c>
      <c r="K311" s="2" t="s">
        <v>1666</v>
      </c>
      <c r="L311" s="2" t="s">
        <v>907</v>
      </c>
      <c r="M311" s="2" t="s">
        <v>396</v>
      </c>
    </row>
    <row r="312" spans="1:13" ht="20">
      <c r="A312" s="2" t="s">
        <v>799</v>
      </c>
      <c r="B312" s="2" t="s">
        <v>799</v>
      </c>
      <c r="C312" s="2">
        <v>63</v>
      </c>
      <c r="D312" s="2">
        <v>0.73262716365278902</v>
      </c>
      <c r="E312" s="2">
        <v>2.69934265354645</v>
      </c>
      <c r="F312" s="2">
        <v>1E-10</v>
      </c>
      <c r="G312" s="2">
        <v>3.5084865097336E-9</v>
      </c>
      <c r="H312" s="2">
        <v>2.5954841581500599E-9</v>
      </c>
      <c r="I312" s="2">
        <v>1558</v>
      </c>
      <c r="J312" s="2" t="s">
        <v>1230</v>
      </c>
      <c r="K312" s="2" t="s">
        <v>1165</v>
      </c>
      <c r="L312" s="2" t="s">
        <v>907</v>
      </c>
      <c r="M312" s="2" t="s">
        <v>396</v>
      </c>
    </row>
    <row r="313" spans="1:13" ht="20">
      <c r="A313" s="2" t="s">
        <v>898</v>
      </c>
      <c r="B313" s="2" t="s">
        <v>898</v>
      </c>
      <c r="C313" s="2">
        <v>249</v>
      </c>
      <c r="D313" s="2">
        <v>-0.28872364076545398</v>
      </c>
      <c r="E313" s="2">
        <v>-1.52463568202221</v>
      </c>
      <c r="F313" s="2">
        <v>2.4680138177441801E-4</v>
      </c>
      <c r="G313" s="2">
        <v>2.66707403553587E-3</v>
      </c>
      <c r="H313" s="2">
        <v>1.9730297918039599E-3</v>
      </c>
      <c r="I313" s="2">
        <v>2500</v>
      </c>
      <c r="J313" s="2" t="s">
        <v>1667</v>
      </c>
      <c r="K313" s="2" t="s">
        <v>1668</v>
      </c>
      <c r="L313" s="2" t="s">
        <v>907</v>
      </c>
      <c r="M313" s="2" t="s">
        <v>396</v>
      </c>
    </row>
    <row r="314" spans="1:13" ht="20">
      <c r="A314" s="2" t="s">
        <v>1669</v>
      </c>
      <c r="B314" s="2" t="s">
        <v>1669</v>
      </c>
      <c r="C314" s="2">
        <v>37</v>
      </c>
      <c r="D314" s="2">
        <v>-0.45653482057595401</v>
      </c>
      <c r="E314" s="2">
        <v>-1.7713454506169899</v>
      </c>
      <c r="F314" s="2">
        <v>6.8685715082045604E-3</v>
      </c>
      <c r="G314" s="2">
        <v>3.7325263590638001E-2</v>
      </c>
      <c r="H314" s="2">
        <v>2.76122282583985E-2</v>
      </c>
      <c r="I314" s="2">
        <v>3578</v>
      </c>
      <c r="J314" s="2" t="s">
        <v>1670</v>
      </c>
      <c r="K314" s="2" t="s">
        <v>1671</v>
      </c>
      <c r="L314" s="2" t="s">
        <v>907</v>
      </c>
      <c r="M314" s="2" t="s">
        <v>396</v>
      </c>
    </row>
    <row r="315" spans="1:13" ht="20">
      <c r="A315" s="2" t="s">
        <v>587</v>
      </c>
      <c r="B315" s="2" t="s">
        <v>587</v>
      </c>
      <c r="C315" s="2">
        <v>113</v>
      </c>
      <c r="D315" s="2">
        <v>0.36927096968123602</v>
      </c>
      <c r="E315" s="2">
        <v>1.4999833103896201</v>
      </c>
      <c r="F315" s="2">
        <v>7.4832661180587196E-3</v>
      </c>
      <c r="G315" s="2">
        <v>3.9622934702028802E-2</v>
      </c>
      <c r="H315" s="2">
        <v>2.9311983681059899E-2</v>
      </c>
      <c r="I315" s="2">
        <v>8627</v>
      </c>
      <c r="J315" s="2" t="s">
        <v>1672</v>
      </c>
      <c r="K315" s="2" t="s">
        <v>1673</v>
      </c>
      <c r="L315" s="2" t="s">
        <v>907</v>
      </c>
      <c r="M315" s="2" t="s">
        <v>396</v>
      </c>
    </row>
    <row r="316" spans="1:13" ht="20">
      <c r="A316" s="2" t="s">
        <v>1674</v>
      </c>
      <c r="B316" s="2" t="s">
        <v>1674</v>
      </c>
      <c r="C316" s="2">
        <v>36</v>
      </c>
      <c r="D316" s="2">
        <v>0.59192994205877802</v>
      </c>
      <c r="E316" s="2">
        <v>1.96767711274622</v>
      </c>
      <c r="F316" s="2">
        <v>7.76534916975523E-5</v>
      </c>
      <c r="G316" s="2">
        <v>1.0101068368847E-3</v>
      </c>
      <c r="H316" s="2">
        <v>7.4724992839501198E-4</v>
      </c>
      <c r="I316" s="2">
        <v>3447</v>
      </c>
      <c r="J316" s="2" t="s">
        <v>1675</v>
      </c>
      <c r="K316" s="2" t="s">
        <v>1676</v>
      </c>
      <c r="L316" s="2" t="s">
        <v>907</v>
      </c>
      <c r="M316" s="2" t="s">
        <v>396</v>
      </c>
    </row>
    <row r="317" spans="1:13" ht="20">
      <c r="A317" s="2" t="s">
        <v>1677</v>
      </c>
      <c r="B317" s="2" t="s">
        <v>1677</v>
      </c>
      <c r="C317" s="2">
        <v>43</v>
      </c>
      <c r="D317" s="2">
        <v>-0.49449412374478402</v>
      </c>
      <c r="E317" s="2">
        <v>-1.99378951195807</v>
      </c>
      <c r="F317" s="2">
        <v>4.70595981264933E-4</v>
      </c>
      <c r="G317" s="2">
        <v>4.51991023866087E-3</v>
      </c>
      <c r="H317" s="2">
        <v>3.3437082879350499E-3</v>
      </c>
      <c r="I317" s="2">
        <v>5758</v>
      </c>
      <c r="J317" s="2" t="s">
        <v>1678</v>
      </c>
      <c r="K317" s="2" t="s">
        <v>1679</v>
      </c>
      <c r="L317" s="2" t="s">
        <v>907</v>
      </c>
      <c r="M317" s="2" t="s">
        <v>396</v>
      </c>
    </row>
    <row r="318" spans="1:13" ht="20">
      <c r="A318" s="2" t="s">
        <v>1680</v>
      </c>
      <c r="B318" s="2" t="s">
        <v>1680</v>
      </c>
      <c r="C318" s="2">
        <v>91</v>
      </c>
      <c r="D318" s="2">
        <v>0.40060934571309398</v>
      </c>
      <c r="E318" s="2">
        <v>1.5601601219042101</v>
      </c>
      <c r="F318" s="2">
        <v>3.5650286836717499E-3</v>
      </c>
      <c r="G318" s="2">
        <v>2.2755933798134099E-2</v>
      </c>
      <c r="H318" s="2">
        <v>1.68342290936878E-2</v>
      </c>
      <c r="I318" s="2">
        <v>6100</v>
      </c>
      <c r="J318" s="2" t="s">
        <v>1681</v>
      </c>
      <c r="K318" s="2" t="s">
        <v>1682</v>
      </c>
      <c r="L318" s="2" t="s">
        <v>907</v>
      </c>
      <c r="M318" s="2" t="s">
        <v>396</v>
      </c>
    </row>
    <row r="319" spans="1:13" ht="20">
      <c r="A319" s="2" t="s">
        <v>1683</v>
      </c>
      <c r="B319" s="2" t="s">
        <v>1683</v>
      </c>
      <c r="C319" s="2">
        <v>27</v>
      </c>
      <c r="D319" s="2">
        <v>-0.57845244290534903</v>
      </c>
      <c r="E319" s="2">
        <v>-2.0358340721380301</v>
      </c>
      <c r="F319" s="2">
        <v>5.8496418374644503E-4</v>
      </c>
      <c r="G319" s="2">
        <v>5.2806602816892201E-3</v>
      </c>
      <c r="H319" s="2">
        <v>3.9064907525431297E-3</v>
      </c>
      <c r="I319" s="2">
        <v>5449</v>
      </c>
      <c r="J319" s="2" t="s">
        <v>1684</v>
      </c>
      <c r="K319" s="2" t="s">
        <v>1685</v>
      </c>
      <c r="L319" s="2" t="s">
        <v>907</v>
      </c>
      <c r="M319" s="2" t="s">
        <v>396</v>
      </c>
    </row>
    <row r="320" spans="1:13" ht="20">
      <c r="A320" s="2" t="s">
        <v>801</v>
      </c>
      <c r="B320" s="2" t="s">
        <v>801</v>
      </c>
      <c r="C320" s="2">
        <v>120</v>
      </c>
      <c r="D320" s="2">
        <v>0.40724100935601598</v>
      </c>
      <c r="E320" s="2">
        <v>1.67522319690223</v>
      </c>
      <c r="F320" s="2">
        <v>5.6427622763000702E-4</v>
      </c>
      <c r="G320" s="2">
        <v>5.1645219847101303E-3</v>
      </c>
      <c r="H320" s="2">
        <v>3.8205747573903802E-3</v>
      </c>
      <c r="I320" s="2">
        <v>6100</v>
      </c>
      <c r="J320" s="2" t="s">
        <v>1686</v>
      </c>
      <c r="K320" s="2" t="s">
        <v>1687</v>
      </c>
      <c r="L320" s="2" t="s">
        <v>907</v>
      </c>
      <c r="M320" s="2" t="s">
        <v>400</v>
      </c>
    </row>
    <row r="321" spans="1:13" ht="20">
      <c r="A321" s="2" t="s">
        <v>1688</v>
      </c>
      <c r="B321" s="2" t="s">
        <v>1688</v>
      </c>
      <c r="C321" s="2">
        <v>14</v>
      </c>
      <c r="D321" s="2">
        <v>-0.63161383024138595</v>
      </c>
      <c r="E321" s="2">
        <v>-1.8212626409705299</v>
      </c>
      <c r="F321" s="2">
        <v>8.0897484081824695E-3</v>
      </c>
      <c r="G321" s="2">
        <v>4.1951217795672797E-2</v>
      </c>
      <c r="H321" s="2">
        <v>3.10343850266191E-2</v>
      </c>
      <c r="I321" s="2">
        <v>5116</v>
      </c>
      <c r="J321" s="2" t="s">
        <v>1689</v>
      </c>
      <c r="K321" s="2" t="s">
        <v>1690</v>
      </c>
      <c r="L321" s="2" t="s">
        <v>907</v>
      </c>
      <c r="M321" s="2" t="s">
        <v>400</v>
      </c>
    </row>
    <row r="322" spans="1:13" ht="20">
      <c r="A322" s="2" t="s">
        <v>593</v>
      </c>
      <c r="B322" s="2" t="s">
        <v>593</v>
      </c>
      <c r="C322" s="2">
        <v>53</v>
      </c>
      <c r="D322" s="2">
        <v>-0.38465220218252899</v>
      </c>
      <c r="E322" s="2">
        <v>-1.5962568214038</v>
      </c>
      <c r="F322" s="2">
        <v>7.4411420098163903E-3</v>
      </c>
      <c r="G322" s="2">
        <v>3.9611303869153201E-2</v>
      </c>
      <c r="H322" s="2">
        <v>2.9303379503050099E-2</v>
      </c>
      <c r="I322" s="2">
        <v>6128</v>
      </c>
      <c r="J322" s="2" t="s">
        <v>1691</v>
      </c>
      <c r="K322" s="2" t="s">
        <v>1692</v>
      </c>
      <c r="L322" s="2" t="s">
        <v>907</v>
      </c>
      <c r="M322" s="2" t="s">
        <v>400</v>
      </c>
    </row>
    <row r="323" spans="1:13" ht="20">
      <c r="A323" s="2" t="s">
        <v>1693</v>
      </c>
      <c r="B323" s="2" t="s">
        <v>1693</v>
      </c>
      <c r="C323" s="2">
        <v>229</v>
      </c>
      <c r="D323" s="2">
        <v>0.401055751850807</v>
      </c>
      <c r="E323" s="2">
        <v>1.7848173113241801</v>
      </c>
      <c r="F323" s="2">
        <v>7.6391988761827501E-6</v>
      </c>
      <c r="G323" s="2">
        <v>1.27474308519736E-4</v>
      </c>
      <c r="H323" s="2">
        <v>9.4302072251442506E-5</v>
      </c>
      <c r="I323" s="2">
        <v>1668</v>
      </c>
      <c r="J323" s="2" t="s">
        <v>1694</v>
      </c>
      <c r="K323" s="2" t="s">
        <v>1695</v>
      </c>
      <c r="L323" s="2" t="s">
        <v>907</v>
      </c>
      <c r="M323" s="2" t="s">
        <v>396</v>
      </c>
    </row>
    <row r="324" spans="1:13" ht="20">
      <c r="A324" s="2" t="s">
        <v>805</v>
      </c>
      <c r="B324" s="2" t="s">
        <v>805</v>
      </c>
      <c r="C324" s="2">
        <v>108</v>
      </c>
      <c r="D324" s="2">
        <v>0.55319143002248905</v>
      </c>
      <c r="E324" s="2">
        <v>2.2374630360675298</v>
      </c>
      <c r="F324" s="2">
        <v>1.7728975851056099E-9</v>
      </c>
      <c r="G324" s="2">
        <v>4.9641132382956999E-8</v>
      </c>
      <c r="H324" s="2">
        <v>3.6723177454194602E-8</v>
      </c>
      <c r="I324" s="2">
        <v>3087</v>
      </c>
      <c r="J324" s="2" t="s">
        <v>1696</v>
      </c>
      <c r="K324" s="2" t="s">
        <v>1697</v>
      </c>
      <c r="L324" s="2" t="s">
        <v>907</v>
      </c>
      <c r="M324" s="2" t="s">
        <v>396</v>
      </c>
    </row>
    <row r="325" spans="1:13" ht="20">
      <c r="A325" s="2" t="s">
        <v>1698</v>
      </c>
      <c r="B325" s="2" t="s">
        <v>1698</v>
      </c>
      <c r="C325" s="2">
        <v>101</v>
      </c>
      <c r="D325" s="2">
        <v>0.39036063330211601</v>
      </c>
      <c r="E325" s="2">
        <v>1.5590305610197099</v>
      </c>
      <c r="F325" s="2">
        <v>6.9533904364900197E-3</v>
      </c>
      <c r="G325" s="2">
        <v>3.76622983642017E-2</v>
      </c>
      <c r="H325" s="2">
        <v>2.7861557538446598E-2</v>
      </c>
      <c r="I325" s="2">
        <v>6100</v>
      </c>
      <c r="J325" s="2" t="s">
        <v>1699</v>
      </c>
      <c r="K325" s="2" t="s">
        <v>1700</v>
      </c>
      <c r="L325" s="2" t="s">
        <v>907</v>
      </c>
      <c r="M325" s="2" t="s">
        <v>396</v>
      </c>
    </row>
    <row r="326" spans="1:13" ht="20">
      <c r="A326" s="2" t="s">
        <v>1701</v>
      </c>
      <c r="B326" s="2" t="s">
        <v>1701</v>
      </c>
      <c r="C326" s="2">
        <v>29</v>
      </c>
      <c r="D326" s="2">
        <v>0.56610612105300595</v>
      </c>
      <c r="E326" s="2">
        <v>1.81235951466</v>
      </c>
      <c r="F326" s="2">
        <v>2.7031286584604602E-3</v>
      </c>
      <c r="G326" s="2">
        <v>1.8226810382761999E-2</v>
      </c>
      <c r="H326" s="2">
        <v>1.3483705144887601E-2</v>
      </c>
      <c r="I326" s="2">
        <v>1708</v>
      </c>
      <c r="J326" s="2" t="s">
        <v>1702</v>
      </c>
      <c r="K326" s="2" t="s">
        <v>1703</v>
      </c>
      <c r="L326" s="2" t="s">
        <v>907</v>
      </c>
      <c r="M326" s="2" t="s">
        <v>396</v>
      </c>
    </row>
    <row r="327" spans="1:13" ht="20">
      <c r="A327" s="2" t="s">
        <v>1704</v>
      </c>
      <c r="B327" s="2" t="s">
        <v>1704</v>
      </c>
      <c r="C327" s="2">
        <v>18</v>
      </c>
      <c r="D327" s="2">
        <v>0.62058772756789804</v>
      </c>
      <c r="E327" s="2">
        <v>1.74234567869588</v>
      </c>
      <c r="F327" s="2">
        <v>6.4808139929074899E-3</v>
      </c>
      <c r="G327" s="2">
        <v>3.5973130866559497E-2</v>
      </c>
      <c r="H327" s="2">
        <v>2.66119567580449E-2</v>
      </c>
      <c r="I327" s="2">
        <v>1688</v>
      </c>
      <c r="J327" s="2" t="s">
        <v>1705</v>
      </c>
      <c r="K327" s="2" t="s">
        <v>1706</v>
      </c>
      <c r="L327" s="2" t="s">
        <v>907</v>
      </c>
      <c r="M327" s="2" t="s">
        <v>392</v>
      </c>
    </row>
    <row r="328" spans="1:13" ht="20">
      <c r="A328" s="2" t="s">
        <v>1707</v>
      </c>
      <c r="B328" s="2" t="s">
        <v>1707</v>
      </c>
      <c r="C328" s="2">
        <v>55</v>
      </c>
      <c r="D328" s="2">
        <v>-0.479294754221607</v>
      </c>
      <c r="E328" s="2">
        <v>-2.0150522004678901</v>
      </c>
      <c r="F328" s="2">
        <v>1.05447463825082E-4</v>
      </c>
      <c r="G328" s="2">
        <v>1.26231311767417E-3</v>
      </c>
      <c r="H328" s="2">
        <v>9.33825366139742E-4</v>
      </c>
      <c r="I328" s="2">
        <v>5303</v>
      </c>
      <c r="J328" s="2" t="s">
        <v>1525</v>
      </c>
      <c r="K328" s="2" t="s">
        <v>1708</v>
      </c>
      <c r="L328" s="2" t="s">
        <v>907</v>
      </c>
      <c r="M328" s="2" t="s">
        <v>392</v>
      </c>
    </row>
    <row r="329" spans="1:13" ht="20">
      <c r="A329" s="2" t="s">
        <v>1709</v>
      </c>
      <c r="B329" s="2" t="s">
        <v>1709</v>
      </c>
      <c r="C329" s="2">
        <v>233</v>
      </c>
      <c r="D329" s="2">
        <v>0.43941753475495199</v>
      </c>
      <c r="E329" s="2">
        <v>1.9611202009472799</v>
      </c>
      <c r="F329" s="2">
        <v>9.2350779564680797E-9</v>
      </c>
      <c r="G329" s="2">
        <v>2.27706698269929E-7</v>
      </c>
      <c r="H329" s="2">
        <v>1.68451304123479E-7</v>
      </c>
      <c r="I329" s="2">
        <v>1558</v>
      </c>
      <c r="J329" s="2" t="s">
        <v>1710</v>
      </c>
      <c r="K329" s="2" t="s">
        <v>1711</v>
      </c>
      <c r="L329" s="2" t="s">
        <v>907</v>
      </c>
      <c r="M329" s="2" t="s">
        <v>392</v>
      </c>
    </row>
    <row r="330" spans="1:13" ht="20">
      <c r="A330" s="2" t="s">
        <v>807</v>
      </c>
      <c r="B330" s="2" t="s">
        <v>807</v>
      </c>
      <c r="C330" s="2">
        <v>102</v>
      </c>
      <c r="D330" s="2">
        <v>0.62749479964810695</v>
      </c>
      <c r="E330" s="2">
        <v>2.5090159412949</v>
      </c>
      <c r="F330" s="2">
        <v>1E-10</v>
      </c>
      <c r="G330" s="2">
        <v>3.5084865097336E-9</v>
      </c>
      <c r="H330" s="2">
        <v>2.5954841581500599E-9</v>
      </c>
      <c r="I330" s="2">
        <v>2105</v>
      </c>
      <c r="J330" s="2" t="s">
        <v>1712</v>
      </c>
      <c r="K330" s="2" t="s">
        <v>1713</v>
      </c>
      <c r="L330" s="2" t="s">
        <v>907</v>
      </c>
      <c r="M330" s="2" t="s">
        <v>392</v>
      </c>
    </row>
    <row r="331" spans="1:13" ht="20">
      <c r="A331" s="2" t="s">
        <v>809</v>
      </c>
      <c r="B331" s="2" t="s">
        <v>809</v>
      </c>
      <c r="C331" s="2">
        <v>85</v>
      </c>
      <c r="D331" s="2">
        <v>0.67179824678348599</v>
      </c>
      <c r="E331" s="2">
        <v>2.6029603501201199</v>
      </c>
      <c r="F331" s="2">
        <v>1E-10</v>
      </c>
      <c r="G331" s="2">
        <v>3.5084865097336E-9</v>
      </c>
      <c r="H331" s="2">
        <v>2.5954841581500599E-9</v>
      </c>
      <c r="I331" s="2">
        <v>1558</v>
      </c>
      <c r="J331" s="2" t="s">
        <v>1351</v>
      </c>
      <c r="K331" s="2" t="s">
        <v>1714</v>
      </c>
      <c r="L331" s="2" t="s">
        <v>907</v>
      </c>
      <c r="M331" s="2" t="s">
        <v>392</v>
      </c>
    </row>
    <row r="332" spans="1:13" ht="20">
      <c r="A332" s="2" t="s">
        <v>1715</v>
      </c>
      <c r="B332" s="2" t="s">
        <v>1715</v>
      </c>
      <c r="C332" s="2">
        <v>86</v>
      </c>
      <c r="D332" s="2">
        <v>-0.38149720584785501</v>
      </c>
      <c r="E332" s="2">
        <v>-1.73183400560932</v>
      </c>
      <c r="F332" s="2">
        <v>1.41306847296169E-3</v>
      </c>
      <c r="G332" s="2">
        <v>1.1063455532382501E-2</v>
      </c>
      <c r="H332" s="2">
        <v>8.1844474787155005E-3</v>
      </c>
      <c r="I332" s="2">
        <v>3148</v>
      </c>
      <c r="J332" s="2" t="s">
        <v>1716</v>
      </c>
      <c r="K332" s="2" t="s">
        <v>1717</v>
      </c>
      <c r="L332" s="2" t="s">
        <v>907</v>
      </c>
      <c r="M332" s="2" t="s">
        <v>392</v>
      </c>
    </row>
    <row r="333" spans="1:13" ht="20">
      <c r="A333" s="2" t="s">
        <v>1718</v>
      </c>
      <c r="B333" s="2" t="s">
        <v>1718</v>
      </c>
      <c r="C333" s="2">
        <v>43</v>
      </c>
      <c r="D333" s="2">
        <v>0.49046989211457998</v>
      </c>
      <c r="E333" s="2">
        <v>1.68541712160312</v>
      </c>
      <c r="F333" s="2">
        <v>6.5778530144766801E-3</v>
      </c>
      <c r="G333" s="2">
        <v>3.6222043933051597E-2</v>
      </c>
      <c r="H333" s="2">
        <v>2.6796095964236599E-2</v>
      </c>
      <c r="I333" s="2">
        <v>5041</v>
      </c>
      <c r="J333" s="2" t="s">
        <v>1719</v>
      </c>
      <c r="K333" s="2" t="s">
        <v>1720</v>
      </c>
      <c r="L333" s="2" t="s">
        <v>907</v>
      </c>
      <c r="M333" s="2" t="s">
        <v>396</v>
      </c>
    </row>
    <row r="334" spans="1:13" ht="20">
      <c r="A334" s="2" t="s">
        <v>1721</v>
      </c>
      <c r="B334" s="2" t="s">
        <v>1721</v>
      </c>
      <c r="C334" s="2">
        <v>26</v>
      </c>
      <c r="D334" s="2">
        <v>0.62419999431510098</v>
      </c>
      <c r="E334" s="2">
        <v>1.9561217838655101</v>
      </c>
      <c r="F334" s="2">
        <v>3.5062009465293198E-4</v>
      </c>
      <c r="G334" s="2">
        <v>3.5976670581779101E-3</v>
      </c>
      <c r="H334" s="2">
        <v>2.6614575344364399E-3</v>
      </c>
      <c r="I334" s="2">
        <v>3692</v>
      </c>
      <c r="J334" s="2" t="s">
        <v>1722</v>
      </c>
      <c r="K334" s="2" t="s">
        <v>1723</v>
      </c>
      <c r="L334" s="2" t="s">
        <v>907</v>
      </c>
      <c r="M334" s="2" t="s">
        <v>396</v>
      </c>
    </row>
    <row r="336" spans="1:13" ht="20">
      <c r="A336" s="1" t="s">
        <v>1724</v>
      </c>
    </row>
  </sheetData>
  <pageMargins left="0.75" right="0.75" top="1" bottom="1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41"/>
  <sheetViews>
    <sheetView tabSelected="1" topLeftCell="A15" workbookViewId="0">
      <selection activeCell="K14" sqref="K14"/>
    </sheetView>
  </sheetViews>
  <sheetFormatPr baseColWidth="10" defaultColWidth="11.1640625" defaultRowHeight="16"/>
  <cols>
    <col min="1" max="1" width="29.1640625" customWidth="1"/>
    <col min="2" max="9" width="14.5" customWidth="1"/>
    <col min="10" max="26" width="8.5" customWidth="1"/>
  </cols>
  <sheetData>
    <row r="1" spans="1:26" ht="20">
      <c r="A1" s="1" t="s">
        <v>26</v>
      </c>
    </row>
    <row r="2" spans="1:26" ht="20">
      <c r="A2" s="22"/>
      <c r="B2" s="23"/>
      <c r="C2" s="23"/>
      <c r="D2" s="23"/>
      <c r="E2" s="23"/>
      <c r="F2" s="23"/>
      <c r="G2" s="23"/>
      <c r="H2" s="23"/>
      <c r="I2" s="2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</row>
    <row r="3" spans="1:26" ht="21">
      <c r="A3" s="24" t="s">
        <v>27</v>
      </c>
      <c r="B3" s="6" t="s">
        <v>28</v>
      </c>
      <c r="C3" s="6" t="s">
        <v>29</v>
      </c>
      <c r="D3" s="6" t="s">
        <v>30</v>
      </c>
      <c r="E3" s="6" t="s">
        <v>31</v>
      </c>
      <c r="F3" s="6" t="s">
        <v>32</v>
      </c>
      <c r="G3" s="6" t="s">
        <v>33</v>
      </c>
      <c r="H3" s="6" t="s">
        <v>34</v>
      </c>
      <c r="I3" s="6" t="s">
        <v>35</v>
      </c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</row>
    <row r="4" spans="1:26" ht="21">
      <c r="A4" s="25" t="s">
        <v>36</v>
      </c>
      <c r="B4" s="26"/>
      <c r="C4" s="26"/>
      <c r="D4" s="26"/>
      <c r="E4" s="26"/>
      <c r="F4" s="26"/>
      <c r="G4" s="26"/>
      <c r="H4" s="26"/>
      <c r="I4" s="26"/>
    </row>
    <row r="5" spans="1:26" ht="21">
      <c r="A5" s="27" t="s">
        <v>37</v>
      </c>
      <c r="B5" s="4">
        <v>76</v>
      </c>
      <c r="C5" s="4">
        <v>23</v>
      </c>
      <c r="D5" s="4">
        <v>12</v>
      </c>
      <c r="E5" s="4">
        <v>2</v>
      </c>
      <c r="F5" s="4">
        <v>14</v>
      </c>
      <c r="G5" s="4">
        <v>28</v>
      </c>
      <c r="H5" s="4">
        <v>6</v>
      </c>
      <c r="I5" s="4">
        <v>188</v>
      </c>
    </row>
    <row r="6" spans="1:26" ht="21">
      <c r="A6" s="27" t="s">
        <v>38</v>
      </c>
      <c r="B6" s="4">
        <v>141</v>
      </c>
      <c r="C6" s="4">
        <v>77</v>
      </c>
      <c r="D6" s="4">
        <v>41</v>
      </c>
      <c r="E6" s="4">
        <v>6</v>
      </c>
      <c r="F6" s="4">
        <v>41</v>
      </c>
      <c r="G6" s="4">
        <v>27</v>
      </c>
      <c r="H6" s="4">
        <v>21</v>
      </c>
      <c r="I6" s="4">
        <v>344</v>
      </c>
    </row>
    <row r="7" spans="1:26" ht="21">
      <c r="A7" s="19" t="s">
        <v>39</v>
      </c>
      <c r="B7" s="28"/>
      <c r="C7" s="28"/>
      <c r="D7" s="28"/>
      <c r="E7" s="28"/>
      <c r="F7" s="28"/>
      <c r="G7" s="28"/>
      <c r="H7" s="28"/>
      <c r="I7" s="28"/>
    </row>
    <row r="8" spans="1:26" ht="21">
      <c r="A8" s="27" t="s">
        <v>40</v>
      </c>
      <c r="B8" s="4">
        <v>124</v>
      </c>
      <c r="C8" s="4">
        <v>40</v>
      </c>
      <c r="D8" s="4">
        <v>23</v>
      </c>
      <c r="E8" s="4">
        <v>7</v>
      </c>
      <c r="F8" s="4">
        <v>28</v>
      </c>
      <c r="G8" s="35" t="s">
        <v>41</v>
      </c>
      <c r="H8" s="4">
        <v>11</v>
      </c>
      <c r="I8" s="4">
        <v>244</v>
      </c>
    </row>
    <row r="9" spans="1:26" ht="21">
      <c r="A9" s="27" t="s">
        <v>42</v>
      </c>
      <c r="B9" s="4">
        <v>93</v>
      </c>
      <c r="C9" s="4">
        <v>60</v>
      </c>
      <c r="D9" s="4">
        <v>30</v>
      </c>
      <c r="E9" s="4">
        <v>2</v>
      </c>
      <c r="F9" s="4">
        <v>27</v>
      </c>
      <c r="G9" s="37"/>
      <c r="H9" s="4">
        <v>16</v>
      </c>
      <c r="I9" s="4">
        <v>288</v>
      </c>
    </row>
    <row r="10" spans="1:26" ht="21">
      <c r="A10" s="19" t="s">
        <v>43</v>
      </c>
      <c r="B10" s="4"/>
      <c r="C10" s="4"/>
      <c r="D10" s="4"/>
      <c r="E10" s="4"/>
      <c r="F10" s="4"/>
      <c r="G10" s="4"/>
      <c r="H10" s="4"/>
      <c r="I10" s="4"/>
    </row>
    <row r="11" spans="1:26" ht="21">
      <c r="A11" s="27" t="s">
        <v>44</v>
      </c>
      <c r="B11" s="29">
        <v>217</v>
      </c>
      <c r="C11" s="28" t="s">
        <v>45</v>
      </c>
      <c r="D11" s="28">
        <v>0</v>
      </c>
      <c r="E11" s="28">
        <v>8</v>
      </c>
      <c r="F11" s="28">
        <v>55</v>
      </c>
      <c r="G11" s="28">
        <v>0</v>
      </c>
      <c r="H11" s="28">
        <v>27</v>
      </c>
      <c r="I11" s="28">
        <v>8</v>
      </c>
    </row>
    <row r="12" spans="1:26" ht="42">
      <c r="A12" s="27" t="s">
        <v>46</v>
      </c>
      <c r="B12" s="29">
        <v>0</v>
      </c>
      <c r="C12" s="28">
        <v>0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8">
        <v>55</v>
      </c>
    </row>
    <row r="13" spans="1:26" ht="21">
      <c r="A13" s="27" t="s">
        <v>47</v>
      </c>
      <c r="B13" s="29">
        <v>0</v>
      </c>
      <c r="C13" s="28">
        <v>0</v>
      </c>
      <c r="D13" s="28">
        <v>0</v>
      </c>
      <c r="E13" s="28">
        <v>0</v>
      </c>
      <c r="F13" s="28">
        <v>0</v>
      </c>
      <c r="G13" s="28">
        <v>55</v>
      </c>
      <c r="H13" s="28">
        <v>0</v>
      </c>
      <c r="I13" s="28">
        <v>462</v>
      </c>
    </row>
    <row r="14" spans="1:26" ht="25">
      <c r="A14" s="27" t="s">
        <v>48</v>
      </c>
      <c r="B14" s="29">
        <v>0</v>
      </c>
      <c r="C14" s="28">
        <v>0</v>
      </c>
      <c r="D14" s="28" t="s">
        <v>49</v>
      </c>
      <c r="E14" s="28">
        <v>2</v>
      </c>
      <c r="F14" s="28">
        <v>0</v>
      </c>
      <c r="G14" s="28">
        <v>0</v>
      </c>
      <c r="H14" s="28">
        <v>0</v>
      </c>
      <c r="I14" s="28">
        <v>7</v>
      </c>
    </row>
    <row r="15" spans="1:26" ht="21">
      <c r="A15" s="19" t="s">
        <v>50</v>
      </c>
      <c r="B15" s="28"/>
      <c r="C15" s="28"/>
      <c r="D15" s="28"/>
      <c r="E15" s="28"/>
      <c r="F15" s="28"/>
      <c r="G15" s="28"/>
      <c r="H15" s="28"/>
      <c r="I15" s="28"/>
    </row>
    <row r="16" spans="1:26" ht="21">
      <c r="A16" s="27" t="s">
        <v>51</v>
      </c>
      <c r="B16" s="4">
        <v>217</v>
      </c>
      <c r="C16" s="4">
        <v>100</v>
      </c>
      <c r="D16" s="4">
        <v>53</v>
      </c>
      <c r="E16" s="4">
        <v>10</v>
      </c>
      <c r="F16" s="4">
        <v>55</v>
      </c>
      <c r="G16" s="4">
        <v>55</v>
      </c>
      <c r="H16" s="4">
        <v>27</v>
      </c>
      <c r="I16" s="4">
        <v>532</v>
      </c>
    </row>
    <row r="17" spans="1:9" ht="21">
      <c r="A17" s="27" t="s">
        <v>52</v>
      </c>
      <c r="B17" s="4">
        <v>27</v>
      </c>
      <c r="C17" s="4">
        <v>0</v>
      </c>
      <c r="D17" s="4">
        <v>0</v>
      </c>
      <c r="E17" s="4">
        <v>10</v>
      </c>
      <c r="F17" s="4">
        <v>11</v>
      </c>
      <c r="G17" s="4">
        <v>17</v>
      </c>
      <c r="H17" s="4">
        <v>0</v>
      </c>
      <c r="I17" s="4">
        <v>72</v>
      </c>
    </row>
    <row r="18" spans="1:9" ht="21">
      <c r="A18" s="19" t="s">
        <v>53</v>
      </c>
      <c r="B18" s="28"/>
      <c r="C18" s="28"/>
      <c r="D18" s="28"/>
      <c r="E18" s="28"/>
      <c r="F18" s="28"/>
      <c r="G18" s="28"/>
      <c r="H18" s="28"/>
      <c r="I18" s="28"/>
    </row>
    <row r="19" spans="1:9" ht="21">
      <c r="A19" s="27" t="s">
        <v>54</v>
      </c>
      <c r="B19" s="4">
        <v>202</v>
      </c>
      <c r="C19" s="4">
        <v>65</v>
      </c>
      <c r="D19" s="4">
        <v>0</v>
      </c>
      <c r="E19" s="35" t="s">
        <v>41</v>
      </c>
      <c r="F19" s="35" t="s">
        <v>41</v>
      </c>
      <c r="G19" s="4">
        <v>25</v>
      </c>
      <c r="H19" s="4">
        <v>12</v>
      </c>
      <c r="I19" s="4">
        <v>266</v>
      </c>
    </row>
    <row r="20" spans="1:9" ht="21">
      <c r="A20" s="27" t="s">
        <v>55</v>
      </c>
      <c r="B20" s="4">
        <v>8</v>
      </c>
      <c r="C20" s="4">
        <v>10</v>
      </c>
      <c r="D20" s="4">
        <v>0</v>
      </c>
      <c r="E20" s="37"/>
      <c r="F20" s="37"/>
      <c r="G20" s="4">
        <v>2</v>
      </c>
      <c r="H20" s="4">
        <v>6</v>
      </c>
      <c r="I20" s="4">
        <v>57</v>
      </c>
    </row>
    <row r="21" spans="1:9" ht="21">
      <c r="A21" s="27" t="s">
        <v>56</v>
      </c>
      <c r="B21" s="4">
        <v>7</v>
      </c>
      <c r="C21" s="4">
        <v>13</v>
      </c>
      <c r="D21" s="4">
        <v>0</v>
      </c>
      <c r="E21" s="37"/>
      <c r="F21" s="37"/>
      <c r="G21" s="4">
        <v>27</v>
      </c>
      <c r="H21" s="4">
        <v>8</v>
      </c>
      <c r="I21" s="4">
        <v>123</v>
      </c>
    </row>
    <row r="22" spans="1:9" ht="21">
      <c r="A22" s="27" t="s">
        <v>57</v>
      </c>
      <c r="B22" s="4">
        <v>0</v>
      </c>
      <c r="C22" s="4">
        <v>12</v>
      </c>
      <c r="D22" s="4">
        <v>53</v>
      </c>
      <c r="E22" s="37"/>
      <c r="F22" s="37"/>
      <c r="G22" s="4">
        <v>1</v>
      </c>
      <c r="H22" s="4">
        <v>1</v>
      </c>
      <c r="I22" s="4">
        <v>83</v>
      </c>
    </row>
    <row r="23" spans="1:9" ht="21">
      <c r="A23" s="19" t="s">
        <v>58</v>
      </c>
      <c r="B23" s="28"/>
      <c r="C23" s="28"/>
      <c r="D23" s="28"/>
      <c r="E23" s="28"/>
      <c r="F23" s="28"/>
      <c r="G23" s="28"/>
      <c r="H23" s="28"/>
      <c r="I23" s="28"/>
    </row>
    <row r="24" spans="1:9" ht="21">
      <c r="A24" s="27" t="s">
        <v>59</v>
      </c>
      <c r="B24" s="4">
        <v>49</v>
      </c>
      <c r="C24" s="4">
        <v>13</v>
      </c>
      <c r="D24" s="35" t="s">
        <v>41</v>
      </c>
      <c r="E24" s="35" t="s">
        <v>41</v>
      </c>
      <c r="F24" s="4">
        <v>8</v>
      </c>
      <c r="G24" s="4">
        <v>3</v>
      </c>
      <c r="H24" s="4">
        <v>0</v>
      </c>
      <c r="I24" s="4">
        <v>14</v>
      </c>
    </row>
    <row r="25" spans="1:9" ht="21">
      <c r="A25" s="27" t="s">
        <v>60</v>
      </c>
      <c r="B25" s="4">
        <v>83</v>
      </c>
      <c r="C25" s="4">
        <v>58</v>
      </c>
      <c r="D25" s="37"/>
      <c r="E25" s="37"/>
      <c r="F25" s="4">
        <v>29</v>
      </c>
      <c r="G25" s="4">
        <v>22</v>
      </c>
      <c r="H25" s="4">
        <v>9</v>
      </c>
      <c r="I25" s="4">
        <v>229</v>
      </c>
    </row>
    <row r="26" spans="1:9" ht="21">
      <c r="A26" s="27" t="s">
        <v>61</v>
      </c>
      <c r="B26" s="4">
        <v>56</v>
      </c>
      <c r="C26" s="4">
        <v>22</v>
      </c>
      <c r="D26" s="37"/>
      <c r="E26" s="37"/>
      <c r="F26" s="4">
        <v>13</v>
      </c>
      <c r="G26" s="4">
        <v>23</v>
      </c>
      <c r="H26" s="4">
        <v>16</v>
      </c>
      <c r="I26" s="4">
        <v>205</v>
      </c>
    </row>
    <row r="27" spans="1:9" ht="21">
      <c r="A27" s="27" t="s">
        <v>62</v>
      </c>
      <c r="B27" s="4">
        <v>1</v>
      </c>
      <c r="C27" s="4">
        <v>5</v>
      </c>
      <c r="D27" s="37"/>
      <c r="E27" s="37"/>
      <c r="F27" s="4">
        <v>4</v>
      </c>
      <c r="G27" s="4">
        <v>7</v>
      </c>
      <c r="H27" s="4">
        <v>2</v>
      </c>
      <c r="I27" s="4">
        <v>76</v>
      </c>
    </row>
    <row r="28" spans="1:9" ht="21">
      <c r="A28" s="19" t="s">
        <v>63</v>
      </c>
      <c r="B28" s="28"/>
      <c r="C28" s="28"/>
      <c r="D28" s="28"/>
      <c r="E28" s="28"/>
      <c r="F28" s="28"/>
      <c r="G28" s="28"/>
      <c r="H28" s="28"/>
      <c r="I28" s="28"/>
    </row>
    <row r="29" spans="1:9" ht="21">
      <c r="A29" s="27" t="s">
        <v>64</v>
      </c>
      <c r="B29" s="4">
        <v>163</v>
      </c>
      <c r="C29" s="4">
        <v>77</v>
      </c>
      <c r="D29" s="4">
        <v>17</v>
      </c>
      <c r="E29" s="35" t="s">
        <v>41</v>
      </c>
      <c r="F29" s="35" t="s">
        <v>41</v>
      </c>
      <c r="G29" s="35" t="s">
        <v>41</v>
      </c>
      <c r="H29" s="35" t="s">
        <v>41</v>
      </c>
      <c r="I29" s="4">
        <v>357</v>
      </c>
    </row>
    <row r="30" spans="1:9" ht="21">
      <c r="A30" s="27" t="s">
        <v>65</v>
      </c>
      <c r="B30" s="4">
        <v>13</v>
      </c>
      <c r="C30" s="4">
        <v>23</v>
      </c>
      <c r="D30" s="4">
        <v>36</v>
      </c>
      <c r="E30" s="37"/>
      <c r="F30" s="37"/>
      <c r="G30" s="37"/>
      <c r="H30" s="37"/>
      <c r="I30" s="4">
        <v>175</v>
      </c>
    </row>
    <row r="31" spans="1:9" ht="21">
      <c r="A31" s="19" t="s">
        <v>66</v>
      </c>
      <c r="B31" s="28"/>
      <c r="C31" s="28"/>
      <c r="D31" s="28"/>
      <c r="E31" s="28"/>
      <c r="F31" s="28"/>
      <c r="G31" s="28"/>
      <c r="H31" s="28"/>
      <c r="I31" s="28"/>
    </row>
    <row r="32" spans="1:9" ht="21">
      <c r="A32" s="27" t="s">
        <v>67</v>
      </c>
      <c r="B32" s="4">
        <v>152</v>
      </c>
      <c r="C32" s="35" t="s">
        <v>41</v>
      </c>
      <c r="D32" s="4">
        <v>10</v>
      </c>
      <c r="E32" s="35" t="s">
        <v>41</v>
      </c>
      <c r="F32" s="35" t="s">
        <v>41</v>
      </c>
      <c r="G32" s="35" t="s">
        <v>41</v>
      </c>
      <c r="H32" s="4">
        <v>15</v>
      </c>
      <c r="I32" s="4">
        <v>308</v>
      </c>
    </row>
    <row r="33" spans="1:9" ht="21">
      <c r="A33" s="27" t="s">
        <v>68</v>
      </c>
      <c r="B33" s="4">
        <v>22</v>
      </c>
      <c r="C33" s="37"/>
      <c r="D33" s="4">
        <v>43</v>
      </c>
      <c r="E33" s="37"/>
      <c r="F33" s="37"/>
      <c r="G33" s="37"/>
      <c r="H33" s="4">
        <v>12</v>
      </c>
      <c r="I33" s="4">
        <v>224</v>
      </c>
    </row>
    <row r="34" spans="1:9" ht="21">
      <c r="A34" s="19" t="s">
        <v>69</v>
      </c>
      <c r="B34" s="28"/>
      <c r="C34" s="28"/>
      <c r="D34" s="28"/>
      <c r="E34" s="28"/>
      <c r="F34" s="28"/>
      <c r="G34" s="28"/>
      <c r="H34" s="28"/>
      <c r="I34" s="28"/>
    </row>
    <row r="35" spans="1:9" ht="21">
      <c r="A35" s="27" t="s">
        <v>70</v>
      </c>
      <c r="B35" s="35" t="s">
        <v>41</v>
      </c>
      <c r="C35" s="35" t="s">
        <v>41</v>
      </c>
      <c r="D35" s="4">
        <v>9</v>
      </c>
      <c r="E35" s="35" t="s">
        <v>41</v>
      </c>
      <c r="F35" s="35" t="s">
        <v>41</v>
      </c>
      <c r="G35" s="35" t="s">
        <v>41</v>
      </c>
      <c r="H35" s="35" t="s">
        <v>41</v>
      </c>
      <c r="I35" s="35" t="s">
        <v>41</v>
      </c>
    </row>
    <row r="36" spans="1:9" ht="21">
      <c r="A36" s="30" t="s">
        <v>71</v>
      </c>
      <c r="B36" s="36"/>
      <c r="C36" s="36"/>
      <c r="D36" s="31">
        <v>5</v>
      </c>
      <c r="E36" s="36"/>
      <c r="F36" s="36"/>
      <c r="G36" s="36"/>
      <c r="H36" s="36"/>
      <c r="I36" s="36"/>
    </row>
    <row r="38" spans="1:9" ht="20">
      <c r="A38" s="1" t="s">
        <v>72</v>
      </c>
    </row>
    <row r="39" spans="1:9" ht="20">
      <c r="A39" s="1" t="s">
        <v>73</v>
      </c>
    </row>
    <row r="40" spans="1:9" ht="20">
      <c r="A40" s="1" t="s">
        <v>74</v>
      </c>
    </row>
    <row r="41" spans="1:9" ht="24">
      <c r="A41" s="32" t="s">
        <v>75</v>
      </c>
    </row>
  </sheetData>
  <mergeCells count="20">
    <mergeCell ref="H29:H30"/>
    <mergeCell ref="H35:H36"/>
    <mergeCell ref="I35:I36"/>
    <mergeCell ref="F19:F22"/>
    <mergeCell ref="F29:F30"/>
    <mergeCell ref="F32:F33"/>
    <mergeCell ref="F35:F36"/>
    <mergeCell ref="G8:G9"/>
    <mergeCell ref="G29:G30"/>
    <mergeCell ref="G32:G33"/>
    <mergeCell ref="G35:G36"/>
    <mergeCell ref="B35:B36"/>
    <mergeCell ref="C32:C33"/>
    <mergeCell ref="C35:C36"/>
    <mergeCell ref="D24:D27"/>
    <mergeCell ref="E19:E22"/>
    <mergeCell ref="E24:E27"/>
    <mergeCell ref="E29:E30"/>
    <mergeCell ref="E32:E33"/>
    <mergeCell ref="E35:E36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0"/>
  <sheetViews>
    <sheetView workbookViewId="0">
      <selection sqref="A1:XFD1048576"/>
    </sheetView>
  </sheetViews>
  <sheetFormatPr baseColWidth="10" defaultColWidth="11.1640625" defaultRowHeight="16"/>
  <cols>
    <col min="1" max="1" width="8.5" customWidth="1"/>
    <col min="2" max="8" width="14.5" customWidth="1"/>
    <col min="9" max="26" width="8.5" customWidth="1"/>
  </cols>
  <sheetData>
    <row r="1" spans="1:8" ht="20">
      <c r="A1" s="1" t="s">
        <v>76</v>
      </c>
      <c r="B1" s="1"/>
      <c r="C1" s="1"/>
      <c r="D1" s="1"/>
      <c r="E1" s="1"/>
      <c r="F1" s="1"/>
      <c r="G1" s="1"/>
      <c r="H1" s="1"/>
    </row>
    <row r="2" spans="1:8" ht="20">
      <c r="A2" s="1"/>
      <c r="B2" s="1"/>
      <c r="C2" s="1"/>
      <c r="D2" s="1"/>
      <c r="E2" s="1"/>
      <c r="F2" s="1"/>
      <c r="G2" s="1"/>
      <c r="H2" s="1"/>
    </row>
    <row r="3" spans="1:8" ht="20">
      <c r="A3" s="1" t="s">
        <v>77</v>
      </c>
      <c r="B3" s="1" t="s">
        <v>28</v>
      </c>
      <c r="C3" s="1" t="s">
        <v>29</v>
      </c>
      <c r="D3" s="1" t="s">
        <v>30</v>
      </c>
      <c r="E3" s="1" t="s">
        <v>31</v>
      </c>
      <c r="F3" s="1" t="s">
        <v>32</v>
      </c>
      <c r="G3" s="1" t="s">
        <v>33</v>
      </c>
      <c r="H3" s="1" t="s">
        <v>34</v>
      </c>
    </row>
    <row r="4" spans="1:8" ht="20">
      <c r="A4" s="1" t="s">
        <v>78</v>
      </c>
      <c r="B4" s="1">
        <v>2.0472074589777999E-4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</row>
    <row r="5" spans="1:8" ht="20">
      <c r="A5" s="1" t="s">
        <v>79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</row>
    <row r="6" spans="1:8" ht="20">
      <c r="A6" s="1" t="s">
        <v>80</v>
      </c>
      <c r="B6" s="1">
        <v>3.2940712271441699E-2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</row>
    <row r="7" spans="1:8" ht="20">
      <c r="A7" s="1" t="s">
        <v>81</v>
      </c>
      <c r="B7" s="1">
        <v>0</v>
      </c>
      <c r="C7" s="1">
        <v>0.119833799643944</v>
      </c>
      <c r="D7" s="1">
        <v>0.137642145547792</v>
      </c>
      <c r="E7" s="1">
        <v>0.388320972716521</v>
      </c>
      <c r="F7" s="1">
        <v>0.36530420802824398</v>
      </c>
      <c r="G7" s="1">
        <v>0.74390336856560801</v>
      </c>
      <c r="H7" s="1">
        <v>8.7250774311350907E-2</v>
      </c>
    </row>
    <row r="8" spans="1:8" ht="20">
      <c r="A8" s="1" t="s">
        <v>82</v>
      </c>
      <c r="B8" s="1">
        <v>0.121741860987354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</row>
    <row r="9" spans="1:8" ht="20">
      <c r="A9" s="1" t="s">
        <v>83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</row>
    <row r="10" spans="1:8" ht="20">
      <c r="A10" s="1" t="s">
        <v>84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</row>
    <row r="11" spans="1:8" ht="20">
      <c r="A11" s="1" t="s">
        <v>85</v>
      </c>
      <c r="B11" s="1">
        <v>0</v>
      </c>
      <c r="C11" s="1">
        <v>5.3403970802422295E-4</v>
      </c>
      <c r="D11" s="1">
        <v>1.1359948487937799E-2</v>
      </c>
      <c r="E11" s="1">
        <v>3.8545163440574601E-3</v>
      </c>
      <c r="F11" s="1">
        <v>1.1359298484933601E-2</v>
      </c>
      <c r="G11" s="1">
        <v>6.7365800131117398E-3</v>
      </c>
      <c r="H11" s="1">
        <v>2.72984695043893E-3</v>
      </c>
    </row>
    <row r="12" spans="1:8" ht="20">
      <c r="A12" s="1" t="s">
        <v>86</v>
      </c>
      <c r="B12" s="1">
        <v>0.13325994021481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</row>
    <row r="13" spans="1:8" ht="20">
      <c r="A13" s="1" t="s">
        <v>87</v>
      </c>
      <c r="B13" s="1">
        <v>2.4401112018469499E-4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</row>
    <row r="14" spans="1:8" ht="20">
      <c r="A14" s="1" t="s">
        <v>88</v>
      </c>
      <c r="B14" s="1">
        <v>4.4578603462190301E-3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</row>
    <row r="15" spans="1:8" ht="20">
      <c r="A15" s="1" t="s">
        <v>89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8" ht="20">
      <c r="A16" s="1" t="s">
        <v>90</v>
      </c>
      <c r="B16" s="1">
        <v>1.7594739754851799E-3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</row>
    <row r="17" spans="1:8" ht="20">
      <c r="A17" s="1" t="s">
        <v>91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</row>
    <row r="18" spans="1:8" ht="20">
      <c r="A18" s="1" t="s">
        <v>92</v>
      </c>
      <c r="B18" s="1">
        <v>0</v>
      </c>
      <c r="C18" s="1">
        <v>0</v>
      </c>
      <c r="D18" s="1">
        <v>0</v>
      </c>
      <c r="E18" s="1">
        <v>0</v>
      </c>
      <c r="F18" s="21">
        <v>5.6103604656599197E-7</v>
      </c>
      <c r="G18" s="1">
        <v>0</v>
      </c>
      <c r="H18" s="21">
        <v>6.0574528508126602E-6</v>
      </c>
    </row>
    <row r="19" spans="1:8" ht="20">
      <c r="A19" s="1" t="s">
        <v>93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</row>
    <row r="20" spans="1:8" ht="20">
      <c r="A20" s="1" t="s">
        <v>94</v>
      </c>
      <c r="B20" s="1">
        <v>5.5544441466496997E-3</v>
      </c>
      <c r="C20" s="1">
        <v>0</v>
      </c>
      <c r="D20" s="1">
        <v>0</v>
      </c>
      <c r="E20" s="1">
        <v>0</v>
      </c>
      <c r="F20" s="21">
        <v>2.36061910076641E-6</v>
      </c>
      <c r="G20" s="1">
        <v>0</v>
      </c>
      <c r="H20" s="21">
        <v>2.2604693638587099E-6</v>
      </c>
    </row>
    <row r="21" spans="1:8" ht="20">
      <c r="A21" s="1" t="s">
        <v>95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</row>
    <row r="22" spans="1:8" ht="20">
      <c r="A22" s="1" t="s">
        <v>96</v>
      </c>
      <c r="B22" s="1">
        <v>2.7127369200561999E-3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</row>
    <row r="23" spans="1:8" ht="20">
      <c r="A23" s="1" t="s">
        <v>97</v>
      </c>
      <c r="B23" s="1">
        <v>5.8763561618577096E-3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21">
        <v>4.8976836216938804E-6</v>
      </c>
    </row>
    <row r="24" spans="1:8" ht="20">
      <c r="A24" s="1" t="s">
        <v>98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</row>
    <row r="25" spans="1:8" ht="20">
      <c r="A25" s="1" t="s">
        <v>99</v>
      </c>
      <c r="B25" s="1">
        <v>7.09240306669182E-4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</row>
    <row r="26" spans="1:8" ht="20">
      <c r="A26" s="1" t="s">
        <v>100</v>
      </c>
      <c r="B26" s="1">
        <v>1.63032932283792E-3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</row>
    <row r="27" spans="1:8" ht="20">
      <c r="A27" s="1" t="s">
        <v>101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</row>
    <row r="28" spans="1:8" ht="20">
      <c r="A28" s="1" t="s">
        <v>102</v>
      </c>
      <c r="B28" s="1">
        <v>0</v>
      </c>
      <c r="C28" s="1">
        <v>0</v>
      </c>
      <c r="D28" s="1">
        <v>6.6518847006651895E-4</v>
      </c>
      <c r="E28" s="1">
        <v>2.3752970443526801E-3</v>
      </c>
      <c r="F28" s="1">
        <v>1.85317467585598E-2</v>
      </c>
      <c r="G28" s="1">
        <v>2.3417212074412198E-2</v>
      </c>
      <c r="H28" s="1">
        <v>1.32181125737064E-3</v>
      </c>
    </row>
    <row r="29" spans="1:8" ht="20">
      <c r="A29" s="1" t="s">
        <v>103</v>
      </c>
      <c r="B29" s="1">
        <v>7.7456731532823102E-3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</row>
    <row r="30" spans="1:8" ht="20">
      <c r="A30" s="1" t="s">
        <v>104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</row>
    <row r="31" spans="1:8" ht="20">
      <c r="A31" s="1" t="s">
        <v>105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</row>
    <row r="32" spans="1:8" ht="20">
      <c r="A32" s="1" t="s">
        <v>106</v>
      </c>
      <c r="B32" s="1">
        <v>7.0033824737594699E-4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</row>
    <row r="33" spans="1:8" ht="20">
      <c r="A33" s="1" t="s">
        <v>107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</row>
    <row r="34" spans="1:8" ht="20">
      <c r="A34" s="1" t="s">
        <v>108</v>
      </c>
      <c r="B34" s="1">
        <v>0.29187599773894901</v>
      </c>
      <c r="C34" s="1">
        <v>0.26260648145755999</v>
      </c>
      <c r="D34" s="1">
        <v>3.7190590560312299E-2</v>
      </c>
      <c r="E34" s="1">
        <v>0.27642939089269403</v>
      </c>
      <c r="F34" s="1">
        <v>0.12001030979025799</v>
      </c>
      <c r="G34" s="1">
        <v>6.2148959765050402E-2</v>
      </c>
      <c r="H34" s="1">
        <v>1.2106649337161201E-2</v>
      </c>
    </row>
    <row r="35" spans="1:8" ht="20">
      <c r="A35" s="1" t="s">
        <v>109</v>
      </c>
      <c r="B35" s="1">
        <v>0</v>
      </c>
      <c r="C35" s="1">
        <v>0</v>
      </c>
      <c r="D35" s="1">
        <v>1.2987012987013E-3</v>
      </c>
      <c r="E35" s="1">
        <v>3.8401949853142099E-3</v>
      </c>
      <c r="F35" s="1">
        <v>1.11091665667967E-2</v>
      </c>
      <c r="G35" s="1">
        <v>2.0171147606982002E-3</v>
      </c>
      <c r="H35" s="21">
        <v>8.9490211248389006E-5</v>
      </c>
    </row>
    <row r="36" spans="1:8" ht="20">
      <c r="A36" s="1" t="s">
        <v>110</v>
      </c>
      <c r="B36" s="1">
        <v>5.7887473022104003E-3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</row>
    <row r="37" spans="1:8" ht="20">
      <c r="A37" s="1" t="s">
        <v>111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</row>
    <row r="38" spans="1:8" ht="20">
      <c r="A38" s="1" t="s">
        <v>112</v>
      </c>
      <c r="B38" s="1">
        <v>4.8915446727619298E-3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</row>
    <row r="39" spans="1:8" ht="20">
      <c r="A39" s="1" t="s">
        <v>113</v>
      </c>
      <c r="B39" s="1">
        <v>0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</row>
    <row r="40" spans="1:8" ht="20">
      <c r="A40" s="1" t="s">
        <v>114</v>
      </c>
      <c r="B40" s="1">
        <v>1.82823654770827E-4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</row>
    <row r="41" spans="1:8" ht="20">
      <c r="A41" s="1" t="s">
        <v>115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</row>
    <row r="42" spans="1:8" ht="20">
      <c r="A42" s="1" t="s">
        <v>116</v>
      </c>
      <c r="B42" s="1">
        <v>4.1120324359495601E-4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</row>
    <row r="43" spans="1:8" ht="20">
      <c r="A43" s="1" t="s">
        <v>117</v>
      </c>
      <c r="B43" s="1">
        <v>1.8581028303811999E-3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</row>
    <row r="44" spans="1:8" ht="20">
      <c r="A44" s="1" t="s">
        <v>118</v>
      </c>
      <c r="B44" s="1">
        <v>2.3754056601718401E-3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</row>
    <row r="45" spans="1:8" ht="20">
      <c r="A45" s="1" t="s">
        <v>119</v>
      </c>
      <c r="B45" s="1">
        <v>3.0197229406621999E-3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</row>
    <row r="46" spans="1:8" ht="20">
      <c r="A46" s="1" t="s">
        <v>120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  <c r="H46" s="21">
        <v>2.2604693638587099E-6</v>
      </c>
    </row>
    <row r="47" spans="1:8" ht="20">
      <c r="A47" s="1" t="s">
        <v>121</v>
      </c>
      <c r="B47" s="21">
        <v>7.8434638736720296E-5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</row>
    <row r="48" spans="1:8" ht="20">
      <c r="A48" s="1" t="s">
        <v>122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</row>
    <row r="49" spans="1:8" ht="20">
      <c r="A49" s="1" t="s">
        <v>123</v>
      </c>
      <c r="B49" s="1">
        <v>0</v>
      </c>
      <c r="C49" s="1">
        <v>0</v>
      </c>
      <c r="D49" s="1">
        <v>0</v>
      </c>
      <c r="E49" s="1">
        <v>0</v>
      </c>
      <c r="F49" s="21">
        <v>2.37408851958623E-6</v>
      </c>
      <c r="G49" s="1">
        <v>0</v>
      </c>
      <c r="H49" s="1">
        <v>0</v>
      </c>
    </row>
    <row r="50" spans="1:8" ht="20">
      <c r="A50" s="1" t="s">
        <v>124</v>
      </c>
      <c r="B50" s="1">
        <v>1.685373534152E-3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</row>
    <row r="51" spans="1:8" ht="20">
      <c r="A51" s="1" t="s">
        <v>125</v>
      </c>
      <c r="B51" s="1">
        <v>1.4332465569572199E-3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</row>
    <row r="52" spans="1:8" ht="20">
      <c r="A52" s="1" t="s">
        <v>126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</row>
    <row r="53" spans="1:8" ht="20">
      <c r="A53" s="1" t="s">
        <v>127</v>
      </c>
      <c r="B53" s="1">
        <v>1.74230959566959E-4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</row>
    <row r="54" spans="1:8" ht="20">
      <c r="A54" s="1" t="s">
        <v>128</v>
      </c>
      <c r="B54" s="1">
        <v>0.34679406841914501</v>
      </c>
      <c r="C54" s="1">
        <v>0.61702567919047102</v>
      </c>
      <c r="D54" s="1">
        <v>0.80942505772121398</v>
      </c>
      <c r="E54" s="1">
        <v>0.32517962801706202</v>
      </c>
      <c r="F54" s="1">
        <v>0.472859361944376</v>
      </c>
      <c r="G54" s="1">
        <v>0.16161581839102401</v>
      </c>
      <c r="H54" s="1">
        <v>0.89644441523248897</v>
      </c>
    </row>
    <row r="55" spans="1:8" ht="20">
      <c r="A55" s="1" t="s">
        <v>129</v>
      </c>
      <c r="B55" s="1">
        <v>4.6742379888375903E-3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</row>
    <row r="56" spans="1:8" ht="20">
      <c r="A56" s="1" t="s">
        <v>130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</row>
    <row r="57" spans="1:8" ht="20">
      <c r="A57" s="1" t="s">
        <v>131</v>
      </c>
      <c r="B57" s="1">
        <v>0</v>
      </c>
      <c r="C57" s="1">
        <v>0</v>
      </c>
      <c r="D57" s="1">
        <v>1.00451618644843E-3</v>
      </c>
      <c r="E57" s="1">
        <v>0</v>
      </c>
      <c r="F57" s="21">
        <v>2.66928296762482E-5</v>
      </c>
      <c r="G57" s="1">
        <v>1.6094643009459999E-4</v>
      </c>
      <c r="H57" s="21">
        <v>3.0611022815200699E-5</v>
      </c>
    </row>
    <row r="58" spans="1:8" ht="20">
      <c r="A58" s="1" t="s">
        <v>132</v>
      </c>
      <c r="B58" s="1">
        <v>1.62878808008731E-3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</row>
    <row r="59" spans="1:8" ht="20">
      <c r="A59" s="1" t="s">
        <v>133</v>
      </c>
      <c r="B59" s="1">
        <v>0</v>
      </c>
      <c r="C59" s="1">
        <v>0</v>
      </c>
      <c r="D59" s="1">
        <v>0</v>
      </c>
      <c r="E59" s="1">
        <v>0</v>
      </c>
      <c r="F59" s="21">
        <v>3.7307105307783602E-6</v>
      </c>
      <c r="G59" s="1">
        <v>0</v>
      </c>
      <c r="H59" s="21">
        <v>1.31860712891758E-6</v>
      </c>
    </row>
    <row r="60" spans="1:8" ht="20">
      <c r="A60" s="1" t="s">
        <v>134</v>
      </c>
      <c r="B60" s="1">
        <v>3.6744928476725798E-3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</row>
    <row r="61" spans="1:8" ht="20">
      <c r="A61" s="1" t="s">
        <v>135</v>
      </c>
      <c r="B61" s="1">
        <v>7.7964650882987997E-4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</row>
    <row r="62" spans="1:8" ht="20">
      <c r="A62" s="1" t="s">
        <v>136</v>
      </c>
      <c r="B62" s="1">
        <v>0</v>
      </c>
      <c r="C62" s="1">
        <v>0</v>
      </c>
      <c r="D62" s="1">
        <v>1.4138517275280101E-3</v>
      </c>
      <c r="E62" s="1">
        <v>0</v>
      </c>
      <c r="F62" s="21">
        <v>1.5689790429227801E-6</v>
      </c>
      <c r="G62" s="1">
        <v>0</v>
      </c>
      <c r="H62" s="21">
        <v>1.13023468192936E-6</v>
      </c>
    </row>
    <row r="63" spans="1:8" ht="20">
      <c r="A63" s="1" t="s">
        <v>137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</row>
    <row r="64" spans="1:8" ht="20">
      <c r="A64" s="1" t="s">
        <v>138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</row>
    <row r="65" spans="1:8" ht="20">
      <c r="A65" s="1" t="s">
        <v>139</v>
      </c>
      <c r="B65" s="1">
        <v>1.75496923395738E-3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</row>
    <row r="66" spans="1:8" ht="20">
      <c r="A66" s="1" t="s">
        <v>140</v>
      </c>
      <c r="B66" s="1">
        <v>0</v>
      </c>
      <c r="C66" s="1">
        <v>0</v>
      </c>
      <c r="D66" s="1">
        <v>0</v>
      </c>
      <c r="E66" s="1">
        <v>0</v>
      </c>
      <c r="F66" s="1">
        <v>7.8862016391483003E-4</v>
      </c>
      <c r="G66" s="1">
        <v>0</v>
      </c>
      <c r="H66" s="21">
        <v>8.4767601144701692E-6</v>
      </c>
    </row>
    <row r="67" spans="1:8" ht="20">
      <c r="A67" s="1" t="s">
        <v>141</v>
      </c>
      <c r="B67" s="1">
        <v>7.0456238850028097E-3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</row>
    <row r="68" spans="1:8" ht="20">
      <c r="A68" s="1" t="s">
        <v>142</v>
      </c>
      <c r="B68" s="1">
        <v>2.5573204416237899E-4</v>
      </c>
      <c r="C68" s="1">
        <v>0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</row>
    <row r="70" spans="1:8" ht="20">
      <c r="A70" s="1" t="s">
        <v>72</v>
      </c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0"/>
  <sheetViews>
    <sheetView workbookViewId="0">
      <selection sqref="A1:XFD1048576"/>
    </sheetView>
  </sheetViews>
  <sheetFormatPr baseColWidth="10" defaultColWidth="11.1640625" defaultRowHeight="16"/>
  <cols>
    <col min="1" max="1" width="20.33203125" customWidth="1"/>
    <col min="2" max="8" width="14.5" customWidth="1"/>
    <col min="9" max="26" width="8.5" customWidth="1"/>
  </cols>
  <sheetData>
    <row r="1" spans="1:8" ht="20">
      <c r="A1" s="1" t="s">
        <v>143</v>
      </c>
    </row>
    <row r="2" spans="1:8" ht="20">
      <c r="A2" s="1"/>
      <c r="B2" s="1"/>
      <c r="C2" s="1"/>
      <c r="D2" s="1"/>
      <c r="E2" s="1"/>
      <c r="F2" s="1"/>
      <c r="G2" s="1"/>
      <c r="H2" s="1"/>
    </row>
    <row r="3" spans="1:8" ht="20">
      <c r="A3" s="1" t="s">
        <v>144</v>
      </c>
      <c r="B3" s="1" t="s">
        <v>28</v>
      </c>
      <c r="C3" s="1" t="s">
        <v>29</v>
      </c>
      <c r="D3" s="1" t="s">
        <v>30</v>
      </c>
      <c r="E3" s="1" t="s">
        <v>31</v>
      </c>
      <c r="F3" s="1" t="s">
        <v>32</v>
      </c>
      <c r="G3" s="1" t="s">
        <v>33</v>
      </c>
      <c r="H3" s="1" t="s">
        <v>34</v>
      </c>
    </row>
    <row r="4" spans="1:8" ht="20">
      <c r="A4" s="1" t="s">
        <v>145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</row>
    <row r="5" spans="1:8" ht="20">
      <c r="A5" s="1" t="s">
        <v>146</v>
      </c>
      <c r="B5" s="1">
        <v>0</v>
      </c>
      <c r="C5" s="1">
        <v>0</v>
      </c>
      <c r="D5" s="1">
        <v>0</v>
      </c>
      <c r="E5" s="1">
        <v>2.2737258168299999E-2</v>
      </c>
      <c r="F5" s="1">
        <v>7.8503325468708904E-3</v>
      </c>
      <c r="G5" s="1">
        <v>0</v>
      </c>
      <c r="H5" s="1">
        <v>0</v>
      </c>
    </row>
    <row r="6" spans="1:8" ht="20">
      <c r="A6" s="1" t="s">
        <v>147</v>
      </c>
      <c r="B6" s="1">
        <v>0</v>
      </c>
      <c r="C6" s="1">
        <v>9.8602772310047507E-3</v>
      </c>
      <c r="D6" s="1">
        <v>0</v>
      </c>
      <c r="E6" s="1">
        <v>2.6684644500864401E-3</v>
      </c>
      <c r="F6" s="1">
        <v>2.4325212928013901E-2</v>
      </c>
      <c r="G6" s="1">
        <v>0</v>
      </c>
      <c r="H6" s="1">
        <v>0</v>
      </c>
    </row>
    <row r="7" spans="1:8" ht="20">
      <c r="A7" s="1" t="s">
        <v>148</v>
      </c>
      <c r="B7" s="1">
        <v>1.5809673406505999E-2</v>
      </c>
      <c r="C7" s="1">
        <v>0.20696535037629901</v>
      </c>
      <c r="D7" s="1">
        <v>4.7793708764348901E-2</v>
      </c>
      <c r="E7" s="1">
        <v>0</v>
      </c>
      <c r="F7" s="1">
        <v>0.29077153783612097</v>
      </c>
      <c r="G7" s="1">
        <v>1.4396153001187101E-2</v>
      </c>
      <c r="H7" s="1">
        <v>0.150624871113125</v>
      </c>
    </row>
    <row r="8" spans="1:8" ht="20">
      <c r="A8" s="1" t="s">
        <v>149</v>
      </c>
      <c r="B8" s="1">
        <v>0</v>
      </c>
      <c r="C8" s="1">
        <v>0</v>
      </c>
      <c r="D8" s="1">
        <v>4.9768877772858799E-3</v>
      </c>
      <c r="E8" s="1">
        <v>0</v>
      </c>
      <c r="F8" s="1">
        <v>9.3148543108682695E-3</v>
      </c>
      <c r="G8" s="1">
        <v>0</v>
      </c>
      <c r="H8" s="1">
        <v>0</v>
      </c>
    </row>
    <row r="9" spans="1:8" ht="20">
      <c r="A9" s="1" t="s">
        <v>150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4.0484715395571504E-3</v>
      </c>
    </row>
    <row r="10" spans="1:8" ht="20">
      <c r="A10" s="1" t="s">
        <v>151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3.8606912696812499E-3</v>
      </c>
    </row>
    <row r="11" spans="1:8" ht="20">
      <c r="A11" s="1" t="s">
        <v>15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</row>
    <row r="12" spans="1:8" ht="20">
      <c r="A12" s="1" t="s">
        <v>15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</row>
    <row r="13" spans="1:8" ht="20">
      <c r="A13" s="1" t="s">
        <v>154</v>
      </c>
      <c r="B13" s="1">
        <v>1.2327040545706699E-2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</row>
    <row r="14" spans="1:8" ht="20">
      <c r="A14" s="1" t="s">
        <v>155</v>
      </c>
      <c r="B14" s="1">
        <v>2.7323592220337999E-2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</row>
    <row r="15" spans="1:8" ht="20">
      <c r="A15" s="1" t="s">
        <v>156</v>
      </c>
      <c r="B15" s="1">
        <v>8.3116852584690492E-3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</row>
    <row r="16" spans="1:8" ht="20">
      <c r="A16" s="1" t="s">
        <v>157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</row>
    <row r="17" spans="1:8" ht="20">
      <c r="A17" s="1" t="s">
        <v>158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</row>
    <row r="18" spans="1:8" ht="20">
      <c r="A18" s="1" t="s">
        <v>159</v>
      </c>
      <c r="B18" s="1">
        <v>0</v>
      </c>
      <c r="C18" s="1">
        <v>0</v>
      </c>
      <c r="D18" s="1">
        <v>0</v>
      </c>
      <c r="E18" s="1">
        <v>4.9278859482181402E-3</v>
      </c>
      <c r="F18" s="1">
        <v>0</v>
      </c>
      <c r="G18" s="1">
        <v>0</v>
      </c>
      <c r="H18" s="1">
        <v>0</v>
      </c>
    </row>
    <row r="19" spans="1:8" ht="20">
      <c r="A19" s="1" t="s">
        <v>160</v>
      </c>
      <c r="B19" s="1">
        <v>0</v>
      </c>
      <c r="C19" s="1">
        <v>1.0546437964914401E-2</v>
      </c>
      <c r="D19" s="1">
        <v>0</v>
      </c>
      <c r="E19" s="1">
        <v>5.5465195939207101E-3</v>
      </c>
      <c r="F19" s="1">
        <v>0</v>
      </c>
      <c r="G19" s="1">
        <v>0</v>
      </c>
      <c r="H19" s="1">
        <v>1.9818513513072199E-2</v>
      </c>
    </row>
    <row r="20" spans="1:8" ht="20">
      <c r="A20" s="1" t="s">
        <v>161</v>
      </c>
      <c r="B20" s="1">
        <v>0</v>
      </c>
      <c r="C20" s="1">
        <v>0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</row>
    <row r="21" spans="1:8" ht="20">
      <c r="A21" s="1" t="s">
        <v>162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</row>
    <row r="22" spans="1:8" ht="20">
      <c r="A22" s="1" t="s">
        <v>163</v>
      </c>
      <c r="B22" s="1">
        <v>0</v>
      </c>
      <c r="C22" s="1">
        <v>0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</row>
    <row r="23" spans="1:8" ht="20">
      <c r="A23" s="1" t="s">
        <v>164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</row>
    <row r="24" spans="1:8" ht="20">
      <c r="A24" s="1" t="s">
        <v>165</v>
      </c>
      <c r="B24" s="1">
        <v>1.11473541183156E-2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</row>
    <row r="25" spans="1:8" ht="20">
      <c r="A25" s="1" t="s">
        <v>166</v>
      </c>
      <c r="B25" s="1">
        <v>0</v>
      </c>
      <c r="C25" s="1">
        <v>0</v>
      </c>
      <c r="D25" s="1">
        <v>0</v>
      </c>
      <c r="E25" s="1">
        <v>0</v>
      </c>
      <c r="F25" s="1">
        <v>9.3031908446428203E-3</v>
      </c>
      <c r="G25" s="1">
        <v>0</v>
      </c>
      <c r="H25" s="1">
        <v>3.4178681696882701E-3</v>
      </c>
    </row>
    <row r="26" spans="1:8" ht="20">
      <c r="A26" s="1" t="s">
        <v>167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1.77854641566303E-3</v>
      </c>
      <c r="H26" s="1">
        <v>0</v>
      </c>
    </row>
    <row r="27" spans="1:8" ht="20">
      <c r="A27" s="1" t="s">
        <v>168</v>
      </c>
      <c r="B27" s="1">
        <v>0</v>
      </c>
      <c r="C27" s="1">
        <v>1.52204109200201E-2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</row>
    <row r="28" spans="1:8" ht="20">
      <c r="A28" s="1" t="s">
        <v>169</v>
      </c>
      <c r="B28" s="1">
        <v>1.09332049290664E-2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</row>
    <row r="29" spans="1:8" ht="20">
      <c r="A29" s="1" t="s">
        <v>170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9.6234759041172908E-3</v>
      </c>
    </row>
    <row r="30" spans="1:8" ht="20">
      <c r="A30" s="1" t="s">
        <v>171</v>
      </c>
      <c r="B30" s="1">
        <v>1.13965824662063E-2</v>
      </c>
      <c r="C30" s="1">
        <v>1.09868618566441E-2</v>
      </c>
      <c r="D30" s="1">
        <v>4.8437382532685501E-2</v>
      </c>
      <c r="E30" s="1">
        <v>0</v>
      </c>
      <c r="F30" s="1">
        <v>0</v>
      </c>
      <c r="G30" s="1">
        <v>8.0533604874221398E-3</v>
      </c>
      <c r="H30" s="1">
        <v>5.5048393363235203E-3</v>
      </c>
    </row>
    <row r="31" spans="1:8" ht="20">
      <c r="A31" s="1" t="s">
        <v>172</v>
      </c>
      <c r="B31" s="1">
        <v>0</v>
      </c>
      <c r="C31" s="1">
        <v>0</v>
      </c>
      <c r="D31" s="1">
        <v>0</v>
      </c>
      <c r="E31" s="1">
        <v>0</v>
      </c>
      <c r="F31" s="1">
        <v>0.15017403701103499</v>
      </c>
      <c r="G31" s="1">
        <v>0</v>
      </c>
      <c r="H31" s="1">
        <v>0</v>
      </c>
    </row>
    <row r="32" spans="1:8" ht="20">
      <c r="A32" s="1" t="s">
        <v>173</v>
      </c>
      <c r="B32" s="1">
        <v>0</v>
      </c>
      <c r="C32" s="1">
        <v>0.26049406947224302</v>
      </c>
      <c r="D32" s="1">
        <v>0.58533033992998096</v>
      </c>
      <c r="E32" s="1">
        <v>8.9966683686481502E-2</v>
      </c>
      <c r="F32" s="1">
        <v>9.3502185581840397E-2</v>
      </c>
      <c r="G32" s="1">
        <v>0.32567912641427499</v>
      </c>
      <c r="H32" s="1">
        <v>6.4029433831331195E-2</v>
      </c>
    </row>
    <row r="33" spans="1:8" ht="20">
      <c r="A33" s="1" t="s">
        <v>174</v>
      </c>
      <c r="B33" s="1">
        <v>0</v>
      </c>
      <c r="C33" s="1">
        <v>1.18380382953265E-2</v>
      </c>
      <c r="D33" s="1">
        <v>2.3409497498299198E-2</v>
      </c>
      <c r="E33" s="1">
        <v>0</v>
      </c>
      <c r="F33" s="1">
        <v>0</v>
      </c>
      <c r="G33" s="1">
        <v>2.3752970443526801E-3</v>
      </c>
      <c r="H33" s="1">
        <v>0</v>
      </c>
    </row>
    <row r="34" spans="1:8" ht="20">
      <c r="A34" s="1" t="s">
        <v>175</v>
      </c>
      <c r="B34" s="1">
        <v>0</v>
      </c>
      <c r="C34" s="1">
        <v>1.22941670597523E-2</v>
      </c>
      <c r="D34" s="1">
        <v>0</v>
      </c>
      <c r="E34" s="1">
        <v>3.2384084645614701E-2</v>
      </c>
      <c r="F34" s="1">
        <v>1.5821614754210001E-2</v>
      </c>
      <c r="G34" s="1">
        <v>0</v>
      </c>
      <c r="H34" s="1">
        <v>1.1842144705920999E-2</v>
      </c>
    </row>
    <row r="35" spans="1:8" ht="20">
      <c r="A35" s="1" t="s">
        <v>176</v>
      </c>
      <c r="B35" s="1">
        <v>0</v>
      </c>
      <c r="C35" s="1">
        <v>0</v>
      </c>
      <c r="D35" s="1">
        <v>1.5527735871524E-2</v>
      </c>
      <c r="E35" s="1">
        <v>0</v>
      </c>
      <c r="F35" s="1">
        <v>0</v>
      </c>
      <c r="G35" s="1">
        <v>0</v>
      </c>
      <c r="H35" s="1">
        <v>0</v>
      </c>
    </row>
    <row r="36" spans="1:8" ht="20">
      <c r="A36" s="1" t="s">
        <v>177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</row>
    <row r="37" spans="1:8" ht="20">
      <c r="A37" s="1" t="s">
        <v>178</v>
      </c>
      <c r="B37" s="1">
        <v>0</v>
      </c>
      <c r="C37" s="1">
        <v>0</v>
      </c>
      <c r="D37" s="1">
        <v>0</v>
      </c>
      <c r="E37" s="1">
        <v>1.9607843137254902E-2</v>
      </c>
      <c r="F37" s="1">
        <v>0</v>
      </c>
      <c r="G37" s="1">
        <v>0</v>
      </c>
      <c r="H37" s="1">
        <v>0</v>
      </c>
    </row>
    <row r="38" spans="1:8" ht="20">
      <c r="A38" s="1" t="s">
        <v>179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</row>
    <row r="39" spans="1:8" ht="20">
      <c r="A39" s="1" t="s">
        <v>180</v>
      </c>
      <c r="B39" s="1">
        <v>0</v>
      </c>
      <c r="C39" s="1">
        <v>0</v>
      </c>
      <c r="D39" s="1">
        <v>0</v>
      </c>
      <c r="E39" s="1">
        <v>0</v>
      </c>
      <c r="F39" s="1">
        <v>9.5674081676015797E-3</v>
      </c>
      <c r="G39" s="1">
        <v>0</v>
      </c>
      <c r="H39" s="1">
        <v>0</v>
      </c>
    </row>
    <row r="40" spans="1:8" ht="20">
      <c r="A40" s="1" t="s">
        <v>181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</row>
    <row r="41" spans="1:8" ht="20">
      <c r="A41" s="1" t="s">
        <v>182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</row>
    <row r="42" spans="1:8" ht="20">
      <c r="A42" s="1" t="s">
        <v>183</v>
      </c>
      <c r="B42" s="1">
        <v>0</v>
      </c>
      <c r="C42" s="1">
        <v>8.2405749242932102E-3</v>
      </c>
      <c r="D42" s="1">
        <v>0</v>
      </c>
      <c r="E42" s="1">
        <v>0.32907668008068203</v>
      </c>
      <c r="F42" s="1">
        <v>0</v>
      </c>
      <c r="G42" s="1">
        <v>0</v>
      </c>
      <c r="H42" s="1">
        <v>7.8447279917688004E-2</v>
      </c>
    </row>
    <row r="43" spans="1:8" ht="20">
      <c r="A43" s="1" t="s">
        <v>184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</row>
    <row r="44" spans="1:8" ht="20">
      <c r="A44" s="1" t="s">
        <v>185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</row>
    <row r="45" spans="1:8" ht="20">
      <c r="A45" s="1" t="s">
        <v>186</v>
      </c>
      <c r="B45" s="1">
        <v>8.3967154728691196E-3</v>
      </c>
      <c r="C45" s="1">
        <v>0</v>
      </c>
      <c r="D45" s="1">
        <v>9.6620155876328898E-3</v>
      </c>
      <c r="E45" s="1">
        <v>0</v>
      </c>
      <c r="F45" s="1">
        <v>0</v>
      </c>
      <c r="G45" s="1">
        <v>0</v>
      </c>
      <c r="H45" s="1">
        <v>0</v>
      </c>
    </row>
    <row r="46" spans="1:8" ht="20">
      <c r="A46" s="1" t="s">
        <v>187</v>
      </c>
      <c r="B46" s="1">
        <v>0</v>
      </c>
      <c r="C46" s="1">
        <v>0</v>
      </c>
      <c r="D46" s="1">
        <v>8.4348047949523199E-3</v>
      </c>
      <c r="E46" s="1">
        <v>0</v>
      </c>
      <c r="F46" s="1">
        <v>0</v>
      </c>
      <c r="G46" s="1">
        <v>0</v>
      </c>
      <c r="H46" s="1">
        <v>0</v>
      </c>
    </row>
    <row r="47" spans="1:8" ht="20">
      <c r="A47" s="1" t="s">
        <v>188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</row>
    <row r="48" spans="1:8" ht="20">
      <c r="A48" s="1" t="s">
        <v>189</v>
      </c>
      <c r="B48" s="1">
        <v>0</v>
      </c>
      <c r="C48" s="1">
        <v>0</v>
      </c>
      <c r="D48" s="1">
        <v>0</v>
      </c>
      <c r="E48" s="1">
        <v>3.9726708356069102E-3</v>
      </c>
      <c r="F48" s="1">
        <v>0</v>
      </c>
      <c r="G48" s="1">
        <v>0</v>
      </c>
      <c r="H48" s="1">
        <v>0</v>
      </c>
    </row>
    <row r="49" spans="1:8" ht="20">
      <c r="A49" s="1" t="s">
        <v>190</v>
      </c>
      <c r="B49" s="1">
        <v>0</v>
      </c>
      <c r="C49" s="1">
        <v>0</v>
      </c>
      <c r="D49" s="1">
        <v>7.7259196766919398E-3</v>
      </c>
      <c r="E49" s="1">
        <v>0</v>
      </c>
      <c r="F49" s="1">
        <v>0</v>
      </c>
      <c r="G49" s="1">
        <v>0</v>
      </c>
      <c r="H49" s="1">
        <v>0</v>
      </c>
    </row>
    <row r="50" spans="1:8" ht="20">
      <c r="A50" s="1" t="s">
        <v>191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</row>
    <row r="51" spans="1:8" ht="20">
      <c r="A51" s="1" t="s">
        <v>192</v>
      </c>
      <c r="B51" s="1">
        <v>0</v>
      </c>
      <c r="C51" s="1">
        <v>0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</row>
    <row r="52" spans="1:8" ht="20">
      <c r="A52" s="1" t="s">
        <v>193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2.5196566299102601E-3</v>
      </c>
      <c r="H52" s="1">
        <v>0</v>
      </c>
    </row>
    <row r="53" spans="1:8" ht="20">
      <c r="A53" s="1" t="s">
        <v>194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</row>
    <row r="54" spans="1:8" ht="20">
      <c r="A54" s="1" t="s">
        <v>195</v>
      </c>
      <c r="B54" s="1">
        <v>0</v>
      </c>
      <c r="C54" s="1">
        <v>0</v>
      </c>
      <c r="D54" s="1">
        <v>0</v>
      </c>
      <c r="E54" s="1">
        <v>0</v>
      </c>
      <c r="F54" s="1">
        <v>2.4276811767406498E-2</v>
      </c>
      <c r="G54" s="1">
        <v>0</v>
      </c>
      <c r="H54" s="1">
        <v>0</v>
      </c>
    </row>
    <row r="55" spans="1:8" ht="20">
      <c r="A55" s="1" t="s">
        <v>196</v>
      </c>
      <c r="B55" s="1">
        <v>0</v>
      </c>
      <c r="C55" s="1">
        <v>1.3091096272103199E-2</v>
      </c>
      <c r="D55" s="1">
        <v>0</v>
      </c>
      <c r="E55" s="1">
        <v>0</v>
      </c>
      <c r="F55" s="1">
        <v>0</v>
      </c>
      <c r="G55" s="1">
        <v>3.11746723708061E-3</v>
      </c>
      <c r="H55" s="1">
        <v>0</v>
      </c>
    </row>
    <row r="56" spans="1:8" ht="20">
      <c r="A56" s="1" t="s">
        <v>197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</row>
    <row r="57" spans="1:8" ht="20">
      <c r="A57" s="1" t="s">
        <v>198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</row>
    <row r="58" spans="1:8" ht="20">
      <c r="A58" s="1" t="s">
        <v>199</v>
      </c>
      <c r="B58" s="1">
        <v>2.8752267172960099E-2</v>
      </c>
      <c r="C58" s="1">
        <v>0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</row>
    <row r="59" spans="1:8" ht="20">
      <c r="A59" s="1" t="s">
        <v>200</v>
      </c>
      <c r="B59" s="1">
        <v>2.7647301921716199E-2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</row>
    <row r="60" spans="1:8" ht="20">
      <c r="A60" s="1" t="s">
        <v>201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</row>
    <row r="61" spans="1:8" ht="20">
      <c r="A61" s="1" t="s">
        <v>202</v>
      </c>
      <c r="B61" s="1">
        <v>0</v>
      </c>
      <c r="C61" s="1">
        <v>0</v>
      </c>
      <c r="D61" s="1">
        <v>1.44385485465127E-2</v>
      </c>
      <c r="E61" s="1">
        <v>0</v>
      </c>
      <c r="F61" s="1">
        <v>0</v>
      </c>
      <c r="G61" s="1">
        <v>2.57597921496557E-3</v>
      </c>
      <c r="H61" s="1">
        <v>0</v>
      </c>
    </row>
    <row r="62" spans="1:8" ht="20">
      <c r="A62" s="1" t="s">
        <v>203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</row>
    <row r="63" spans="1:8" ht="20">
      <c r="A63" s="1" t="s">
        <v>204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</row>
    <row r="64" spans="1:8" ht="20">
      <c r="A64" s="1" t="s">
        <v>205</v>
      </c>
      <c r="B64" s="1">
        <v>0</v>
      </c>
      <c r="C64" s="1">
        <v>9.9505843353162402E-3</v>
      </c>
      <c r="D64" s="1">
        <v>0</v>
      </c>
      <c r="E64" s="1">
        <v>0</v>
      </c>
      <c r="F64" s="1">
        <v>0</v>
      </c>
      <c r="G64" s="1">
        <v>3.5933351495849E-3</v>
      </c>
      <c r="H64" s="1">
        <v>0</v>
      </c>
    </row>
    <row r="65" spans="1:8" ht="20">
      <c r="A65" s="1" t="s">
        <v>206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</row>
    <row r="66" spans="1:8" ht="20">
      <c r="A66" s="1" t="s">
        <v>207</v>
      </c>
      <c r="B66" s="1">
        <v>0</v>
      </c>
      <c r="C66" s="1">
        <v>0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</row>
    <row r="67" spans="1:8" ht="20">
      <c r="A67" s="1" t="s">
        <v>208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</row>
    <row r="68" spans="1:8" ht="20">
      <c r="A68" s="1" t="s">
        <v>209</v>
      </c>
      <c r="B68" s="1">
        <v>0</v>
      </c>
      <c r="C68" s="1">
        <v>0</v>
      </c>
      <c r="D68" s="1">
        <v>8.2138396615620904E-3</v>
      </c>
      <c r="E68" s="1">
        <v>0</v>
      </c>
      <c r="F68" s="1">
        <v>8.6419674736276895E-3</v>
      </c>
      <c r="G68" s="1">
        <v>0</v>
      </c>
      <c r="H68" s="1">
        <v>6.3930382202416298E-3</v>
      </c>
    </row>
    <row r="69" spans="1:8" ht="20">
      <c r="A69" s="1" t="s">
        <v>210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4.1574223564325198E-3</v>
      </c>
    </row>
    <row r="70" spans="1:8" ht="20">
      <c r="A70" s="1" t="s">
        <v>211</v>
      </c>
      <c r="B70" s="1">
        <v>0</v>
      </c>
      <c r="C70" s="1">
        <v>2.14515701092492E-2</v>
      </c>
      <c r="D70" s="1">
        <v>2.8576242567012501E-2</v>
      </c>
      <c r="E70" s="1">
        <v>5.7294556882110702E-3</v>
      </c>
      <c r="F70" s="1">
        <v>0</v>
      </c>
      <c r="G70" s="1">
        <v>3.50384389428832E-2</v>
      </c>
      <c r="H70" s="1">
        <v>0</v>
      </c>
    </row>
    <row r="71" spans="1:8" ht="20">
      <c r="A71" s="1" t="s">
        <v>212</v>
      </c>
      <c r="B71" s="1">
        <v>0</v>
      </c>
      <c r="C71" s="1">
        <v>2.2876834346715801E-2</v>
      </c>
      <c r="D71" s="1">
        <v>2.8248238619674602E-2</v>
      </c>
      <c r="E71" s="1">
        <v>1.7002894605201099E-2</v>
      </c>
      <c r="F71" s="1">
        <v>0</v>
      </c>
      <c r="G71" s="1">
        <v>5.9840957000450397E-2</v>
      </c>
      <c r="H71" s="1">
        <v>5.50018330683728E-3</v>
      </c>
    </row>
    <row r="72" spans="1:8" ht="20">
      <c r="A72" s="1" t="s">
        <v>213</v>
      </c>
      <c r="B72" s="1">
        <v>2.9773409571421799E-2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</row>
    <row r="73" spans="1:8" ht="20">
      <c r="A73" s="1" t="s">
        <v>214</v>
      </c>
      <c r="B73" s="1">
        <v>8.9798310534518096E-3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</row>
    <row r="74" spans="1:8" ht="20">
      <c r="A74" s="1" t="s">
        <v>215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</row>
    <row r="75" spans="1:8" ht="20">
      <c r="A75" s="1" t="s">
        <v>216</v>
      </c>
      <c r="B75" s="1">
        <v>0</v>
      </c>
      <c r="C75" s="1">
        <v>1.52951103943057E-2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</row>
    <row r="76" spans="1:8" ht="20">
      <c r="A76" s="1" t="s">
        <v>217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</row>
    <row r="77" spans="1:8" ht="20">
      <c r="A77" s="1" t="s">
        <v>218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5.1136977246975203E-3</v>
      </c>
    </row>
    <row r="78" spans="1:8" ht="20">
      <c r="A78" s="1" t="s">
        <v>219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</row>
    <row r="79" spans="1:8" ht="20">
      <c r="A79" s="1" t="s">
        <v>220</v>
      </c>
      <c r="B79" s="1">
        <v>0</v>
      </c>
      <c r="C79" s="1">
        <v>0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</row>
    <row r="80" spans="1:8" ht="20">
      <c r="A80" s="1" t="s">
        <v>221</v>
      </c>
      <c r="B80" s="1">
        <v>1.06558709623899E-2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</row>
    <row r="81" spans="1:8" ht="20">
      <c r="A81" s="1" t="s">
        <v>222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</row>
    <row r="82" spans="1:8" ht="20">
      <c r="A82" s="1" t="s">
        <v>223</v>
      </c>
      <c r="B82" s="1">
        <v>9.0889444965678804E-3</v>
      </c>
      <c r="C82" s="1">
        <v>2.7786162445076101E-2</v>
      </c>
      <c r="D82" s="1">
        <v>0</v>
      </c>
      <c r="E82" s="1">
        <v>0</v>
      </c>
      <c r="F82" s="1">
        <v>1.20614596670935E-2</v>
      </c>
      <c r="G82" s="1">
        <v>9.1603268672727205E-3</v>
      </c>
      <c r="H82" s="1">
        <v>0</v>
      </c>
    </row>
    <row r="83" spans="1:8" ht="20">
      <c r="A83" s="1" t="s">
        <v>224</v>
      </c>
      <c r="B83" s="1">
        <v>0</v>
      </c>
      <c r="C83" s="1">
        <v>0</v>
      </c>
      <c r="D83" s="1">
        <v>0</v>
      </c>
      <c r="E83" s="1">
        <v>0</v>
      </c>
      <c r="F83" s="1">
        <v>3.7954937640569897E-2</v>
      </c>
      <c r="G83" s="1">
        <v>2.14073181543251E-3</v>
      </c>
      <c r="H83" s="1">
        <v>0</v>
      </c>
    </row>
    <row r="84" spans="1:8" ht="20">
      <c r="A84" s="1" t="s">
        <v>225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</row>
    <row r="85" spans="1:8" ht="20">
      <c r="A85" s="1" t="s">
        <v>226</v>
      </c>
      <c r="B85" s="1">
        <v>9.6479686700851608E-3</v>
      </c>
      <c r="C85" s="1">
        <v>0</v>
      </c>
      <c r="D85" s="1">
        <v>0</v>
      </c>
      <c r="E85" s="1">
        <v>0</v>
      </c>
      <c r="F85" s="1">
        <v>0</v>
      </c>
      <c r="G85" s="1">
        <v>1.8133486999951001E-3</v>
      </c>
      <c r="H85" s="1">
        <v>0</v>
      </c>
    </row>
    <row r="86" spans="1:8" ht="20">
      <c r="A86" s="1" t="s">
        <v>227</v>
      </c>
      <c r="B86" s="1">
        <v>2.0182446797248701E-2</v>
      </c>
      <c r="C86" s="1">
        <v>0</v>
      </c>
      <c r="D86" s="1">
        <v>1.8631761425018201E-2</v>
      </c>
      <c r="E86" s="1">
        <v>2.1613031386571301E-2</v>
      </c>
      <c r="F86" s="1">
        <v>3.6109411504479598E-2</v>
      </c>
      <c r="G86" s="1">
        <v>0</v>
      </c>
      <c r="H86" s="1">
        <v>0.486039523119076</v>
      </c>
    </row>
    <row r="87" spans="1:8" ht="20">
      <c r="A87" s="1" t="s">
        <v>228</v>
      </c>
      <c r="B87" s="1">
        <v>0</v>
      </c>
      <c r="C87" s="1">
        <v>0</v>
      </c>
      <c r="D87" s="1">
        <v>0</v>
      </c>
      <c r="E87" s="1">
        <v>1.6121270452358E-3</v>
      </c>
      <c r="F87" s="1">
        <v>0</v>
      </c>
      <c r="G87" s="1">
        <v>0</v>
      </c>
      <c r="H87" s="1">
        <v>0</v>
      </c>
    </row>
    <row r="88" spans="1:8" ht="20">
      <c r="A88" s="1" t="s">
        <v>229</v>
      </c>
      <c r="B88" s="1">
        <v>1.2998164426573301E-2</v>
      </c>
      <c r="C88" s="1">
        <v>7.4392768278427501E-2</v>
      </c>
      <c r="D88" s="1">
        <v>0</v>
      </c>
      <c r="E88" s="1">
        <v>3.7611980543005401E-2</v>
      </c>
      <c r="F88" s="1">
        <v>6.3344633645735199E-2</v>
      </c>
      <c r="G88" s="1">
        <v>0.232523372790608</v>
      </c>
      <c r="H88" s="1">
        <v>0</v>
      </c>
    </row>
    <row r="89" spans="1:8" ht="20">
      <c r="A89" s="1" t="s">
        <v>230</v>
      </c>
      <c r="B89" s="1">
        <v>0</v>
      </c>
      <c r="C89" s="1">
        <v>2.35691708932118E-2</v>
      </c>
      <c r="D89" s="1">
        <v>2.0796138444494201E-2</v>
      </c>
      <c r="E89" s="1">
        <v>0</v>
      </c>
      <c r="F89" s="1">
        <v>1.5131040513241999E-2</v>
      </c>
      <c r="G89" s="1">
        <v>9.5703954426692699E-3</v>
      </c>
      <c r="H89" s="1">
        <v>0</v>
      </c>
    </row>
    <row r="90" spans="1:8" ht="20">
      <c r="A90" s="1" t="s">
        <v>231</v>
      </c>
      <c r="B90" s="1">
        <v>0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4.3001335023132303E-3</v>
      </c>
    </row>
    <row r="91" spans="1:8" ht="20">
      <c r="A91" s="1" t="s">
        <v>232</v>
      </c>
      <c r="B91" s="1">
        <v>0</v>
      </c>
      <c r="C91" s="1">
        <v>0</v>
      </c>
      <c r="D91" s="1">
        <v>6.0540822054860602E-3</v>
      </c>
      <c r="E91" s="1">
        <v>3.7398099346465001E-3</v>
      </c>
      <c r="F91" s="1">
        <v>0</v>
      </c>
      <c r="G91" s="1">
        <v>0</v>
      </c>
      <c r="H91" s="1">
        <v>0</v>
      </c>
    </row>
    <row r="92" spans="1:8" ht="20">
      <c r="A92" s="1" t="s">
        <v>233</v>
      </c>
      <c r="B92" s="1">
        <v>0</v>
      </c>
      <c r="C92" s="1">
        <v>0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</row>
    <row r="93" spans="1:8" ht="20">
      <c r="A93" s="1" t="s">
        <v>234</v>
      </c>
      <c r="B93" s="1">
        <v>0</v>
      </c>
      <c r="C93" s="1">
        <v>0</v>
      </c>
      <c r="D93" s="1">
        <v>0</v>
      </c>
      <c r="E93" s="1">
        <v>6.4379511518899901E-3</v>
      </c>
      <c r="F93" s="1">
        <v>0</v>
      </c>
      <c r="G93" s="1">
        <v>0</v>
      </c>
      <c r="H93" s="1">
        <v>0</v>
      </c>
    </row>
    <row r="94" spans="1:8" ht="20">
      <c r="A94" s="1" t="s">
        <v>235</v>
      </c>
      <c r="B94" s="1">
        <v>0</v>
      </c>
      <c r="C94" s="1">
        <v>0</v>
      </c>
      <c r="D94" s="1">
        <v>0</v>
      </c>
      <c r="E94" s="1">
        <v>0</v>
      </c>
      <c r="F94" s="1">
        <v>8.2967936813185504E-3</v>
      </c>
      <c r="G94" s="1">
        <v>0</v>
      </c>
      <c r="H94" s="1">
        <v>0</v>
      </c>
    </row>
    <row r="95" spans="1:8" ht="20">
      <c r="A95" s="1" t="s">
        <v>236</v>
      </c>
      <c r="B95" s="1">
        <v>0</v>
      </c>
      <c r="C95" s="1">
        <v>0</v>
      </c>
      <c r="D95" s="1">
        <v>0</v>
      </c>
      <c r="E95" s="1">
        <v>3.9382712536820503E-3</v>
      </c>
      <c r="F95" s="1">
        <v>0</v>
      </c>
      <c r="G95" s="1">
        <v>0</v>
      </c>
      <c r="H95" s="1">
        <v>7.9240205115296506E-3</v>
      </c>
    </row>
    <row r="96" spans="1:8" ht="20">
      <c r="A96" s="1" t="s">
        <v>237</v>
      </c>
      <c r="B96" s="1">
        <v>0</v>
      </c>
      <c r="C96" s="1">
        <v>0</v>
      </c>
      <c r="D96" s="1">
        <v>0</v>
      </c>
      <c r="E96" s="1">
        <v>0</v>
      </c>
      <c r="F96" s="1">
        <v>1.07937379840703E-2</v>
      </c>
      <c r="G96" s="1">
        <v>0</v>
      </c>
      <c r="H96" s="1">
        <v>0</v>
      </c>
    </row>
    <row r="97" spans="1:8" ht="20">
      <c r="A97" s="1" t="s">
        <v>238</v>
      </c>
      <c r="B97" s="1">
        <v>1.0087033225588101E-2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</row>
    <row r="98" spans="1:8" ht="20">
      <c r="A98" s="1" t="s">
        <v>239</v>
      </c>
      <c r="B98" s="1">
        <v>9.3322310337877606E-3</v>
      </c>
      <c r="C98" s="1">
        <v>1.5204009723088699E-2</v>
      </c>
      <c r="D98" s="1">
        <v>3.5078908645771699E-2</v>
      </c>
      <c r="E98" s="1">
        <v>2.2419462462150999E-2</v>
      </c>
      <c r="F98" s="1">
        <v>0</v>
      </c>
      <c r="G98" s="1">
        <v>0</v>
      </c>
      <c r="H98" s="1">
        <v>7.62387065123225E-3</v>
      </c>
    </row>
    <row r="99" spans="1:8" ht="20">
      <c r="A99" s="1" t="s">
        <v>240</v>
      </c>
      <c r="B99" s="1">
        <v>0</v>
      </c>
      <c r="C99" s="1">
        <v>2.81680039780219E-2</v>
      </c>
      <c r="D99" s="1">
        <v>9.1049265827172505E-3</v>
      </c>
      <c r="E99" s="1">
        <v>0.25846811053910301</v>
      </c>
      <c r="F99" s="1">
        <v>0</v>
      </c>
      <c r="G99" s="1">
        <v>0.172205078352199</v>
      </c>
      <c r="H99" s="1">
        <v>5.1556901136616201E-3</v>
      </c>
    </row>
    <row r="100" spans="1:8" ht="20">
      <c r="A100" s="1" t="s">
        <v>241</v>
      </c>
      <c r="B100" s="1">
        <v>0</v>
      </c>
      <c r="C100" s="1">
        <v>0</v>
      </c>
      <c r="D100" s="1">
        <v>0</v>
      </c>
      <c r="E100" s="1">
        <v>0</v>
      </c>
      <c r="F100" s="1">
        <v>4.4989053752562597E-2</v>
      </c>
      <c r="G100" s="1">
        <v>0</v>
      </c>
      <c r="H100" s="1">
        <v>5.7127475991224197E-2</v>
      </c>
    </row>
    <row r="101" spans="1:8" ht="20">
      <c r="A101" s="1" t="s">
        <v>242</v>
      </c>
      <c r="B101" s="1">
        <v>1.5765658823928899E-2</v>
      </c>
      <c r="C101" s="1">
        <v>5.0022575978869499E-2</v>
      </c>
      <c r="D101" s="1">
        <v>2.4721113797886499E-2</v>
      </c>
      <c r="E101" s="1">
        <v>0</v>
      </c>
      <c r="F101" s="1">
        <v>2.3446825252894099E-2</v>
      </c>
      <c r="G101" s="1">
        <v>5.2218028001061699E-2</v>
      </c>
      <c r="H101" s="1">
        <v>0</v>
      </c>
    </row>
    <row r="102" spans="1:8" ht="20">
      <c r="A102" s="1" t="s">
        <v>243</v>
      </c>
      <c r="B102" s="1">
        <v>0</v>
      </c>
      <c r="C102" s="1">
        <v>0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</row>
    <row r="103" spans="1:8" ht="20">
      <c r="A103" s="1" t="s">
        <v>244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</row>
    <row r="104" spans="1:8" ht="20">
      <c r="A104" s="1" t="s">
        <v>245</v>
      </c>
      <c r="B104" s="1">
        <v>0</v>
      </c>
      <c r="C104" s="1">
        <v>0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</row>
    <row r="105" spans="1:8" ht="20">
      <c r="A105" s="1" t="s">
        <v>246</v>
      </c>
      <c r="B105" s="1">
        <v>0</v>
      </c>
      <c r="C105" s="1">
        <v>0</v>
      </c>
      <c r="D105" s="1">
        <v>4.13910490207005E-3</v>
      </c>
      <c r="E105" s="1">
        <v>0</v>
      </c>
      <c r="F105" s="1">
        <v>0</v>
      </c>
      <c r="G105" s="1">
        <v>4.99886682003398E-2</v>
      </c>
      <c r="H105" s="1">
        <v>0</v>
      </c>
    </row>
    <row r="106" spans="1:8" ht="20">
      <c r="A106" s="1" t="s">
        <v>247</v>
      </c>
      <c r="B106" s="1">
        <v>0</v>
      </c>
      <c r="C106" s="1">
        <v>0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</row>
    <row r="107" spans="1:8" ht="20">
      <c r="A107" s="1" t="s">
        <v>248</v>
      </c>
      <c r="B107" s="1">
        <v>0</v>
      </c>
      <c r="C107" s="1">
        <v>0</v>
      </c>
      <c r="D107" s="1">
        <v>0</v>
      </c>
      <c r="E107" s="1">
        <v>0.10661972034970001</v>
      </c>
      <c r="F107" s="1">
        <v>0</v>
      </c>
      <c r="G107" s="1">
        <v>2.05380589433324E-3</v>
      </c>
      <c r="H107" s="1">
        <v>0</v>
      </c>
    </row>
    <row r="108" spans="1:8" ht="20">
      <c r="A108" s="1" t="s">
        <v>249</v>
      </c>
      <c r="B108" s="1">
        <v>0.70144302342680298</v>
      </c>
      <c r="C108" s="1">
        <v>0.15174592514511701</v>
      </c>
      <c r="D108" s="1">
        <v>5.0698802168393002E-2</v>
      </c>
      <c r="E108" s="1">
        <v>3.91909449443739E-3</v>
      </c>
      <c r="F108" s="1">
        <v>0.104322953135796</v>
      </c>
      <c r="G108" s="1">
        <v>9.3579263983136797E-3</v>
      </c>
      <c r="H108" s="1">
        <v>5.9447355202249301E-2</v>
      </c>
    </row>
    <row r="110" spans="1:8" ht="20">
      <c r="A110" s="1" t="s">
        <v>72</v>
      </c>
    </row>
  </sheetData>
  <autoFilter ref="A3:H108" xr:uid="{00000000-0009-0000-0000-000003000000}"/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2"/>
  <sheetViews>
    <sheetView workbookViewId="0">
      <selection activeCell="C15" sqref="C15"/>
    </sheetView>
  </sheetViews>
  <sheetFormatPr baseColWidth="10" defaultColWidth="11.1640625" defaultRowHeight="16"/>
  <cols>
    <col min="1" max="1" width="17.1640625" customWidth="1"/>
    <col min="2" max="2" width="32.1640625" customWidth="1"/>
    <col min="3" max="3" width="36.83203125" customWidth="1"/>
    <col min="4" max="4" width="23.83203125" customWidth="1"/>
    <col min="5" max="26" width="8.5" customWidth="1"/>
  </cols>
  <sheetData>
    <row r="1" spans="1:3" ht="20">
      <c r="A1" s="1" t="s">
        <v>250</v>
      </c>
      <c r="B1" s="1"/>
      <c r="C1" s="1"/>
    </row>
    <row r="2" spans="1:3" ht="20">
      <c r="A2" s="3"/>
      <c r="B2" s="16"/>
      <c r="C2" s="16"/>
    </row>
    <row r="3" spans="1:3" ht="21">
      <c r="A3" s="17" t="s">
        <v>251</v>
      </c>
      <c r="B3" s="18" t="s">
        <v>252</v>
      </c>
      <c r="C3" s="18" t="s">
        <v>253</v>
      </c>
    </row>
    <row r="4" spans="1:3" ht="21">
      <c r="A4" s="16" t="s">
        <v>28</v>
      </c>
      <c r="B4" s="16" t="s">
        <v>254</v>
      </c>
      <c r="C4" s="16" t="s">
        <v>255</v>
      </c>
    </row>
    <row r="5" spans="1:3" ht="21">
      <c r="A5" s="19" t="s">
        <v>29</v>
      </c>
      <c r="B5" s="16" t="s">
        <v>256</v>
      </c>
      <c r="C5" s="16" t="s">
        <v>257</v>
      </c>
    </row>
    <row r="6" spans="1:3" ht="21">
      <c r="A6" s="19" t="s">
        <v>30</v>
      </c>
      <c r="B6" s="16" t="s">
        <v>258</v>
      </c>
      <c r="C6" s="16" t="s">
        <v>259</v>
      </c>
    </row>
    <row r="7" spans="1:3" ht="21">
      <c r="A7" s="19" t="s">
        <v>31</v>
      </c>
      <c r="B7" s="16" t="s">
        <v>260</v>
      </c>
      <c r="C7" s="16" t="s">
        <v>261</v>
      </c>
    </row>
    <row r="8" spans="1:3" ht="21">
      <c r="A8" s="19" t="s">
        <v>32</v>
      </c>
      <c r="B8" s="16" t="s">
        <v>262</v>
      </c>
      <c r="C8" s="16" t="s">
        <v>263</v>
      </c>
    </row>
    <row r="9" spans="1:3" ht="21">
      <c r="A9" s="19" t="s">
        <v>33</v>
      </c>
      <c r="B9" s="16" t="s">
        <v>264</v>
      </c>
      <c r="C9" s="16" t="s">
        <v>265</v>
      </c>
    </row>
    <row r="10" spans="1:3" ht="21">
      <c r="A10" s="7" t="s">
        <v>34</v>
      </c>
      <c r="B10" s="20" t="s">
        <v>266</v>
      </c>
      <c r="C10" s="20" t="s">
        <v>267</v>
      </c>
    </row>
    <row r="12" spans="1:3" ht="20">
      <c r="A12" s="1" t="s">
        <v>72</v>
      </c>
    </row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7"/>
  <sheetViews>
    <sheetView workbookViewId="0">
      <selection activeCell="A15" sqref="A15"/>
    </sheetView>
  </sheetViews>
  <sheetFormatPr baseColWidth="10" defaultColWidth="11.1640625" defaultRowHeight="16"/>
  <cols>
    <col min="1" max="1" width="26.33203125" customWidth="1"/>
    <col min="2" max="2" width="21.5" customWidth="1"/>
    <col min="3" max="3" width="7.6640625" customWidth="1"/>
    <col min="4" max="4" width="21.5" customWidth="1"/>
    <col min="5" max="5" width="7.6640625" customWidth="1"/>
    <col min="6" max="6" width="21.1640625" customWidth="1"/>
    <col min="7" max="7" width="7.6640625" customWidth="1"/>
    <col min="8" max="8" width="21.1640625" customWidth="1"/>
    <col min="9" max="9" width="7.6640625" customWidth="1"/>
    <col min="10" max="10" width="21.1640625" customWidth="1"/>
    <col min="11" max="11" width="7.6640625" customWidth="1"/>
    <col min="12" max="12" width="18.83203125" customWidth="1"/>
    <col min="13" max="13" width="7.6640625" customWidth="1"/>
    <col min="14" max="26" width="8.5" customWidth="1"/>
  </cols>
  <sheetData>
    <row r="1" spans="1:13" ht="20">
      <c r="A1" s="1" t="s">
        <v>26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20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 ht="20">
      <c r="A3" s="5"/>
      <c r="B3" s="38" t="s">
        <v>28</v>
      </c>
      <c r="C3" s="39"/>
      <c r="D3" s="39"/>
      <c r="E3" s="39"/>
      <c r="F3" s="38" t="s">
        <v>29</v>
      </c>
      <c r="G3" s="39"/>
      <c r="H3" s="39"/>
      <c r="I3" s="39"/>
      <c r="J3" s="38" t="s">
        <v>30</v>
      </c>
      <c r="K3" s="39"/>
      <c r="L3" s="39"/>
      <c r="M3" s="39"/>
    </row>
    <row r="4" spans="1:13" ht="20">
      <c r="A4" s="3"/>
      <c r="B4" s="38" t="s">
        <v>269</v>
      </c>
      <c r="C4" s="39"/>
      <c r="D4" s="38" t="s">
        <v>270</v>
      </c>
      <c r="E4" s="39"/>
      <c r="F4" s="38" t="s">
        <v>269</v>
      </c>
      <c r="G4" s="39"/>
      <c r="H4" s="38" t="s">
        <v>270</v>
      </c>
      <c r="I4" s="39"/>
      <c r="J4" s="38" t="s">
        <v>269</v>
      </c>
      <c r="K4" s="39"/>
      <c r="L4" s="38" t="s">
        <v>270</v>
      </c>
      <c r="M4" s="39"/>
    </row>
    <row r="5" spans="1:13" ht="42">
      <c r="A5" s="7"/>
      <c r="B5" s="6" t="s">
        <v>271</v>
      </c>
      <c r="C5" s="6" t="s">
        <v>272</v>
      </c>
      <c r="D5" s="6" t="s">
        <v>271</v>
      </c>
      <c r="E5" s="6" t="s">
        <v>272</v>
      </c>
      <c r="F5" s="6" t="s">
        <v>271</v>
      </c>
      <c r="G5" s="6" t="s">
        <v>272</v>
      </c>
      <c r="H5" s="6" t="s">
        <v>271</v>
      </c>
      <c r="I5" s="6" t="s">
        <v>272</v>
      </c>
      <c r="J5" s="6" t="s">
        <v>271</v>
      </c>
      <c r="K5" s="6" t="s">
        <v>272</v>
      </c>
      <c r="L5" s="6" t="s">
        <v>271</v>
      </c>
      <c r="M5" s="6" t="s">
        <v>272</v>
      </c>
    </row>
    <row r="6" spans="1:13" ht="21">
      <c r="A6" s="8" t="s">
        <v>27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</row>
    <row r="7" spans="1:13" ht="42">
      <c r="A7" s="10" t="s">
        <v>274</v>
      </c>
      <c r="B7" s="11" t="s">
        <v>275</v>
      </c>
      <c r="C7" s="12">
        <v>0</v>
      </c>
      <c r="D7" s="11" t="s">
        <v>276</v>
      </c>
      <c r="E7" s="12">
        <v>0</v>
      </c>
      <c r="F7" s="11" t="s">
        <v>277</v>
      </c>
      <c r="G7" s="12">
        <v>6.8000000000000005E-2</v>
      </c>
      <c r="H7" s="11" t="s">
        <v>278</v>
      </c>
      <c r="I7" s="12">
        <v>1.4E-2</v>
      </c>
      <c r="J7" s="11" t="s">
        <v>279</v>
      </c>
      <c r="K7" s="12">
        <v>3.7999999999999999E-2</v>
      </c>
      <c r="L7" s="11" t="s">
        <v>280</v>
      </c>
      <c r="M7" s="12">
        <v>0.02</v>
      </c>
    </row>
    <row r="8" spans="1:13" ht="21">
      <c r="A8" s="8" t="s">
        <v>36</v>
      </c>
      <c r="B8" s="1"/>
      <c r="C8" s="9"/>
      <c r="D8" s="1"/>
      <c r="E8" s="9"/>
      <c r="F8" s="1"/>
      <c r="G8" s="9"/>
      <c r="H8" s="1"/>
      <c r="I8" s="9"/>
      <c r="J8" s="1"/>
      <c r="K8" s="9"/>
      <c r="L8" s="1"/>
      <c r="M8" s="9"/>
    </row>
    <row r="9" spans="1:13" ht="42">
      <c r="A9" s="10" t="s">
        <v>281</v>
      </c>
      <c r="B9" s="11" t="s">
        <v>282</v>
      </c>
      <c r="C9" s="12">
        <v>0.14299999999999999</v>
      </c>
      <c r="D9" s="11" t="s">
        <v>283</v>
      </c>
      <c r="E9" s="12">
        <v>0.42199999999999999</v>
      </c>
      <c r="F9" s="11" t="s">
        <v>284</v>
      </c>
      <c r="G9" s="12">
        <v>0.21</v>
      </c>
      <c r="H9" s="11" t="s">
        <v>285</v>
      </c>
      <c r="I9" s="12">
        <v>0.187</v>
      </c>
      <c r="J9" s="11" t="s">
        <v>286</v>
      </c>
      <c r="K9" s="12">
        <v>0.59499999999999997</v>
      </c>
      <c r="L9" s="11" t="s">
        <v>287</v>
      </c>
      <c r="M9" s="12">
        <v>5.7000000000000002E-2</v>
      </c>
    </row>
    <row r="10" spans="1:13" ht="21">
      <c r="A10" s="8" t="s">
        <v>39</v>
      </c>
      <c r="B10" s="1"/>
      <c r="C10" s="9"/>
      <c r="D10" s="1"/>
      <c r="E10" s="9"/>
      <c r="F10" s="1"/>
      <c r="G10" s="9"/>
      <c r="H10" s="1"/>
      <c r="I10" s="9"/>
      <c r="J10" s="1"/>
      <c r="K10" s="9"/>
      <c r="L10" s="1"/>
      <c r="M10" s="9"/>
    </row>
    <row r="11" spans="1:13" ht="42">
      <c r="A11" s="10" t="s">
        <v>39</v>
      </c>
      <c r="B11" s="11" t="s">
        <v>288</v>
      </c>
      <c r="C11" s="12">
        <v>0.10100000000000001</v>
      </c>
      <c r="D11" s="11" t="s">
        <v>289</v>
      </c>
      <c r="E11" s="12">
        <v>0.22900000000000001</v>
      </c>
      <c r="F11" s="11" t="s">
        <v>290</v>
      </c>
      <c r="G11" s="12">
        <v>4.5999999999999999E-2</v>
      </c>
      <c r="H11" s="11" t="s">
        <v>291</v>
      </c>
      <c r="I11" s="12">
        <v>0.38400000000000001</v>
      </c>
      <c r="J11" s="11" t="s">
        <v>292</v>
      </c>
      <c r="K11" s="12">
        <v>0.16600000000000001</v>
      </c>
      <c r="L11" s="11" t="s">
        <v>293</v>
      </c>
      <c r="M11" s="12">
        <v>0.104</v>
      </c>
    </row>
    <row r="12" spans="1:13" ht="21">
      <c r="A12" s="8" t="s">
        <v>294</v>
      </c>
      <c r="B12" s="1"/>
      <c r="C12" s="9"/>
      <c r="D12" s="1"/>
      <c r="E12" s="9"/>
      <c r="F12" s="1"/>
      <c r="G12" s="9"/>
      <c r="H12" s="1"/>
      <c r="I12" s="9"/>
      <c r="J12" s="1"/>
      <c r="K12" s="1"/>
      <c r="L12" s="1"/>
      <c r="M12" s="9"/>
    </row>
    <row r="13" spans="1:13" ht="42">
      <c r="A13" s="10" t="s">
        <v>295</v>
      </c>
      <c r="B13" s="11" t="s">
        <v>296</v>
      </c>
      <c r="C13" s="12">
        <v>0.999</v>
      </c>
      <c r="D13" s="11" t="s">
        <v>296</v>
      </c>
      <c r="E13" s="12">
        <v>0.99299999999999999</v>
      </c>
      <c r="F13" s="11" t="s">
        <v>297</v>
      </c>
      <c r="G13" s="12">
        <v>0</v>
      </c>
      <c r="H13" s="11" t="s">
        <v>298</v>
      </c>
      <c r="I13" s="12">
        <v>0</v>
      </c>
      <c r="J13" s="11" t="s">
        <v>41</v>
      </c>
      <c r="K13" s="11" t="s">
        <v>41</v>
      </c>
      <c r="L13" s="11" t="s">
        <v>41</v>
      </c>
      <c r="M13" s="11" t="s">
        <v>41</v>
      </c>
    </row>
    <row r="14" spans="1:13" ht="21">
      <c r="A14" s="8" t="s">
        <v>58</v>
      </c>
      <c r="B14" s="1"/>
      <c r="C14" s="9"/>
      <c r="D14" s="1"/>
      <c r="E14" s="9"/>
      <c r="F14" s="1"/>
      <c r="G14" s="9"/>
      <c r="H14" s="1"/>
      <c r="I14" s="9"/>
      <c r="J14" s="1"/>
      <c r="K14" s="1"/>
      <c r="L14" s="1"/>
      <c r="M14" s="1"/>
    </row>
    <row r="15" spans="1:13" ht="21">
      <c r="A15" s="13" t="s">
        <v>299</v>
      </c>
      <c r="B15" s="14" t="s">
        <v>300</v>
      </c>
      <c r="C15" s="15">
        <v>0.57899999999999996</v>
      </c>
      <c r="D15" s="14" t="s">
        <v>301</v>
      </c>
      <c r="E15" s="15">
        <v>0.82199999999999995</v>
      </c>
      <c r="F15" s="14" t="s">
        <v>302</v>
      </c>
      <c r="G15" s="15">
        <v>2E-3</v>
      </c>
      <c r="H15" s="14" t="s">
        <v>303</v>
      </c>
      <c r="I15" s="15">
        <v>0.25</v>
      </c>
      <c r="J15" s="14" t="s">
        <v>41</v>
      </c>
      <c r="K15" s="14" t="s">
        <v>41</v>
      </c>
      <c r="L15" s="14" t="s">
        <v>41</v>
      </c>
      <c r="M15" s="14" t="s">
        <v>41</v>
      </c>
    </row>
    <row r="17" spans="1:1" ht="20">
      <c r="A17" s="1" t="s">
        <v>304</v>
      </c>
    </row>
  </sheetData>
  <mergeCells count="9">
    <mergeCell ref="B3:E3"/>
    <mergeCell ref="F3:I3"/>
    <mergeCell ref="J3:M3"/>
    <mergeCell ref="B4:C4"/>
    <mergeCell ref="D4:E4"/>
    <mergeCell ref="F4:G4"/>
    <mergeCell ref="H4:I4"/>
    <mergeCell ref="J4:K4"/>
    <mergeCell ref="L4:M4"/>
  </mergeCells>
  <conditionalFormatting sqref="B6:M15">
    <cfRule type="cellIs" dxfId="3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000"/>
  <sheetViews>
    <sheetView workbookViewId="0">
      <selection activeCell="A15" sqref="A15"/>
    </sheetView>
  </sheetViews>
  <sheetFormatPr baseColWidth="10" defaultColWidth="11.1640625" defaultRowHeight="16"/>
  <cols>
    <col min="1" max="1" width="26.33203125" customWidth="1"/>
    <col min="2" max="2" width="21.5" customWidth="1"/>
    <col min="3" max="3" width="7.6640625" customWidth="1"/>
    <col min="4" max="4" width="21.5" customWidth="1"/>
    <col min="5" max="5" width="7.6640625" customWidth="1"/>
    <col min="6" max="6" width="21.1640625" customWidth="1"/>
    <col min="7" max="7" width="7.6640625" customWidth="1"/>
    <col min="8" max="8" width="21.1640625" customWidth="1"/>
    <col min="9" max="9" width="7.6640625" customWidth="1"/>
    <col min="10" max="26" width="8.5" customWidth="1"/>
  </cols>
  <sheetData>
    <row r="1" spans="1:26" ht="20">
      <c r="A1" s="1" t="s">
        <v>30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0">
      <c r="A2" s="3"/>
      <c r="B2" s="4"/>
      <c r="C2" s="4"/>
      <c r="D2" s="4"/>
      <c r="E2" s="4"/>
      <c r="F2" s="4"/>
      <c r="G2" s="4"/>
      <c r="H2" s="4"/>
      <c r="I2" s="4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20">
      <c r="A3" s="5"/>
      <c r="B3" s="38" t="s">
        <v>306</v>
      </c>
      <c r="C3" s="39"/>
      <c r="D3" s="39"/>
      <c r="E3" s="39"/>
      <c r="F3" s="38" t="s">
        <v>307</v>
      </c>
      <c r="G3" s="39"/>
      <c r="H3" s="39"/>
      <c r="I3" s="39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20">
      <c r="A4" s="3"/>
      <c r="B4" s="38" t="s">
        <v>269</v>
      </c>
      <c r="C4" s="39"/>
      <c r="D4" s="38" t="s">
        <v>270</v>
      </c>
      <c r="E4" s="39"/>
      <c r="F4" s="38" t="s">
        <v>269</v>
      </c>
      <c r="G4" s="39"/>
      <c r="H4" s="38" t="s">
        <v>270</v>
      </c>
      <c r="I4" s="39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42">
      <c r="A5" s="7"/>
      <c r="B5" s="6" t="s">
        <v>271</v>
      </c>
      <c r="C5" s="6" t="s">
        <v>272</v>
      </c>
      <c r="D5" s="6" t="s">
        <v>271</v>
      </c>
      <c r="E5" s="6" t="s">
        <v>272</v>
      </c>
      <c r="F5" s="6" t="s">
        <v>271</v>
      </c>
      <c r="G5" s="6" t="s">
        <v>272</v>
      </c>
      <c r="H5" s="6" t="s">
        <v>271</v>
      </c>
      <c r="I5" s="6" t="s">
        <v>272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21">
      <c r="A6" s="8" t="s">
        <v>27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21">
      <c r="A7" s="10" t="s">
        <v>274</v>
      </c>
      <c r="B7" s="11" t="s">
        <v>308</v>
      </c>
      <c r="C7" s="12">
        <v>0.316</v>
      </c>
      <c r="D7" s="11" t="s">
        <v>309</v>
      </c>
      <c r="E7" s="12">
        <v>0.374</v>
      </c>
      <c r="F7" s="11" t="s">
        <v>310</v>
      </c>
      <c r="G7" s="12">
        <v>0.51200000000000001</v>
      </c>
      <c r="H7" s="11" t="s">
        <v>311</v>
      </c>
      <c r="I7" s="12">
        <v>0.26500000000000001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21">
      <c r="A8" s="8" t="s">
        <v>36</v>
      </c>
      <c r="B8" s="1"/>
      <c r="C8" s="9"/>
      <c r="D8" s="1"/>
      <c r="E8" s="9"/>
      <c r="F8" s="1"/>
      <c r="G8" s="9"/>
      <c r="H8" s="1"/>
      <c r="I8" s="9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21">
      <c r="A9" s="10" t="s">
        <v>281</v>
      </c>
      <c r="B9" s="11" t="s">
        <v>312</v>
      </c>
      <c r="C9" s="12">
        <v>0.8</v>
      </c>
      <c r="D9" s="11" t="s">
        <v>313</v>
      </c>
      <c r="E9" s="12">
        <v>0.85699999999999998</v>
      </c>
      <c r="F9" s="11" t="s">
        <v>314</v>
      </c>
      <c r="G9" s="12">
        <v>0.86199999999999999</v>
      </c>
      <c r="H9" s="11" t="s">
        <v>315</v>
      </c>
      <c r="I9" s="12">
        <v>0.79500000000000004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21">
      <c r="A10" s="8" t="s">
        <v>39</v>
      </c>
      <c r="B10" s="1"/>
      <c r="C10" s="9"/>
      <c r="D10" s="1"/>
      <c r="E10" s="9"/>
      <c r="F10" s="1"/>
      <c r="G10" s="9"/>
      <c r="H10" s="1"/>
      <c r="I10" s="9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21">
      <c r="A11" s="10" t="s">
        <v>39</v>
      </c>
      <c r="B11" s="11" t="s">
        <v>316</v>
      </c>
      <c r="C11" s="12">
        <v>0</v>
      </c>
      <c r="D11" s="11" t="s">
        <v>316</v>
      </c>
      <c r="E11" s="12">
        <v>0</v>
      </c>
      <c r="F11" s="11" t="s">
        <v>317</v>
      </c>
      <c r="G11" s="12">
        <v>0.40699999999999997</v>
      </c>
      <c r="H11" s="11" t="s">
        <v>318</v>
      </c>
      <c r="I11" s="12">
        <v>0.432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21">
      <c r="A12" s="8" t="s">
        <v>294</v>
      </c>
      <c r="B12" s="1"/>
      <c r="C12" s="9"/>
      <c r="D12" s="1"/>
      <c r="E12" s="9"/>
      <c r="F12" s="1"/>
      <c r="G12" s="9"/>
      <c r="H12" s="1"/>
      <c r="I12" s="9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42">
      <c r="A13" s="10" t="s">
        <v>295</v>
      </c>
      <c r="B13" s="11" t="s">
        <v>319</v>
      </c>
      <c r="C13" s="12">
        <v>0</v>
      </c>
      <c r="D13" s="11" t="s">
        <v>320</v>
      </c>
      <c r="E13" s="12">
        <v>0</v>
      </c>
      <c r="F13" s="11" t="s">
        <v>321</v>
      </c>
      <c r="G13" s="12">
        <v>0.02</v>
      </c>
      <c r="H13" s="11" t="s">
        <v>322</v>
      </c>
      <c r="I13" s="12">
        <v>1.4999999999999999E-2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21">
      <c r="A14" s="8" t="s">
        <v>58</v>
      </c>
      <c r="B14" s="1"/>
      <c r="C14" s="9"/>
      <c r="D14" s="1"/>
      <c r="E14" s="9"/>
      <c r="F14" s="1"/>
      <c r="G14" s="9"/>
      <c r="H14" s="1"/>
      <c r="I14" s="9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21">
      <c r="A15" s="13" t="s">
        <v>299</v>
      </c>
      <c r="B15" s="14" t="s">
        <v>323</v>
      </c>
      <c r="C15" s="15">
        <v>0</v>
      </c>
      <c r="D15" s="14" t="s">
        <v>324</v>
      </c>
      <c r="E15" s="15">
        <v>2E-3</v>
      </c>
      <c r="F15" s="14" t="s">
        <v>325</v>
      </c>
      <c r="G15" s="15">
        <v>0.23499999999999999</v>
      </c>
      <c r="H15" s="14" t="s">
        <v>326</v>
      </c>
      <c r="I15" s="15">
        <v>0.215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20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20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20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20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2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20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20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20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20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20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20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20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20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20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2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20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20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20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20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20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20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20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20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20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2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20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20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20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20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20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20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20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20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20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2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20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20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20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20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20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20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20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20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20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2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20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20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20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20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20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20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20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20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20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2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20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20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20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20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20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20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20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20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20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2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20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20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20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20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20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20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20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20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20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2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20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20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20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20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20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20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20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20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20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2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20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20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20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20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20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20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20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20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20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2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20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20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20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20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20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20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20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20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20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20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20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20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20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20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20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20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20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20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2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20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20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20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20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20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20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20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20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20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2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20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20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20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20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20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20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20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20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20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2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20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20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20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20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20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20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20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20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20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2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20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20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20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20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20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20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20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20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20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2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20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20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20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20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20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20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20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20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20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2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20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20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20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20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20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20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20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20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20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2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20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20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20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20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20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20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20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20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20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2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20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20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20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20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20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20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20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20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20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2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20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20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20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20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20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20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20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20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20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20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20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20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20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20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20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20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20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20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2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20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20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20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20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20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20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20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20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20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2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20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20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20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20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20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20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20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20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20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2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20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20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20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20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20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20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20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20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20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2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20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20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20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20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20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20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20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20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20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2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20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20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20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20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20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20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20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20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20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2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20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20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20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20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20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20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20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20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20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2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20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20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20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20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20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20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20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20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20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2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20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20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20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20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20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20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20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20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20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2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20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20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20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20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20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20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20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20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20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20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20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20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20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20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20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20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20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20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2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20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20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20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20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20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20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20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20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20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2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20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20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20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20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20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20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20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20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20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2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20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20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20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20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20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20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20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20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20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2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20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20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20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20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20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20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20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20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20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2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20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20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20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20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20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20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20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20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20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2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20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20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20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20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20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20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20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20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20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2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20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20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20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20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20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20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20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20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20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2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20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20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20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20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20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20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20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20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20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2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20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20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20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20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20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20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20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20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20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20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20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20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20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20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20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20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20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20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2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20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20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20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20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20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20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20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20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20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2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20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20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20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20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20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20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20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20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20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2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20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20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20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20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20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20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20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20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20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2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20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20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20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20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20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20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20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20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20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2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20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20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20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20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20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20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20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20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20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2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20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20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20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20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20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20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20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20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20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2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20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20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20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20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20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20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20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20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20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2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20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20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20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20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20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20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20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20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20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2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20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20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20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20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20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20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20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20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20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20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20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20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20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20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20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20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20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20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2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20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20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20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20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20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20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20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20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20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2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20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20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20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20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20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20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20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20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20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2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20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20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20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20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20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20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20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20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20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2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20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20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20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20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20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20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20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20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20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2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20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20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20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20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20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20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20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20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20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2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20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20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20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20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20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20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20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20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20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2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20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20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20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20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20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20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20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20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20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2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20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20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20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20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20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20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20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20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20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2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20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20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20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20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20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20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20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20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20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20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20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20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20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20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20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20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20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20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2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20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20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20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20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20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20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20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20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20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2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20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20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20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20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20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20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20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20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20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2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20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20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20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20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20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20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20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20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20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2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20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20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20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20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20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20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20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20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20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2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20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20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20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20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20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20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20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20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20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2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20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20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20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20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20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20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20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20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20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2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20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20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20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20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20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20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20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20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20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2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20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20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20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20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20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20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20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20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20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2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20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20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20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20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20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20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20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20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20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20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20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20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20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20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20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20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20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20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2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20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20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20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20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20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20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20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20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20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2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20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20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20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20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20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20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20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20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20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2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20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20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20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20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20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20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20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20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20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2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20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20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20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20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20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20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20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20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20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2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20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20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20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20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20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20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20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20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20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2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20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20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20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20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20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20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20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20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20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2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20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20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20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20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20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20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20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20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20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2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20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20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20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20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20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20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20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20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20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2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20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20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20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20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20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20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20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20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20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20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20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20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20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20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20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20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20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20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2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20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20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20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20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20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20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20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20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20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2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20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20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20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20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20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20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20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20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20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2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20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20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20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20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20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20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20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20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20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2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20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20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20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20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20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20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20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20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20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2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20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20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20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20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20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20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20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20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20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2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20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20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20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20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20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20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20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20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20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2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20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20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20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20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20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20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20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20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20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2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20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20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20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20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20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20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20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20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20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2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20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20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20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20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20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20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20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20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20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20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20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20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20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20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20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20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20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20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2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20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20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20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20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20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20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20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20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20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2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20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20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20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20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20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20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20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20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20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2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20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20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20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20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20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20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20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20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20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2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20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20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20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20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20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20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20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20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20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2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20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20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20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20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20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20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20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20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20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2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20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20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20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20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20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20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20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20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20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2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20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20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20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20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20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20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20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20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20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2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6">
    <mergeCell ref="B3:E3"/>
    <mergeCell ref="F3:I3"/>
    <mergeCell ref="B4:C4"/>
    <mergeCell ref="D4:E4"/>
    <mergeCell ref="F4:G4"/>
    <mergeCell ref="H4:I4"/>
  </mergeCells>
  <conditionalFormatting sqref="B7:I15">
    <cfRule type="cellIs" dxfId="2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Z1000"/>
  <sheetViews>
    <sheetView workbookViewId="0">
      <selection activeCell="A15" sqref="A15"/>
    </sheetView>
  </sheetViews>
  <sheetFormatPr baseColWidth="10" defaultColWidth="11.1640625" defaultRowHeight="16"/>
  <cols>
    <col min="1" max="1" width="26.33203125" customWidth="1"/>
    <col min="2" max="2" width="21.5" customWidth="1"/>
    <col min="3" max="3" width="7.6640625" customWidth="1"/>
    <col min="4" max="4" width="21.5" customWidth="1"/>
    <col min="5" max="5" width="7.6640625" customWidth="1"/>
    <col min="6" max="6" width="21.1640625" customWidth="1"/>
    <col min="7" max="7" width="7.6640625" customWidth="1"/>
    <col min="8" max="8" width="21.1640625" customWidth="1"/>
    <col min="9" max="9" width="7.6640625" customWidth="1"/>
    <col min="10" max="10" width="21.1640625" customWidth="1"/>
    <col min="11" max="11" width="7.6640625" customWidth="1"/>
    <col min="12" max="12" width="18.83203125" customWidth="1"/>
    <col min="13" max="13" width="7.6640625" customWidth="1"/>
    <col min="14" max="26" width="8.5" customWidth="1"/>
  </cols>
  <sheetData>
    <row r="1" spans="1:26" ht="20">
      <c r="A1" s="1" t="s">
        <v>32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0">
      <c r="A2" s="3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20">
      <c r="A3" s="5"/>
      <c r="B3" s="38" t="s">
        <v>28</v>
      </c>
      <c r="C3" s="39"/>
      <c r="D3" s="39"/>
      <c r="E3" s="39"/>
      <c r="F3" s="38" t="s">
        <v>30</v>
      </c>
      <c r="G3" s="39"/>
      <c r="H3" s="39"/>
      <c r="I3" s="39"/>
      <c r="J3" s="38" t="s">
        <v>34</v>
      </c>
      <c r="K3" s="39"/>
      <c r="L3" s="39"/>
      <c r="M3" s="39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20">
      <c r="A4" s="3"/>
      <c r="B4" s="38" t="s">
        <v>269</v>
      </c>
      <c r="C4" s="39"/>
      <c r="D4" s="38" t="s">
        <v>270</v>
      </c>
      <c r="E4" s="39"/>
      <c r="F4" s="38" t="s">
        <v>269</v>
      </c>
      <c r="G4" s="39"/>
      <c r="H4" s="38" t="s">
        <v>270</v>
      </c>
      <c r="I4" s="39"/>
      <c r="J4" s="38" t="s">
        <v>269</v>
      </c>
      <c r="K4" s="39"/>
      <c r="L4" s="38" t="s">
        <v>270</v>
      </c>
      <c r="M4" s="39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42">
      <c r="A5" s="7"/>
      <c r="B5" s="6" t="s">
        <v>271</v>
      </c>
      <c r="C5" s="6" t="s">
        <v>272</v>
      </c>
      <c r="D5" s="6" t="s">
        <v>271</v>
      </c>
      <c r="E5" s="6" t="s">
        <v>272</v>
      </c>
      <c r="F5" s="6" t="s">
        <v>271</v>
      </c>
      <c r="G5" s="6" t="s">
        <v>272</v>
      </c>
      <c r="H5" s="6" t="s">
        <v>271</v>
      </c>
      <c r="I5" s="6" t="s">
        <v>272</v>
      </c>
      <c r="J5" s="6" t="s">
        <v>271</v>
      </c>
      <c r="K5" s="6" t="s">
        <v>272</v>
      </c>
      <c r="L5" s="6" t="s">
        <v>271</v>
      </c>
      <c r="M5" s="6" t="s">
        <v>272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21">
      <c r="A6" s="8" t="s">
        <v>273</v>
      </c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42">
      <c r="A7" s="10" t="s">
        <v>274</v>
      </c>
      <c r="B7" s="11" t="s">
        <v>328</v>
      </c>
      <c r="C7" s="12">
        <v>0</v>
      </c>
      <c r="D7" s="11" t="s">
        <v>329</v>
      </c>
      <c r="E7" s="12">
        <v>0</v>
      </c>
      <c r="F7" s="11" t="s">
        <v>330</v>
      </c>
      <c r="G7" s="12">
        <v>0.03</v>
      </c>
      <c r="H7" s="11" t="s">
        <v>331</v>
      </c>
      <c r="I7" s="12">
        <v>1.2999999999999999E-2</v>
      </c>
      <c r="J7" s="11" t="s">
        <v>332</v>
      </c>
      <c r="K7" s="12">
        <v>5.0000000000000001E-3</v>
      </c>
      <c r="L7" s="11" t="s">
        <v>333</v>
      </c>
      <c r="M7" s="12">
        <v>7.0000000000000001E-3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21">
      <c r="A8" s="8" t="s">
        <v>36</v>
      </c>
      <c r="B8" s="1"/>
      <c r="C8" s="9"/>
      <c r="D8" s="1"/>
      <c r="E8" s="9"/>
      <c r="F8" s="1"/>
      <c r="G8" s="9"/>
      <c r="H8" s="1"/>
      <c r="I8" s="9"/>
      <c r="J8" s="1"/>
      <c r="K8" s="9"/>
      <c r="L8" s="1"/>
      <c r="M8" s="9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42">
      <c r="A9" s="10" t="s">
        <v>281</v>
      </c>
      <c r="B9" s="11" t="s">
        <v>334</v>
      </c>
      <c r="C9" s="12">
        <v>0.41799999999999998</v>
      </c>
      <c r="D9" s="11" t="s">
        <v>335</v>
      </c>
      <c r="E9" s="12">
        <v>0.36899999999999999</v>
      </c>
      <c r="F9" s="11" t="s">
        <v>336</v>
      </c>
      <c r="G9" s="12">
        <v>0.51300000000000001</v>
      </c>
      <c r="H9" s="11" t="s">
        <v>337</v>
      </c>
      <c r="I9" s="12">
        <v>0.28100000000000003</v>
      </c>
      <c r="J9" s="11" t="s">
        <v>338</v>
      </c>
      <c r="K9" s="12">
        <v>0.998</v>
      </c>
      <c r="L9" s="11" t="s">
        <v>338</v>
      </c>
      <c r="M9" s="12">
        <v>0.999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21">
      <c r="A10" s="8" t="s">
        <v>39</v>
      </c>
      <c r="B10" s="1"/>
      <c r="C10" s="9"/>
      <c r="D10" s="1"/>
      <c r="E10" s="9"/>
      <c r="F10" s="1"/>
      <c r="G10" s="9"/>
      <c r="H10" s="1"/>
      <c r="I10" s="9"/>
      <c r="J10" s="1"/>
      <c r="K10" s="9"/>
      <c r="L10" s="1"/>
      <c r="M10" s="9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42">
      <c r="A11" s="10" t="s">
        <v>39</v>
      </c>
      <c r="B11" s="11" t="s">
        <v>290</v>
      </c>
      <c r="C11" s="12">
        <v>5.2999999999999999E-2</v>
      </c>
      <c r="D11" s="11" t="s">
        <v>339</v>
      </c>
      <c r="E11" s="12">
        <v>2.5000000000000001E-2</v>
      </c>
      <c r="F11" s="11" t="s">
        <v>340</v>
      </c>
      <c r="G11" s="12">
        <v>0.92</v>
      </c>
      <c r="H11" s="11" t="s">
        <v>341</v>
      </c>
      <c r="I11" s="12">
        <v>0.61299999999999999</v>
      </c>
      <c r="J11" s="11" t="s">
        <v>342</v>
      </c>
      <c r="K11" s="12">
        <v>0.58499999999999996</v>
      </c>
      <c r="L11" s="11" t="s">
        <v>343</v>
      </c>
      <c r="M11" s="12">
        <v>0.53500000000000003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21">
      <c r="A12" s="8" t="s">
        <v>294</v>
      </c>
      <c r="B12" s="1"/>
      <c r="C12" s="9"/>
      <c r="D12" s="1"/>
      <c r="E12" s="9"/>
      <c r="F12" s="1"/>
      <c r="G12" s="1"/>
      <c r="H12" s="1"/>
      <c r="I12" s="1"/>
      <c r="J12" s="1"/>
      <c r="K12" s="9"/>
      <c r="L12" s="1"/>
      <c r="M12" s="9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42">
      <c r="A13" s="10" t="s">
        <v>295</v>
      </c>
      <c r="B13" s="11" t="s">
        <v>296</v>
      </c>
      <c r="C13" s="12">
        <v>0.998</v>
      </c>
      <c r="D13" s="11" t="s">
        <v>296</v>
      </c>
      <c r="E13" s="12">
        <v>0.998</v>
      </c>
      <c r="F13" s="11" t="s">
        <v>41</v>
      </c>
      <c r="G13" s="11" t="s">
        <v>41</v>
      </c>
      <c r="H13" s="11" t="s">
        <v>41</v>
      </c>
      <c r="I13" s="11" t="s">
        <v>41</v>
      </c>
      <c r="J13" s="11" t="s">
        <v>344</v>
      </c>
      <c r="K13" s="12">
        <v>0.68200000000000005</v>
      </c>
      <c r="L13" s="11" t="s">
        <v>345</v>
      </c>
      <c r="M13" s="12">
        <v>0.35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21">
      <c r="A14" s="8" t="s">
        <v>58</v>
      </c>
      <c r="B14" s="1"/>
      <c r="C14" s="9"/>
      <c r="D14" s="1"/>
      <c r="E14" s="9"/>
      <c r="F14" s="1"/>
      <c r="G14" s="1"/>
      <c r="H14" s="1"/>
      <c r="I14" s="1"/>
      <c r="J14" s="1"/>
      <c r="K14" s="9"/>
      <c r="L14" s="1"/>
      <c r="M14" s="9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42">
      <c r="A15" s="13" t="s">
        <v>299</v>
      </c>
      <c r="B15" s="14" t="s">
        <v>346</v>
      </c>
      <c r="C15" s="15">
        <v>0.79300000000000004</v>
      </c>
      <c r="D15" s="14" t="s">
        <v>347</v>
      </c>
      <c r="E15" s="15">
        <v>0.54800000000000004</v>
      </c>
      <c r="F15" s="14" t="s">
        <v>41</v>
      </c>
      <c r="G15" s="14" t="s">
        <v>41</v>
      </c>
      <c r="H15" s="14" t="s">
        <v>41</v>
      </c>
      <c r="I15" s="14" t="s">
        <v>41</v>
      </c>
      <c r="J15" s="14" t="s">
        <v>348</v>
      </c>
      <c r="K15" s="15">
        <v>0.23799999999999999</v>
      </c>
      <c r="L15" s="14" t="s">
        <v>349</v>
      </c>
      <c r="M15" s="15">
        <v>0.51300000000000001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20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20">
      <c r="A17" s="1" t="s">
        <v>350</v>
      </c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20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20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2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20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20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20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20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20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20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20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20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20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2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20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20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20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20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20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20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20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20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20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2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20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20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20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20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20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20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20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20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20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2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20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20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20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20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20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20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20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20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20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2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20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20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20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20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20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20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20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20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20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2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20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20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20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20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20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20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20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20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20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2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20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20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20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20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20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20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20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20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20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2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20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20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20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20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20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20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20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20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20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2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20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20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20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20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20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20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20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20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20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2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20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20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20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20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20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20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20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20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20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20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20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20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20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20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20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20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20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20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2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20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20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20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20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20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20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20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20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20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2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20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20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20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20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20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20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20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20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20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2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20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20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20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20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20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20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20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20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20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2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20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20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20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20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20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20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20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20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20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2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20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20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20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20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20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20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20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20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20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2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20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20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20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20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20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20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20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20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20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2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20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20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20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20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20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20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20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20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20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2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20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20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20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20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20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20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20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20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20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2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20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20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20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20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20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20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20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20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20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20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20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20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20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20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20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20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20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20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2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20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20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20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20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20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20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20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20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20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2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20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20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20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20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20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20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20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20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20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2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20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20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20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20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20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20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20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20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20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2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20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20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20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20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20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20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20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20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20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2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20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20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20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20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20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20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20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20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20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2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20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20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20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20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20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20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20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20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20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2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20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20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20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20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20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20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20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20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20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2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20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20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20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20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20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20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20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20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20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2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20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20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20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20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20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20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20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20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20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20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20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20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20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20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20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20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20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20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2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20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20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20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20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20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20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20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20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20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2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20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20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20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20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20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20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20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20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20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2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20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20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20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20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20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20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20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20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20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2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20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20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20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20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20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20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20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20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20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2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20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20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20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20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20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20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20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20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20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2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20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20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20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20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20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20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20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20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20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2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20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20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20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20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20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20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20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20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20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2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20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20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20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20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20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20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20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20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20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2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20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20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20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20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20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20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20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20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20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20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20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20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20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20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20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20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20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20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2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20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20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20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20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20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20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20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20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20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2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20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20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20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20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20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20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20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20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20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2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20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20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20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20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20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20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20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20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20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2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20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20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20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20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20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20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20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20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20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2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20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20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20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20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20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20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20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20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20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2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20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20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20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20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20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20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20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20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20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2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20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20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20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20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20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20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20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20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20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2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20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20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20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20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20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20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20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20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20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2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20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20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20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20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20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20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20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20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20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20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20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20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20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20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20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20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20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20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2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20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20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20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20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20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20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20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20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20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2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20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20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20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20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20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20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20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20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20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2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20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20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20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20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20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20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20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20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20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2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20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20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20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20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20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20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20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20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20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2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20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20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20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20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20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20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20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20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20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2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20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20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20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20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20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20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20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20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20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2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20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20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20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20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20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20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20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20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20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2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20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20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20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20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20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20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20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20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20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2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20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20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20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20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20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20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20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20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20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20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20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20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20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20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20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20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20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20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2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20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20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20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20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20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20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20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20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20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2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20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20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20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20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20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20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20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20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20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2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20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20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20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20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20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20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20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20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20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2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20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20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20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20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20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20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20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20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20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2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20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20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20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20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20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20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20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20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20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2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20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20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20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20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20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20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20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20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20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2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20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20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20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20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20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20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20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20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20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2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20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20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20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20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20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20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20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20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20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2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20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20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20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20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20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20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20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20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20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20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20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20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20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20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20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20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20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20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2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20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20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20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20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20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20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20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20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20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2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20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20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20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20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20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20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20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20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20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2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20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20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20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20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20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20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20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20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20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2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20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20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20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20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20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20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20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20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20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2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20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20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20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20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20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20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20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20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20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2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20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20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20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20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20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20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20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20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20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2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20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20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20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20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20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20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20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20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20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2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20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20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20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20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20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20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20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20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20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2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20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20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20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20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20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20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20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20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20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20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20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20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20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20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20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20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20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20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2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20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20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20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20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20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20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20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20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20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2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20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20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20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20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20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20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20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20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20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2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20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20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20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20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20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20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20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20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20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2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20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20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20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20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20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20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20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20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20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2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20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20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20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20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20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20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20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20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20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2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20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20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20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20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20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20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20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20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20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2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20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20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20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20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20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20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20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20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20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2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20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20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20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20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20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20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20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20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20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2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20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20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20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20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20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20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20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20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20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20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20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20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20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20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20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20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20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20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2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20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20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20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20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20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20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20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20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20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2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20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20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20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20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20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20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20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20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20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2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20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20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20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20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20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20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20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20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20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2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20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20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20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20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20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20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20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20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20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2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20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20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20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20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20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20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20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20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20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2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20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20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20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20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20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20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20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20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20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2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20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20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20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20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20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20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20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20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20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2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9">
    <mergeCell ref="B3:E3"/>
    <mergeCell ref="F3:I3"/>
    <mergeCell ref="J3:M3"/>
    <mergeCell ref="B4:C4"/>
    <mergeCell ref="D4:E4"/>
    <mergeCell ref="F4:G4"/>
    <mergeCell ref="H4:I4"/>
    <mergeCell ref="J4:K4"/>
    <mergeCell ref="L4:M4"/>
  </mergeCells>
  <conditionalFormatting sqref="C7:M15">
    <cfRule type="cellIs" dxfId="1" priority="1" operator="lessThan">
      <formula>0.05</formula>
    </cfRule>
  </conditionalFormatting>
  <pageMargins left="0.7" right="0.7" top="0.75" bottom="0.75" header="0" footer="0"/>
  <pageSetup orientation="landscape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Z1000"/>
  <sheetViews>
    <sheetView workbookViewId="0">
      <selection activeCell="A15" sqref="A15"/>
    </sheetView>
  </sheetViews>
  <sheetFormatPr baseColWidth="10" defaultColWidth="11.1640625" defaultRowHeight="16"/>
  <cols>
    <col min="1" max="1" width="26.33203125" customWidth="1"/>
    <col min="2" max="2" width="21.5" customWidth="1"/>
    <col min="3" max="3" width="11.5" customWidth="1"/>
    <col min="4" max="4" width="21.5" customWidth="1"/>
    <col min="5" max="5" width="14.6640625" customWidth="1"/>
    <col min="6" max="6" width="21.1640625" customWidth="1"/>
    <col min="7" max="7" width="14.83203125" customWidth="1"/>
    <col min="8" max="8" width="21.1640625" customWidth="1"/>
    <col min="9" max="9" width="13.33203125" customWidth="1"/>
    <col min="10" max="26" width="8.5" customWidth="1"/>
  </cols>
  <sheetData>
    <row r="1" spans="1:26" ht="20">
      <c r="A1" s="1" t="s">
        <v>3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20">
      <c r="A2" s="3"/>
      <c r="B2" s="4"/>
      <c r="C2" s="4"/>
      <c r="D2" s="4"/>
      <c r="E2" s="4"/>
      <c r="F2" s="4"/>
      <c r="G2" s="4"/>
      <c r="H2" s="4"/>
      <c r="I2" s="4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20">
      <c r="A3" s="5"/>
      <c r="B3" s="38" t="s">
        <v>306</v>
      </c>
      <c r="C3" s="39"/>
      <c r="D3" s="39"/>
      <c r="E3" s="39"/>
      <c r="F3" s="38" t="s">
        <v>307</v>
      </c>
      <c r="G3" s="39"/>
      <c r="H3" s="39"/>
      <c r="I3" s="39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20">
      <c r="A4" s="3"/>
      <c r="B4" s="38" t="s">
        <v>269</v>
      </c>
      <c r="C4" s="39"/>
      <c r="D4" s="38" t="s">
        <v>270</v>
      </c>
      <c r="E4" s="39"/>
      <c r="F4" s="38" t="s">
        <v>269</v>
      </c>
      <c r="G4" s="39"/>
      <c r="H4" s="38" t="s">
        <v>270</v>
      </c>
      <c r="I4" s="39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42">
      <c r="A5" s="7"/>
      <c r="B5" s="6" t="s">
        <v>271</v>
      </c>
      <c r="C5" s="6" t="s">
        <v>272</v>
      </c>
      <c r="D5" s="6" t="s">
        <v>271</v>
      </c>
      <c r="E5" s="6" t="s">
        <v>272</v>
      </c>
      <c r="F5" s="6" t="s">
        <v>271</v>
      </c>
      <c r="G5" s="6" t="s">
        <v>272</v>
      </c>
      <c r="H5" s="6" t="s">
        <v>271</v>
      </c>
      <c r="I5" s="6" t="s">
        <v>272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21">
      <c r="A6" s="8" t="s">
        <v>273</v>
      </c>
      <c r="B6" s="1"/>
      <c r="C6" s="9"/>
      <c r="D6" s="1"/>
      <c r="E6" s="9"/>
      <c r="F6" s="1"/>
      <c r="G6" s="9"/>
      <c r="H6" s="1"/>
      <c r="I6" s="9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21">
      <c r="A7" s="10" t="s">
        <v>274</v>
      </c>
      <c r="B7" s="11" t="s">
        <v>352</v>
      </c>
      <c r="C7" s="12">
        <v>8.8999999999999996E-2</v>
      </c>
      <c r="D7" s="11" t="s">
        <v>353</v>
      </c>
      <c r="E7" s="12">
        <v>0.14699999999999999</v>
      </c>
      <c r="F7" s="11" t="s">
        <v>354</v>
      </c>
      <c r="G7" s="12">
        <v>0.46899999999999997</v>
      </c>
      <c r="H7" s="11" t="s">
        <v>355</v>
      </c>
      <c r="I7" s="12">
        <v>0.90800000000000003</v>
      </c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21">
      <c r="A8" s="8" t="s">
        <v>36</v>
      </c>
      <c r="B8" s="1"/>
      <c r="C8" s="9"/>
      <c r="D8" s="1"/>
      <c r="E8" s="9"/>
      <c r="F8" s="1"/>
      <c r="G8" s="9"/>
      <c r="H8" s="1"/>
      <c r="I8" s="9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21">
      <c r="A9" s="10" t="s">
        <v>281</v>
      </c>
      <c r="B9" s="11" t="s">
        <v>356</v>
      </c>
      <c r="C9" s="12">
        <v>0.246</v>
      </c>
      <c r="D9" s="11" t="s">
        <v>357</v>
      </c>
      <c r="E9" s="12">
        <v>9.6000000000000002E-2</v>
      </c>
      <c r="F9" s="11" t="s">
        <v>358</v>
      </c>
      <c r="G9" s="12">
        <v>0.97799999999999998</v>
      </c>
      <c r="H9" s="11" t="s">
        <v>359</v>
      </c>
      <c r="I9" s="12">
        <v>0.996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21">
      <c r="A10" s="8" t="s">
        <v>39</v>
      </c>
      <c r="B10" s="1"/>
      <c r="C10" s="9"/>
      <c r="D10" s="1"/>
      <c r="E10" s="9"/>
      <c r="F10" s="1"/>
      <c r="G10" s="9"/>
      <c r="H10" s="1"/>
      <c r="I10" s="9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21">
      <c r="A11" s="10" t="s">
        <v>39</v>
      </c>
      <c r="B11" s="11" t="s">
        <v>360</v>
      </c>
      <c r="C11" s="12">
        <v>1E-3</v>
      </c>
      <c r="D11" s="11" t="s">
        <v>360</v>
      </c>
      <c r="E11" s="12">
        <v>1E-3</v>
      </c>
      <c r="F11" s="11" t="s">
        <v>361</v>
      </c>
      <c r="G11" s="12">
        <v>0.47399999999999998</v>
      </c>
      <c r="H11" s="11" t="s">
        <v>362</v>
      </c>
      <c r="I11" s="12">
        <v>0.76200000000000001</v>
      </c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21">
      <c r="A12" s="8" t="s">
        <v>294</v>
      </c>
      <c r="B12" s="1"/>
      <c r="C12" s="9"/>
      <c r="D12" s="1"/>
      <c r="E12" s="9"/>
      <c r="F12" s="1"/>
      <c r="G12" s="9"/>
      <c r="H12" s="1"/>
      <c r="I12" s="9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42">
      <c r="A13" s="10" t="s">
        <v>295</v>
      </c>
      <c r="B13" s="11" t="s">
        <v>363</v>
      </c>
      <c r="C13" s="12">
        <v>0</v>
      </c>
      <c r="D13" s="11" t="s">
        <v>364</v>
      </c>
      <c r="E13" s="12">
        <v>0</v>
      </c>
      <c r="F13" s="11" t="s">
        <v>365</v>
      </c>
      <c r="G13" s="12">
        <v>4.0000000000000001E-3</v>
      </c>
      <c r="H13" s="11" t="s">
        <v>366</v>
      </c>
      <c r="I13" s="12">
        <v>5.0000000000000001E-3</v>
      </c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21">
      <c r="A14" s="8" t="s">
        <v>58</v>
      </c>
      <c r="B14" s="1"/>
      <c r="C14" s="9"/>
      <c r="D14" s="1"/>
      <c r="E14" s="9"/>
      <c r="F14" s="1"/>
      <c r="G14" s="9"/>
      <c r="H14" s="1"/>
      <c r="I14" s="9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42">
      <c r="A15" s="13" t="s">
        <v>299</v>
      </c>
      <c r="B15" s="14" t="s">
        <v>367</v>
      </c>
      <c r="C15" s="15">
        <v>0</v>
      </c>
      <c r="D15" s="14" t="s">
        <v>368</v>
      </c>
      <c r="E15" s="15">
        <v>0</v>
      </c>
      <c r="F15" s="14" t="s">
        <v>369</v>
      </c>
      <c r="G15" s="15">
        <v>8.8999999999999996E-2</v>
      </c>
      <c r="H15" s="14" t="s">
        <v>370</v>
      </c>
      <c r="I15" s="15">
        <v>5.7000000000000002E-2</v>
      </c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20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20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20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20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20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20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20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20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20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20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20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20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20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20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20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20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20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20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20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20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20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20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20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20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2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20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20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20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20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20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20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20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20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20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2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20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20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20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20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20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20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20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20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20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2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20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20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20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20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20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20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20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20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20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2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20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20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20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20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20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20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20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20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20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2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20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20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20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20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20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20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20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20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20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2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20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20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20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20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20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20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20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20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20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2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20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20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20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20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20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20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20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20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20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2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20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20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20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20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20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20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20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20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20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20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20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20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20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20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20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20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20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20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2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20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20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20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20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20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20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20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20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20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2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20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20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20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20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20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20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20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20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20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2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20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20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20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20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20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20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20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20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20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2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20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20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20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20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20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20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20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20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20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2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20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20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20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20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20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20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20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20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20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2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20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20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20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20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20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20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20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20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20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2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20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20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20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20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20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20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20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20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20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2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20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20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20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20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20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20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20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20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20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2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20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20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20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20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20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20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20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20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20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20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20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20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20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20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20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20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20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20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2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20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20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20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20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20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20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20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20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20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2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20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20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20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20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20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20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20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20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20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2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20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20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20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20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20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20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20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20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20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2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20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20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20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20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20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20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20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20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20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2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20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20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20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20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20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20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20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20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20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2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20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20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20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20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20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20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20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20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20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2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20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20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20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20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20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20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20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20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20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2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20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20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20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20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20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20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20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20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20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2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20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20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20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20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20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20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20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20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20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20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20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20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20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20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20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20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20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20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2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20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20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20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20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20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20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20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20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20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2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20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20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20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20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20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20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20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20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20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2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20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20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20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20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20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20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20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20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20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2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20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20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20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20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20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20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20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20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20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2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20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20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20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20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20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20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20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20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20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2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20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20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20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20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20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20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20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20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20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2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20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20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20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20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20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20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20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20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20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2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20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20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20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20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20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20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20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20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20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2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20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20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20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20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20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20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20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20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20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20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20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20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20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20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20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20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20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20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2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20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20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20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20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20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20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20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20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20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2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20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20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20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20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20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20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20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20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20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2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20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20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20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20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20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20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20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20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20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2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20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20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20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20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20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20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20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20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20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2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20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20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20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20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20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20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20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20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20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2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20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20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20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20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20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20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20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20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20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2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20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20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20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20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20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20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20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20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20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2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20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20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20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20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20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20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20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20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20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2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20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20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20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20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20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20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20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20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20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20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20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20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20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20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20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20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20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20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2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20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20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20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20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20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20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20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20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20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2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20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20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20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20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20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20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20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20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20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2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20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20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20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20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20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20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20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20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20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2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20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20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20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20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20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20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20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20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20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2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20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20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20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20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20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20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20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20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20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2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20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20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20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20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20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20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20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20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20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2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20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20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20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20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20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20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20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20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20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2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20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20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20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20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20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20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20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20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20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2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20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20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20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20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20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20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20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20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20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20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20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20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20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20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20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20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20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20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2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20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20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20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20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20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20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20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20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20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2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20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20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20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20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20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20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20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20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20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2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20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20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20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20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20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20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20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20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20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2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20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20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20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20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20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20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20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20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20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2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20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20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20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20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20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20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20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20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20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2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20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20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20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20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20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20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20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20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20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2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20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20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20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20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20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20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20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20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20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2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20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20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20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20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20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20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20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20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20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2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20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20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20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20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20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20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20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20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20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20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20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20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20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20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20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20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20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20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2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20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20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20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20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20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20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20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20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20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2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20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20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20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20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20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20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20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20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20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2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20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20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20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20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20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20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20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20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20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2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20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20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20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20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20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20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20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20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20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2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20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20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20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20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20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20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20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20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20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2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20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20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20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20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20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20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20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20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20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2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20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20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20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20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20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20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20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20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20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2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20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20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20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20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20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20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20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20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20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2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20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20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20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20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20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20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20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20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20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20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20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20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20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20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20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20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20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20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2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20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20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20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20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20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20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20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20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20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2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20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20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20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20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20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20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20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20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20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2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20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20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20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20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20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20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20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20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20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2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20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20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20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20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20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20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20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20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20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2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20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20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20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20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20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20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20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20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20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2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20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20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20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20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20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20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20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20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20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2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20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20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20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20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20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20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20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20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20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2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20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20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20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20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20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20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20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20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20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2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20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20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20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20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20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20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20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20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20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20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20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20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20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20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20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20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20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20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2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20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20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20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20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20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20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20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20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20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2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20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20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20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20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20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20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20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20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20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2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20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20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20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20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20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20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20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20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20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2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20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20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20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20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20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20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20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20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20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2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20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20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20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20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20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20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20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20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20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2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20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20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20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20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20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20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20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20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20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2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20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20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20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20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20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20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20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20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20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2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6">
    <mergeCell ref="B3:E3"/>
    <mergeCell ref="F3:I3"/>
    <mergeCell ref="B4:C4"/>
    <mergeCell ref="D4:E4"/>
    <mergeCell ref="F4:G4"/>
    <mergeCell ref="H4:I4"/>
  </mergeCells>
  <conditionalFormatting sqref="C7:C15 E7:E15 G7:G15 I7:I15">
    <cfRule type="cellIs" dxfId="0" priority="1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Outline</vt:lpstr>
      <vt:lpstr>Table 1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6795</dc:creator>
  <cp:lastModifiedBy>C6795</cp:lastModifiedBy>
  <dcterms:created xsi:type="dcterms:W3CDTF">2023-09-22T20:15:00Z</dcterms:created>
  <dcterms:modified xsi:type="dcterms:W3CDTF">2023-12-06T11:37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6.3.0.8471</vt:lpwstr>
  </property>
  <property fmtid="{D5CDD505-2E9C-101B-9397-08002B2CF9AE}" pid="3" name="ICV">
    <vt:lpwstr>B3685CE4D66F87DA38A75965B97ADB15_43</vt:lpwstr>
  </property>
</Properties>
</file>